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First Paper 2022\Data\"/>
    </mc:Choice>
  </mc:AlternateContent>
  <xr:revisionPtr revIDLastSave="0" documentId="8_{63917CDF-7FDC-4C99-9F45-949178452573}" xr6:coauthVersionLast="47" xr6:coauthVersionMax="47" xr10:uidLastSave="{00000000-0000-0000-0000-000000000000}"/>
  <bookViews>
    <workbookView xWindow="-108" yWindow="-108" windowWidth="23256" windowHeight="12456" activeTab="1" xr2:uid="{43C748B0-3CDD-46AB-9423-186CC81C444D}"/>
  </bookViews>
  <sheets>
    <sheet name="Normal brain" sheetId="2" r:id="rId1"/>
    <sheet name="GBM" sheetId="3" r:id="rId2"/>
  </sheets>
  <externalReferences>
    <externalReference r:id="rId3"/>
  </externalReferences>
  <definedNames>
    <definedName name="_xlchart.v1.0" hidden="1">[1]GTEx!$CZ$1</definedName>
    <definedName name="_xlchart.v1.1" hidden="1">[1]GTEx!$CZ$2:$CZ$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Y156" i="3" l="1"/>
  <c r="CX156" i="3"/>
  <c r="CZ156" i="3" s="1"/>
  <c r="CZ155" i="3"/>
  <c r="CY155" i="3"/>
  <c r="CX155" i="3"/>
  <c r="CY154" i="3"/>
  <c r="CX154" i="3"/>
  <c r="CZ154" i="3" s="1"/>
  <c r="CY153" i="3"/>
  <c r="CX153" i="3"/>
  <c r="CZ153" i="3" s="1"/>
  <c r="CY152" i="3"/>
  <c r="CX152" i="3"/>
  <c r="CZ152" i="3" s="1"/>
  <c r="CZ151" i="3"/>
  <c r="CY151" i="3"/>
  <c r="CX151" i="3"/>
  <c r="CY150" i="3"/>
  <c r="CX150" i="3"/>
  <c r="CZ150" i="3" s="1"/>
  <c r="CY149" i="3"/>
  <c r="CX149" i="3"/>
  <c r="CZ149" i="3" s="1"/>
  <c r="CY148" i="3"/>
  <c r="CX148" i="3"/>
  <c r="CZ148" i="3" s="1"/>
  <c r="CZ147" i="3"/>
  <c r="CY147" i="3"/>
  <c r="CX147" i="3"/>
  <c r="CY146" i="3"/>
  <c r="CX146" i="3"/>
  <c r="CZ146" i="3" s="1"/>
  <c r="CY145" i="3"/>
  <c r="CX145" i="3"/>
  <c r="CZ145" i="3" s="1"/>
  <c r="CY144" i="3"/>
  <c r="CX144" i="3"/>
  <c r="CZ144" i="3" s="1"/>
  <c r="CZ143" i="3"/>
  <c r="CY143" i="3"/>
  <c r="CX143" i="3"/>
  <c r="CY142" i="3"/>
  <c r="CX142" i="3"/>
  <c r="CZ142" i="3" s="1"/>
  <c r="CY141" i="3"/>
  <c r="CX141" i="3"/>
  <c r="CZ141" i="3" s="1"/>
  <c r="CY140" i="3"/>
  <c r="CX140" i="3"/>
  <c r="CZ140" i="3" s="1"/>
  <c r="CZ139" i="3"/>
  <c r="CY139" i="3"/>
  <c r="CX139" i="3"/>
  <c r="CY138" i="3"/>
  <c r="CX138" i="3"/>
  <c r="CZ138" i="3" s="1"/>
  <c r="CY137" i="3"/>
  <c r="CX137" i="3"/>
  <c r="CZ137" i="3" s="1"/>
  <c r="CY136" i="3"/>
  <c r="CX136" i="3"/>
  <c r="CZ136" i="3" s="1"/>
  <c r="CZ135" i="3"/>
  <c r="CY135" i="3"/>
  <c r="CX135" i="3"/>
  <c r="CY134" i="3"/>
  <c r="CX134" i="3"/>
  <c r="CZ134" i="3" s="1"/>
  <c r="CY133" i="3"/>
  <c r="CX133" i="3"/>
  <c r="CZ133" i="3" s="1"/>
  <c r="CY132" i="3"/>
  <c r="CX132" i="3"/>
  <c r="CZ132" i="3" s="1"/>
  <c r="CZ131" i="3"/>
  <c r="CY131" i="3"/>
  <c r="CX131" i="3"/>
  <c r="CY130" i="3"/>
  <c r="CX130" i="3"/>
  <c r="CZ130" i="3" s="1"/>
  <c r="CY129" i="3"/>
  <c r="CX129" i="3"/>
  <c r="CZ129" i="3" s="1"/>
  <c r="CY128" i="3"/>
  <c r="CX128" i="3"/>
  <c r="CZ128" i="3" s="1"/>
  <c r="CZ127" i="3"/>
  <c r="CY127" i="3"/>
  <c r="CX127" i="3"/>
  <c r="CY126" i="3"/>
  <c r="CX126" i="3"/>
  <c r="CZ126" i="3" s="1"/>
  <c r="CY125" i="3"/>
  <c r="CX125" i="3"/>
  <c r="CZ125" i="3" s="1"/>
  <c r="CY124" i="3"/>
  <c r="CX124" i="3"/>
  <c r="CZ124" i="3" s="1"/>
  <c r="CZ123" i="3"/>
  <c r="CY123" i="3"/>
  <c r="CX123" i="3"/>
  <c r="CY122" i="3"/>
  <c r="CX122" i="3"/>
  <c r="CZ122" i="3" s="1"/>
  <c r="CY121" i="3"/>
  <c r="CX121" i="3"/>
  <c r="CZ121" i="3" s="1"/>
  <c r="CY120" i="3"/>
  <c r="CX120" i="3"/>
  <c r="CZ120" i="3" s="1"/>
  <c r="CZ119" i="3"/>
  <c r="CY119" i="3"/>
  <c r="CX119" i="3"/>
  <c r="CY118" i="3"/>
  <c r="CX118" i="3"/>
  <c r="CZ118" i="3" s="1"/>
  <c r="CY117" i="3"/>
  <c r="CX117" i="3"/>
  <c r="CZ117" i="3" s="1"/>
  <c r="CY116" i="3"/>
  <c r="CX116" i="3"/>
  <c r="CZ116" i="3" s="1"/>
  <c r="CZ115" i="3"/>
  <c r="CY115" i="3"/>
  <c r="CX115" i="3"/>
  <c r="CY114" i="3"/>
  <c r="CX114" i="3"/>
  <c r="CZ114" i="3" s="1"/>
  <c r="CY113" i="3"/>
  <c r="CX113" i="3"/>
  <c r="CZ113" i="3" s="1"/>
  <c r="CY112" i="3"/>
  <c r="CX112" i="3"/>
  <c r="CZ112" i="3" s="1"/>
  <c r="CZ111" i="3"/>
  <c r="CY111" i="3"/>
  <c r="CX111" i="3"/>
  <c r="CY110" i="3"/>
  <c r="CX110" i="3"/>
  <c r="CZ110" i="3" s="1"/>
  <c r="CY109" i="3"/>
  <c r="CX109" i="3"/>
  <c r="CZ109" i="3" s="1"/>
  <c r="CY108" i="3"/>
  <c r="CX108" i="3"/>
  <c r="CZ108" i="3" s="1"/>
  <c r="CZ107" i="3"/>
  <c r="CY107" i="3"/>
  <c r="CX107" i="3"/>
  <c r="CY106" i="3"/>
  <c r="CX106" i="3"/>
  <c r="CZ106" i="3" s="1"/>
  <c r="CY105" i="3"/>
  <c r="CX105" i="3"/>
  <c r="CZ105" i="3" s="1"/>
  <c r="CY104" i="3"/>
  <c r="CX104" i="3"/>
  <c r="CZ104" i="3" s="1"/>
  <c r="CZ103" i="3"/>
  <c r="CY103" i="3"/>
  <c r="CX103" i="3"/>
  <c r="CY102" i="3"/>
  <c r="CX102" i="3"/>
  <c r="CZ102" i="3" s="1"/>
  <c r="CY101" i="3"/>
  <c r="CX101" i="3"/>
  <c r="CZ101" i="3" s="1"/>
  <c r="CY100" i="3"/>
  <c r="CX100" i="3"/>
  <c r="CZ100" i="3" s="1"/>
  <c r="CZ99" i="3"/>
  <c r="CY99" i="3"/>
  <c r="CX99" i="3"/>
  <c r="CY98" i="3"/>
  <c r="CX98" i="3"/>
  <c r="CZ98" i="3" s="1"/>
  <c r="CY97" i="3"/>
  <c r="CX97" i="3"/>
  <c r="CZ97" i="3" s="1"/>
  <c r="CY96" i="3"/>
  <c r="CX96" i="3"/>
  <c r="CZ96" i="3" s="1"/>
  <c r="CZ95" i="3"/>
  <c r="CY95" i="3"/>
  <c r="CX95" i="3"/>
  <c r="CY94" i="3"/>
  <c r="CX94" i="3"/>
  <c r="CZ94" i="3" s="1"/>
  <c r="CY93" i="3"/>
  <c r="CX93" i="3"/>
  <c r="CZ93" i="3" s="1"/>
  <c r="CY92" i="3"/>
  <c r="CX92" i="3"/>
  <c r="CZ92" i="3" s="1"/>
  <c r="CZ91" i="3"/>
  <c r="CY91" i="3"/>
  <c r="CX91" i="3"/>
  <c r="CY90" i="3"/>
  <c r="CX90" i="3"/>
  <c r="CZ90" i="3" s="1"/>
  <c r="CY89" i="3"/>
  <c r="CX89" i="3"/>
  <c r="CZ89" i="3" s="1"/>
  <c r="CY88" i="3"/>
  <c r="CX88" i="3"/>
  <c r="CZ88" i="3" s="1"/>
  <c r="CZ87" i="3"/>
  <c r="CY87" i="3"/>
  <c r="CX87" i="3"/>
  <c r="CY86" i="3"/>
  <c r="CX86" i="3"/>
  <c r="CZ86" i="3" s="1"/>
  <c r="CY85" i="3"/>
  <c r="CX85" i="3"/>
  <c r="CZ85" i="3" s="1"/>
  <c r="CY84" i="3"/>
  <c r="CX84" i="3"/>
  <c r="CZ84" i="3" s="1"/>
  <c r="CZ83" i="3"/>
  <c r="CY83" i="3"/>
  <c r="CX83" i="3"/>
  <c r="CY82" i="3"/>
  <c r="CX82" i="3"/>
  <c r="CZ82" i="3" s="1"/>
  <c r="CY81" i="3"/>
  <c r="CX81" i="3"/>
  <c r="CZ81" i="3" s="1"/>
  <c r="CY80" i="3"/>
  <c r="CX80" i="3"/>
  <c r="CZ80" i="3" s="1"/>
  <c r="CZ79" i="3"/>
  <c r="CY79" i="3"/>
  <c r="CX79" i="3"/>
  <c r="CY78" i="3"/>
  <c r="CX78" i="3"/>
  <c r="CZ78" i="3" s="1"/>
  <c r="CY77" i="3"/>
  <c r="CX77" i="3"/>
  <c r="CZ77" i="3" s="1"/>
  <c r="CY76" i="3"/>
  <c r="CX76" i="3"/>
  <c r="CZ76" i="3" s="1"/>
  <c r="CZ75" i="3"/>
  <c r="CY75" i="3"/>
  <c r="CX75" i="3"/>
  <c r="CY74" i="3"/>
  <c r="CX74" i="3"/>
  <c r="CZ74" i="3" s="1"/>
  <c r="CY73" i="3"/>
  <c r="CX73" i="3"/>
  <c r="CZ73" i="3" s="1"/>
  <c r="CY72" i="3"/>
  <c r="CX72" i="3"/>
  <c r="CZ72" i="3" s="1"/>
  <c r="CZ71" i="3"/>
  <c r="CY71" i="3"/>
  <c r="CX71" i="3"/>
  <c r="CY70" i="3"/>
  <c r="CX70" i="3"/>
  <c r="CZ70" i="3" s="1"/>
  <c r="CY69" i="3"/>
  <c r="CX69" i="3"/>
  <c r="CZ69" i="3" s="1"/>
  <c r="CY68" i="3"/>
  <c r="CX68" i="3"/>
  <c r="CZ68" i="3" s="1"/>
  <c r="CZ67" i="3"/>
  <c r="CY67" i="3"/>
  <c r="CX67" i="3"/>
  <c r="CY66" i="3"/>
  <c r="CX66" i="3"/>
  <c r="CZ66" i="3" s="1"/>
  <c r="CY65" i="3"/>
  <c r="CX65" i="3"/>
  <c r="CZ65" i="3" s="1"/>
  <c r="CY64" i="3"/>
  <c r="CX64" i="3"/>
  <c r="CZ64" i="3" s="1"/>
  <c r="CZ63" i="3"/>
  <c r="CY63" i="3"/>
  <c r="CX63" i="3"/>
  <c r="CY62" i="3"/>
  <c r="CX62" i="3"/>
  <c r="CZ62" i="3" s="1"/>
  <c r="CY61" i="3"/>
  <c r="CX61" i="3"/>
  <c r="CZ61" i="3" s="1"/>
  <c r="CY60" i="3"/>
  <c r="CX60" i="3"/>
  <c r="CZ60" i="3" s="1"/>
  <c r="CZ59" i="3"/>
  <c r="CY59" i="3"/>
  <c r="CX59" i="3"/>
  <c r="CY58" i="3"/>
  <c r="CX58" i="3"/>
  <c r="CZ58" i="3" s="1"/>
  <c r="CY57" i="3"/>
  <c r="CX57" i="3"/>
  <c r="CZ57" i="3" s="1"/>
  <c r="CY56" i="3"/>
  <c r="CX56" i="3"/>
  <c r="CZ56" i="3" s="1"/>
  <c r="CZ55" i="3"/>
  <c r="CY55" i="3"/>
  <c r="CX55" i="3"/>
  <c r="CY54" i="3"/>
  <c r="CX54" i="3"/>
  <c r="CZ54" i="3" s="1"/>
  <c r="CY53" i="3"/>
  <c r="CX53" i="3"/>
  <c r="CZ53" i="3" s="1"/>
  <c r="CY52" i="3"/>
  <c r="CX52" i="3"/>
  <c r="CZ52" i="3" s="1"/>
  <c r="CZ51" i="3"/>
  <c r="CY51" i="3"/>
  <c r="CX51" i="3"/>
  <c r="CY50" i="3"/>
  <c r="CX50" i="3"/>
  <c r="CZ50" i="3" s="1"/>
  <c r="CY49" i="3"/>
  <c r="CX49" i="3"/>
  <c r="CZ49" i="3" s="1"/>
  <c r="CY48" i="3"/>
  <c r="CX48" i="3"/>
  <c r="CZ48" i="3" s="1"/>
  <c r="CZ47" i="3"/>
  <c r="CY47" i="3"/>
  <c r="CX47" i="3"/>
  <c r="CY46" i="3"/>
  <c r="CX46" i="3"/>
  <c r="CZ46" i="3" s="1"/>
  <c r="CY45" i="3"/>
  <c r="CX45" i="3"/>
  <c r="CZ45" i="3" s="1"/>
  <c r="CY44" i="3"/>
  <c r="CX44" i="3"/>
  <c r="CZ44" i="3" s="1"/>
  <c r="CZ43" i="3"/>
  <c r="CY43" i="3"/>
  <c r="CX43" i="3"/>
  <c r="CY42" i="3"/>
  <c r="CX42" i="3"/>
  <c r="CZ42" i="3" s="1"/>
  <c r="CY41" i="3"/>
  <c r="CX41" i="3"/>
  <c r="CZ41" i="3" s="1"/>
  <c r="CY40" i="3"/>
  <c r="CX40" i="3"/>
  <c r="CZ40" i="3" s="1"/>
  <c r="CZ39" i="3"/>
  <c r="CY39" i="3"/>
  <c r="CX39" i="3"/>
  <c r="CY38" i="3"/>
  <c r="CX38" i="3"/>
  <c r="CZ38" i="3" s="1"/>
  <c r="CY37" i="3"/>
  <c r="CX37" i="3"/>
  <c r="CZ37" i="3" s="1"/>
  <c r="CY36" i="3"/>
  <c r="CX36" i="3"/>
  <c r="CZ36" i="3" s="1"/>
  <c r="CZ35" i="3"/>
  <c r="CY35" i="3"/>
  <c r="CX35" i="3"/>
  <c r="CY34" i="3"/>
  <c r="CX34" i="3"/>
  <c r="CZ34" i="3" s="1"/>
  <c r="CY33" i="3"/>
  <c r="CX33" i="3"/>
  <c r="CZ33" i="3" s="1"/>
  <c r="CY32" i="3"/>
  <c r="CX32" i="3"/>
  <c r="CZ32" i="3" s="1"/>
  <c r="CZ31" i="3"/>
  <c r="CY31" i="3"/>
  <c r="CX31" i="3"/>
  <c r="CY30" i="3"/>
  <c r="CX30" i="3"/>
  <c r="CZ30" i="3" s="1"/>
  <c r="CY29" i="3"/>
  <c r="CX29" i="3"/>
  <c r="CZ29" i="3" s="1"/>
  <c r="CY28" i="3"/>
  <c r="CX28" i="3"/>
  <c r="CZ28" i="3" s="1"/>
  <c r="CZ27" i="3"/>
  <c r="CY27" i="3"/>
  <c r="CX27" i="3"/>
  <c r="CY26" i="3"/>
  <c r="CX26" i="3"/>
  <c r="CZ26" i="3" s="1"/>
  <c r="CY25" i="3"/>
  <c r="CX25" i="3"/>
  <c r="CZ25" i="3" s="1"/>
  <c r="CY24" i="3"/>
  <c r="CX24" i="3"/>
  <c r="CZ24" i="3" s="1"/>
  <c r="CZ23" i="3"/>
  <c r="CY23" i="3"/>
  <c r="CX23" i="3"/>
  <c r="CY22" i="3"/>
  <c r="CX22" i="3"/>
  <c r="CZ22" i="3" s="1"/>
  <c r="CY21" i="3"/>
  <c r="CX21" i="3"/>
  <c r="CZ21" i="3" s="1"/>
  <c r="CY20" i="3"/>
  <c r="CX20" i="3"/>
  <c r="CZ20" i="3" s="1"/>
  <c r="CZ19" i="3"/>
  <c r="CY19" i="3"/>
  <c r="CX19" i="3"/>
  <c r="CY18" i="3"/>
  <c r="CX18" i="3"/>
  <c r="CZ18" i="3" s="1"/>
  <c r="CY17" i="3"/>
  <c r="CX17" i="3"/>
  <c r="CZ17" i="3" s="1"/>
  <c r="CY16" i="3"/>
  <c r="CX16" i="3"/>
  <c r="CZ16" i="3" s="1"/>
  <c r="CZ15" i="3"/>
  <c r="CY15" i="3"/>
  <c r="CX15" i="3"/>
  <c r="CY14" i="3"/>
  <c r="CX14" i="3"/>
  <c r="CZ14" i="3" s="1"/>
  <c r="CY13" i="3"/>
  <c r="CX13" i="3"/>
  <c r="CZ13" i="3" s="1"/>
  <c r="CY12" i="3"/>
  <c r="CX12" i="3"/>
  <c r="CZ12" i="3" s="1"/>
  <c r="CZ11" i="3"/>
  <c r="CY11" i="3"/>
  <c r="CX11" i="3"/>
  <c r="CY10" i="3"/>
  <c r="CX10" i="3"/>
  <c r="CZ10" i="3" s="1"/>
  <c r="CY9" i="3"/>
  <c r="CX9" i="3"/>
  <c r="CZ9" i="3" s="1"/>
  <c r="CY8" i="3"/>
  <c r="CX8" i="3"/>
  <c r="CZ8" i="3" s="1"/>
  <c r="CZ7" i="3"/>
  <c r="CY7" i="3"/>
  <c r="CX7" i="3"/>
  <c r="CY6" i="3"/>
  <c r="CX6" i="3"/>
  <c r="CZ6" i="3" s="1"/>
  <c r="CY5" i="3"/>
  <c r="CX5" i="3"/>
  <c r="CZ5" i="3" s="1"/>
  <c r="CY4" i="3"/>
  <c r="CX4" i="3"/>
  <c r="CZ4" i="3" s="1"/>
  <c r="CZ3" i="3"/>
  <c r="CY3" i="3"/>
  <c r="CX3" i="3"/>
  <c r="CY2" i="3"/>
  <c r="CX2" i="3"/>
  <c r="CZ2" i="3" s="1"/>
  <c r="CY90" i="2"/>
  <c r="CZ90" i="2" s="1"/>
  <c r="CX90" i="2"/>
  <c r="CY89" i="2"/>
  <c r="CX89" i="2"/>
  <c r="CZ89" i="2" s="1"/>
  <c r="CY88" i="2"/>
  <c r="CX88" i="2"/>
  <c r="CZ88" i="2" s="1"/>
  <c r="CZ87" i="2"/>
  <c r="CY87" i="2"/>
  <c r="CX87" i="2"/>
  <c r="CY86" i="2"/>
  <c r="CZ86" i="2" s="1"/>
  <c r="CX86" i="2"/>
  <c r="CY85" i="2"/>
  <c r="CX85" i="2"/>
  <c r="CZ85" i="2" s="1"/>
  <c r="CY84" i="2"/>
  <c r="CX84" i="2"/>
  <c r="CZ84" i="2" s="1"/>
  <c r="CZ83" i="2"/>
  <c r="CY83" i="2"/>
  <c r="CX83" i="2"/>
  <c r="CY82" i="2"/>
  <c r="CZ82" i="2" s="1"/>
  <c r="CX82" i="2"/>
  <c r="CY81" i="2"/>
  <c r="CX81" i="2"/>
  <c r="CZ81" i="2" s="1"/>
  <c r="CY80" i="2"/>
  <c r="CX80" i="2"/>
  <c r="CZ80" i="2" s="1"/>
  <c r="CZ79" i="2"/>
  <c r="CY79" i="2"/>
  <c r="CX79" i="2"/>
  <c r="CY78" i="2"/>
  <c r="CZ78" i="2" s="1"/>
  <c r="CX78" i="2"/>
  <c r="CY77" i="2"/>
  <c r="CX77" i="2"/>
  <c r="CZ77" i="2" s="1"/>
  <c r="CY76" i="2"/>
  <c r="CX76" i="2"/>
  <c r="CZ76" i="2" s="1"/>
  <c r="CZ75" i="2"/>
  <c r="CY75" i="2"/>
  <c r="CX75" i="2"/>
  <c r="CY74" i="2"/>
  <c r="CZ74" i="2" s="1"/>
  <c r="CX74" i="2"/>
  <c r="CY73" i="2"/>
  <c r="CX73" i="2"/>
  <c r="CZ73" i="2" s="1"/>
  <c r="CY72" i="2"/>
  <c r="CX72" i="2"/>
  <c r="CZ72" i="2" s="1"/>
  <c r="CZ71" i="2"/>
  <c r="CY71" i="2"/>
  <c r="CX71" i="2"/>
  <c r="CY70" i="2"/>
  <c r="CZ70" i="2" s="1"/>
  <c r="CX70" i="2"/>
  <c r="CY69" i="2"/>
  <c r="CX69" i="2"/>
  <c r="CZ69" i="2" s="1"/>
  <c r="CY68" i="2"/>
  <c r="CX68" i="2"/>
  <c r="CZ68" i="2" s="1"/>
  <c r="CZ67" i="2"/>
  <c r="CY67" i="2"/>
  <c r="CX67" i="2"/>
  <c r="CY66" i="2"/>
  <c r="CZ66" i="2" s="1"/>
  <c r="CX66" i="2"/>
  <c r="CY65" i="2"/>
  <c r="CX65" i="2"/>
  <c r="CZ65" i="2" s="1"/>
  <c r="CY64" i="2"/>
  <c r="CX64" i="2"/>
  <c r="CZ64" i="2" s="1"/>
  <c r="CZ63" i="2"/>
  <c r="CY63" i="2"/>
  <c r="CX63" i="2"/>
  <c r="CY62" i="2"/>
  <c r="CZ62" i="2" s="1"/>
  <c r="CX62" i="2"/>
  <c r="CY61" i="2"/>
  <c r="CX61" i="2"/>
  <c r="CZ61" i="2" s="1"/>
  <c r="CY60" i="2"/>
  <c r="CX60" i="2"/>
  <c r="CZ60" i="2" s="1"/>
  <c r="CZ59" i="2"/>
  <c r="CY59" i="2"/>
  <c r="CX59" i="2"/>
  <c r="CY58" i="2"/>
  <c r="CZ58" i="2" s="1"/>
  <c r="CX58" i="2"/>
  <c r="CY57" i="2"/>
  <c r="CX57" i="2"/>
  <c r="CZ57" i="2" s="1"/>
  <c r="CY56" i="2"/>
  <c r="CX56" i="2"/>
  <c r="CZ56" i="2" s="1"/>
  <c r="CZ55" i="2"/>
  <c r="CY55" i="2"/>
  <c r="CX55" i="2"/>
  <c r="CY54" i="2"/>
  <c r="CZ54" i="2" s="1"/>
  <c r="CX54" i="2"/>
  <c r="CY53" i="2"/>
  <c r="CX53" i="2"/>
  <c r="CZ53" i="2" s="1"/>
  <c r="CY52" i="2"/>
  <c r="CX52" i="2"/>
  <c r="CZ52" i="2" s="1"/>
  <c r="CZ51" i="2"/>
  <c r="CY51" i="2"/>
  <c r="CX51" i="2"/>
  <c r="CY50" i="2"/>
  <c r="CZ50" i="2" s="1"/>
  <c r="CX50" i="2"/>
  <c r="CY49" i="2"/>
  <c r="CX49" i="2"/>
  <c r="CZ49" i="2" s="1"/>
  <c r="CY48" i="2"/>
  <c r="CX48" i="2"/>
  <c r="CZ48" i="2" s="1"/>
  <c r="CZ47" i="2"/>
  <c r="CY47" i="2"/>
  <c r="CX47" i="2"/>
  <c r="CY46" i="2"/>
  <c r="CZ46" i="2" s="1"/>
  <c r="CX46" i="2"/>
  <c r="CY45" i="2"/>
  <c r="CX45" i="2"/>
  <c r="CZ45" i="2" s="1"/>
  <c r="CY44" i="2"/>
  <c r="CX44" i="2"/>
  <c r="CZ44" i="2" s="1"/>
  <c r="CZ43" i="2"/>
  <c r="CY43" i="2"/>
  <c r="CX43" i="2"/>
  <c r="CY42" i="2"/>
  <c r="CZ42" i="2" s="1"/>
  <c r="CX42" i="2"/>
  <c r="CY41" i="2"/>
  <c r="CX41" i="2"/>
  <c r="CZ41" i="2" s="1"/>
  <c r="CY40" i="2"/>
  <c r="CX40" i="2"/>
  <c r="CZ40" i="2" s="1"/>
  <c r="CZ39" i="2"/>
  <c r="CY39" i="2"/>
  <c r="CX39" i="2"/>
  <c r="CY38" i="2"/>
  <c r="CZ38" i="2" s="1"/>
  <c r="CX38" i="2"/>
  <c r="CY37" i="2"/>
  <c r="CX37" i="2"/>
  <c r="CZ37" i="2" s="1"/>
  <c r="CY36" i="2"/>
  <c r="CX36" i="2"/>
  <c r="CZ36" i="2" s="1"/>
  <c r="CZ35" i="2"/>
  <c r="CY35" i="2"/>
  <c r="CX35" i="2"/>
  <c r="CY34" i="2"/>
  <c r="CZ34" i="2" s="1"/>
  <c r="CX34" i="2"/>
  <c r="CY33" i="2"/>
  <c r="CX33" i="2"/>
  <c r="CZ33" i="2" s="1"/>
  <c r="CY32" i="2"/>
  <c r="CX32" i="2"/>
  <c r="CZ32" i="2" s="1"/>
  <c r="CZ31" i="2"/>
  <c r="CY31" i="2"/>
  <c r="CX31" i="2"/>
  <c r="CY30" i="2"/>
  <c r="CZ30" i="2" s="1"/>
  <c r="CX30" i="2"/>
  <c r="CY29" i="2"/>
  <c r="CX29" i="2"/>
  <c r="CZ29" i="2" s="1"/>
  <c r="CY28" i="2"/>
  <c r="CX28" i="2"/>
  <c r="CZ28" i="2" s="1"/>
  <c r="CZ27" i="2"/>
  <c r="CY27" i="2"/>
  <c r="CX27" i="2"/>
  <c r="CY26" i="2"/>
  <c r="CZ26" i="2" s="1"/>
  <c r="CX26" i="2"/>
  <c r="CY25" i="2"/>
  <c r="CX25" i="2"/>
  <c r="CZ25" i="2" s="1"/>
  <c r="CY24" i="2"/>
  <c r="CX24" i="2"/>
  <c r="CZ24" i="2" s="1"/>
  <c r="CZ23" i="2"/>
  <c r="CY23" i="2"/>
  <c r="CX23" i="2"/>
  <c r="CY22" i="2"/>
  <c r="CZ22" i="2" s="1"/>
  <c r="CX22" i="2"/>
  <c r="CY21" i="2"/>
  <c r="CX21" i="2"/>
  <c r="CZ21" i="2" s="1"/>
  <c r="CY20" i="2"/>
  <c r="CX20" i="2"/>
  <c r="CZ20" i="2" s="1"/>
  <c r="CZ19" i="2"/>
  <c r="CY19" i="2"/>
  <c r="CX19" i="2"/>
  <c r="CY18" i="2"/>
  <c r="CZ18" i="2" s="1"/>
  <c r="CX18" i="2"/>
  <c r="CY17" i="2"/>
  <c r="CX17" i="2"/>
  <c r="CZ17" i="2" s="1"/>
  <c r="CY16" i="2"/>
  <c r="CX16" i="2"/>
  <c r="CZ16" i="2" s="1"/>
  <c r="CZ15" i="2"/>
  <c r="CY15" i="2"/>
  <c r="CX15" i="2"/>
  <c r="CY14" i="2"/>
  <c r="CZ14" i="2" s="1"/>
  <c r="CX14" i="2"/>
  <c r="CY13" i="2"/>
  <c r="CX13" i="2"/>
  <c r="CZ13" i="2" s="1"/>
  <c r="CY12" i="2"/>
  <c r="CX12" i="2"/>
  <c r="CZ12" i="2" s="1"/>
  <c r="CZ11" i="2"/>
  <c r="CY11" i="2"/>
  <c r="CX11" i="2"/>
  <c r="CY10" i="2"/>
  <c r="CZ10" i="2" s="1"/>
  <c r="CX10" i="2"/>
  <c r="CY9" i="2"/>
  <c r="CX9" i="2"/>
  <c r="CZ9" i="2" s="1"/>
  <c r="CY8" i="2"/>
  <c r="CX8" i="2"/>
  <c r="CZ8" i="2" s="1"/>
  <c r="CZ7" i="2"/>
  <c r="CY7" i="2"/>
  <c r="CX7" i="2"/>
  <c r="CY6" i="2"/>
  <c r="CZ6" i="2" s="1"/>
  <c r="CX6" i="2"/>
  <c r="CY5" i="2"/>
  <c r="CX5" i="2"/>
  <c r="CZ5" i="2" s="1"/>
  <c r="CY4" i="2"/>
  <c r="CX4" i="2"/>
  <c r="CZ4" i="2" s="1"/>
  <c r="CZ3" i="2"/>
  <c r="CY3" i="2"/>
  <c r="CX3" i="2"/>
  <c r="CY2" i="2"/>
  <c r="CZ2" i="2" s="1"/>
  <c r="CX2" i="2"/>
</calcChain>
</file>

<file path=xl/sharedStrings.xml><?xml version="1.0" encoding="utf-8"?>
<sst xmlns="http://schemas.openxmlformats.org/spreadsheetml/2006/main" count="254" uniqueCount="250">
  <si>
    <t>Percentile</t>
  </si>
  <si>
    <t>1~50 ave</t>
    <phoneticPr fontId="2" type="noConversion"/>
  </si>
  <si>
    <t>51~100 ave</t>
    <phoneticPr fontId="2" type="noConversion"/>
  </si>
  <si>
    <t>%</t>
    <phoneticPr fontId="2" type="noConversion"/>
  </si>
  <si>
    <t>SRR1464373</t>
  </si>
  <si>
    <t>SRR1084842</t>
  </si>
  <si>
    <t>SRR1317344</t>
  </si>
  <si>
    <t>SRR1498550</t>
  </si>
  <si>
    <t>SRR1342045</t>
  </si>
  <si>
    <t>SRR1102055</t>
  </si>
  <si>
    <t>SRR1455925</t>
  </si>
  <si>
    <t>SRR1471943</t>
  </si>
  <si>
    <t>SRR1337098</t>
  </si>
  <si>
    <t>SRR1077405</t>
  </si>
  <si>
    <t>SRR1468514</t>
  </si>
  <si>
    <t>SRR1390601</t>
  </si>
  <si>
    <t>SRR1326179</t>
  </si>
  <si>
    <t>SRR1354446</t>
  </si>
  <si>
    <t>SRR1072367</t>
  </si>
  <si>
    <t>SRR1485459</t>
  </si>
  <si>
    <t>SRR1375571</t>
  </si>
  <si>
    <t>SRR1099499</t>
  </si>
  <si>
    <t>SRR1331579</t>
  </si>
  <si>
    <t>SRR1444678</t>
  </si>
  <si>
    <t>SRR1434526</t>
  </si>
  <si>
    <t>SRR1487685</t>
  </si>
  <si>
    <t>SRR1328895</t>
  </si>
  <si>
    <t>SRR1474553</t>
  </si>
  <si>
    <t>SRR1457482</t>
  </si>
  <si>
    <t>SRR1318163</t>
  </si>
  <si>
    <t>SRR1341763</t>
  </si>
  <si>
    <t>SRR1367943</t>
  </si>
  <si>
    <t>SRR1435293</t>
  </si>
  <si>
    <t>SRR1387264</t>
  </si>
  <si>
    <t>SRR1421177</t>
  </si>
  <si>
    <t>SRR1444622</t>
  </si>
  <si>
    <t>SRR1439873</t>
  </si>
  <si>
    <t>SRR1389979</t>
  </si>
  <si>
    <t>SRR1416477</t>
  </si>
  <si>
    <t>SRR1085495</t>
  </si>
  <si>
    <t>SRR1415234</t>
  </si>
  <si>
    <t>SRR1333741</t>
  </si>
  <si>
    <t>SRR1348159</t>
  </si>
  <si>
    <t>SRR1418837</t>
  </si>
  <si>
    <t>SRR1341365</t>
  </si>
  <si>
    <t>SRR1335446</t>
  </si>
  <si>
    <t>SRR1487194</t>
  </si>
  <si>
    <t>SRR1402900</t>
  </si>
  <si>
    <t>SRR1360128</t>
  </si>
  <si>
    <t>SRR1368772</t>
  </si>
  <si>
    <t>SRR1408208</t>
  </si>
  <si>
    <t>SRR1340508</t>
  </si>
  <si>
    <t>Failed alignment</t>
    <phoneticPr fontId="1" type="noConversion"/>
  </si>
  <si>
    <t>SRR1084649</t>
  </si>
  <si>
    <t>SRR1314163</t>
  </si>
  <si>
    <t>SRR1315970</t>
  </si>
  <si>
    <t>SRR1316940</t>
  </si>
  <si>
    <t>SRR1320115</t>
  </si>
  <si>
    <t>SRR1320963</t>
  </si>
  <si>
    <t>SRR1336548</t>
  </si>
  <si>
    <t>SRR1337412</t>
  </si>
  <si>
    <t>SRR1348360</t>
  </si>
  <si>
    <t>SRR1356444</t>
  </si>
  <si>
    <t>SRR1356619</t>
  </si>
  <si>
    <t>SRR1357478</t>
  </si>
  <si>
    <t>SRR1360563</t>
  </si>
  <si>
    <t>SRR1361567</t>
  </si>
  <si>
    <t>SRR1381673</t>
  </si>
  <si>
    <t>SRR1386708</t>
  </si>
  <si>
    <t>SRR1387809</t>
  </si>
  <si>
    <t>SRR1399779</t>
  </si>
  <si>
    <t>SRR1408368</t>
  </si>
  <si>
    <t>SRR1413562</t>
  </si>
  <si>
    <t>SRR1414897</t>
  </si>
  <si>
    <t>SRR1416754</t>
  </si>
  <si>
    <t>SRR1418127</t>
  </si>
  <si>
    <t>SRR1432123</t>
  </si>
  <si>
    <t>SRR1433796</t>
  </si>
  <si>
    <t>SRR1435020</t>
  </si>
  <si>
    <t>SRR1435775</t>
  </si>
  <si>
    <t>SRR1437538</t>
  </si>
  <si>
    <t>SRR1440986</t>
  </si>
  <si>
    <t>SRR1442571</t>
  </si>
  <si>
    <t>SRR1447693</t>
  </si>
  <si>
    <t>SRR1453341</t>
  </si>
  <si>
    <t>SRR1453851</t>
  </si>
  <si>
    <t>SRR1454803</t>
  </si>
  <si>
    <t>SRR1457503</t>
  </si>
  <si>
    <t>SRR1468955</t>
  </si>
  <si>
    <t>SRR1471817</t>
  </si>
  <si>
    <t>SRR1474777</t>
  </si>
  <si>
    <t>SRR1476571</t>
  </si>
  <si>
    <t>SRR1487362</t>
  </si>
  <si>
    <t>SRR1488651</t>
  </si>
  <si>
    <t>SRR1500868</t>
  </si>
  <si>
    <t>TCGA_02_0047_01A</t>
  </si>
  <si>
    <t>TCGA_02_0055_01A</t>
  </si>
  <si>
    <t>TCGA_02_2483_01A</t>
  </si>
  <si>
    <t>TCGA_02_2485_01A</t>
  </si>
  <si>
    <t>TCGA_02_2486_01A</t>
  </si>
  <si>
    <t>TCGA_06_0125_01A</t>
  </si>
  <si>
    <t>TCGA_06_0129_01A</t>
  </si>
  <si>
    <t>TCGA_06_0130_01A</t>
  </si>
  <si>
    <t>TCGA_06_0132_01A</t>
  </si>
  <si>
    <t>TCGA_06_0138_01A</t>
  </si>
  <si>
    <t>TCGA_06_0139_01A</t>
  </si>
  <si>
    <t>TCGA_06_0141_01A</t>
  </si>
  <si>
    <t>TCGA_06_0156_01A</t>
  </si>
  <si>
    <t>TCGA_06_0157_01A</t>
  </si>
  <si>
    <t>TCGA_06_0158_01A</t>
  </si>
  <si>
    <t>TCGA_06_0168_01A</t>
  </si>
  <si>
    <t>TCGA_06_0174_01A</t>
  </si>
  <si>
    <t>TCGA_06_0178_01A</t>
  </si>
  <si>
    <t>TCGA_06_0184_01A</t>
  </si>
  <si>
    <t>TCGA_06_0187_01A</t>
  </si>
  <si>
    <t>TCGA_06_0190_01A</t>
  </si>
  <si>
    <t>TCGA_06_0210_01A</t>
  </si>
  <si>
    <t>TCGA_06_0211_01B</t>
  </si>
  <si>
    <t>TCGA_06_0219_01A</t>
  </si>
  <si>
    <t>TCGA_06_0238_01A</t>
  </si>
  <si>
    <t>TCGA_06_0644_01A</t>
  </si>
  <si>
    <t>TCGA_06_0645_01A</t>
  </si>
  <si>
    <t>TCGA_06_0646_01A</t>
  </si>
  <si>
    <t>TCGA_06_0649_01B</t>
  </si>
  <si>
    <t>TCGA_06_0686_01A</t>
  </si>
  <si>
    <t>TCGA_06_0743_01A</t>
  </si>
  <si>
    <t>TCGA_06_0744_01A</t>
  </si>
  <si>
    <t>TCGA_06_0745_01A</t>
  </si>
  <si>
    <t>TCGA_06_0747_01A</t>
  </si>
  <si>
    <t>TCGA_06_0749_01A</t>
  </si>
  <si>
    <t>TCGA_06_0750_01A</t>
  </si>
  <si>
    <t>TCGA_06_0878_01A</t>
  </si>
  <si>
    <t>TCGA_06_0882_01A</t>
  </si>
  <si>
    <t>TCGA_06_1804_01A</t>
  </si>
  <si>
    <t>TCGA_06_2557_01A</t>
  </si>
  <si>
    <t>TCGA_06_2558_01A</t>
  </si>
  <si>
    <t>TCGA_06_2559_01A</t>
  </si>
  <si>
    <t>TCGA_06_2561_01A</t>
  </si>
  <si>
    <t>TCGA_06_2562_01A</t>
  </si>
  <si>
    <t>TCGA_06_2563_01A</t>
  </si>
  <si>
    <t>TCGA_06_2564_01A</t>
  </si>
  <si>
    <t>TCGA_06_2565_01A</t>
  </si>
  <si>
    <t>TCGA_06_2567_01A</t>
  </si>
  <si>
    <t>TCGA_06_2569_01A</t>
  </si>
  <si>
    <t>TCGA_06_2570_01A</t>
  </si>
  <si>
    <t>TCGA_06_5408_01A</t>
  </si>
  <si>
    <t>TCGA_06_5410_01A</t>
  </si>
  <si>
    <t>TCGA_06_5411_01A</t>
  </si>
  <si>
    <t>TCGA_06_5412_01A</t>
  </si>
  <si>
    <t>TCGA_06_5413_01A</t>
  </si>
  <si>
    <t>TCGA_06_5414_01A</t>
  </si>
  <si>
    <t>TCGA_06_5415_01A</t>
  </si>
  <si>
    <t>TCGA_06_5416_01A</t>
  </si>
  <si>
    <t>TCGA_06_5417_01A</t>
  </si>
  <si>
    <t>TCGA_06_5418_01A</t>
  </si>
  <si>
    <t>TCGA_06_5856_01A</t>
  </si>
  <si>
    <t>TCGA_06_5858_01A</t>
  </si>
  <si>
    <t>TCGA_06_5859_01A</t>
  </si>
  <si>
    <t>TCGA_08_0386_01A</t>
  </si>
  <si>
    <t>TCGA_12_0616_01A</t>
  </si>
  <si>
    <t>TCGA_12_0618_01A</t>
  </si>
  <si>
    <t>TCGA_12_0619_01A</t>
  </si>
  <si>
    <t>TCGA_12_0821_01A</t>
  </si>
  <si>
    <t>TCGA_12_1597_01B</t>
  </si>
  <si>
    <t>TCGA_12_3650_01A</t>
  </si>
  <si>
    <t>TCGA_12_3652_01A</t>
  </si>
  <si>
    <t>TCGA_12_3653_01A</t>
  </si>
  <si>
    <t>TCGA_12_5295_01A</t>
  </si>
  <si>
    <t>TCGA_12_5299_01A</t>
  </si>
  <si>
    <t>TCGA_14_0781_01B</t>
  </si>
  <si>
    <t>TCGA_14_0787_01A</t>
  </si>
  <si>
    <t>TCGA_14_0789_01A</t>
  </si>
  <si>
    <t>TCGA_14_0790_01B</t>
  </si>
  <si>
    <t>TCGA_14_0817_01A</t>
  </si>
  <si>
    <t>TCGA_14_0871_01A</t>
  </si>
  <si>
    <t>TCGA_14_1034_01A</t>
  </si>
  <si>
    <t>TCGA_14_1823_01A</t>
  </si>
  <si>
    <t>TCGA_14_1825_01A</t>
  </si>
  <si>
    <t>TCGA_14_1829_01A</t>
  </si>
  <si>
    <t>TCGA_14_2554_01A</t>
  </si>
  <si>
    <t>TCGA_15_0742_01A</t>
  </si>
  <si>
    <t>TCGA_15_1444_01A</t>
  </si>
  <si>
    <t>TCGA_16_0846_01A</t>
  </si>
  <si>
    <t>TCGA_16_1045_01B</t>
  </si>
  <si>
    <t>TCGA_19_1390_01A</t>
  </si>
  <si>
    <t>TCGA_19_1787_01B</t>
  </si>
  <si>
    <t>TCGA_19_2619_01A</t>
  </si>
  <si>
    <t>TCGA_19_2620_01A</t>
  </si>
  <si>
    <t>TCGA_19_2624_01A</t>
  </si>
  <si>
    <t>TCGA_19_2625_01A</t>
  </si>
  <si>
    <t>TCGA_19_2629_01A</t>
  </si>
  <si>
    <t>TCGA_19_4065_01A</t>
  </si>
  <si>
    <t>TCGA_19_5960_01A</t>
  </si>
  <si>
    <t>TCGA_26_1442_01A</t>
  </si>
  <si>
    <t>TCGA_26_5132_01A</t>
  </si>
  <si>
    <t>TCGA_26_5133_01A</t>
  </si>
  <si>
    <t>TCGA_26_5134_01A</t>
  </si>
  <si>
    <t>TCGA_26_5135_01A</t>
  </si>
  <si>
    <t>TCGA_26_5136_01B</t>
  </si>
  <si>
    <t>TCGA_26_5139_01A</t>
  </si>
  <si>
    <t>TCGA_27_1830_01A</t>
  </si>
  <si>
    <t>TCGA_27_1831_01A</t>
  </si>
  <si>
    <t>TCGA_27_1832_01A</t>
  </si>
  <si>
    <t>TCGA_27_1834_01A</t>
  </si>
  <si>
    <t>TCGA_27_1835_01A</t>
  </si>
  <si>
    <t>TCGA_27_1837_01A</t>
  </si>
  <si>
    <t>TCGA_27_2519_01A</t>
  </si>
  <si>
    <t>TCGA_27_2521_01A</t>
  </si>
  <si>
    <t>TCGA_27_2523_01A</t>
  </si>
  <si>
    <t>TCGA_27_2524_01A</t>
  </si>
  <si>
    <t>TCGA_27_2526_01A</t>
  </si>
  <si>
    <t>TCGA_27_2528_01A</t>
  </si>
  <si>
    <t>TCGA_28_1747_01C</t>
  </si>
  <si>
    <t>TCGA_28_1753_01A</t>
  </si>
  <si>
    <t>TCGA_28_2499_01A</t>
  </si>
  <si>
    <t>TCGA_28_2509_01A</t>
  </si>
  <si>
    <t>TCGA_28_2510_01A</t>
  </si>
  <si>
    <t>TCGA_28_2513_01A</t>
  </si>
  <si>
    <t>TCGA_28_2514_01A</t>
  </si>
  <si>
    <t>TCGA_28_5204_01A</t>
  </si>
  <si>
    <t>TCGA_28_5207_01A</t>
  </si>
  <si>
    <t>TCGA_28_5208_01A</t>
  </si>
  <si>
    <t>TCGA_28_5209_01A</t>
  </si>
  <si>
    <t>TCGA_28_5213_01A</t>
  </si>
  <si>
    <t>TCGA_28_5215_01A</t>
  </si>
  <si>
    <t>TCGA_28_5216_01A</t>
  </si>
  <si>
    <t>TCGA_28_5218_01A</t>
  </si>
  <si>
    <t>TCGA_28_5220_01A</t>
  </si>
  <si>
    <t>TCGA_32_1970_01A</t>
  </si>
  <si>
    <t>TCGA_32_1980_01A</t>
  </si>
  <si>
    <t>TCGA_32_1982_01A</t>
  </si>
  <si>
    <t>TCGA_32_2615_01A</t>
  </si>
  <si>
    <t>TCGA_32_2616_01A</t>
  </si>
  <si>
    <t>TCGA_32_2632_01A</t>
  </si>
  <si>
    <t>TCGA_32_2634_01A</t>
  </si>
  <si>
    <t>TCGA_32_2638_01A</t>
  </si>
  <si>
    <t>TCGA_32_4213_01A</t>
  </si>
  <si>
    <t>TCGA_32_5222_01A</t>
  </si>
  <si>
    <t>TCGA_41_2571_01A</t>
  </si>
  <si>
    <t>TCGA_41_2572_01A</t>
  </si>
  <si>
    <t>TCGA_41_3915_01A</t>
  </si>
  <si>
    <t>TCGA_41_4097_01A</t>
  </si>
  <si>
    <t>TCGA_41_5651_01A</t>
  </si>
  <si>
    <t>TCGA_76_4925_01A</t>
  </si>
  <si>
    <t>TCGA_76_4926_01B</t>
  </si>
  <si>
    <t>TCGA_76_4927_01A</t>
  </si>
  <si>
    <t>TCGA_76_4928_01B</t>
  </si>
  <si>
    <t>TCGA_76_4929_01A</t>
  </si>
  <si>
    <t>TCGA_76_4931_01A</t>
  </si>
  <si>
    <t>TCGA_76_4932_0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rgb="FF00000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  <xf numFmtId="0" fontId="3" fillId="0" borderId="0" xfId="0" applyFont="1">
      <alignment vertical="center"/>
    </xf>
    <xf numFmtId="0" fontId="4" fillId="0" borderId="0" xfId="0" applyFont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Research\RNA-seq\GTEx_genebody.xlsx" TargetMode="External"/><Relationship Id="rId1" Type="http://schemas.openxmlformats.org/officeDocument/2006/relationships/externalLinkPath" Target="/Research/RNA-seq/GTEx_genebod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GTEx"/>
      <sheetName val="Sheet1"/>
    </sheetNames>
    <sheetDataSet>
      <sheetData sheetId="0">
        <row r="1">
          <cell r="CZ1" t="str">
            <v>%</v>
          </cell>
        </row>
        <row r="2">
          <cell r="CZ2">
            <v>74.587655416724758</v>
          </cell>
        </row>
        <row r="3">
          <cell r="CZ3">
            <v>76.491902278615242</v>
          </cell>
        </row>
        <row r="4">
          <cell r="CZ4">
            <v>50.427631693180928</v>
          </cell>
        </row>
        <row r="5">
          <cell r="CZ5">
            <v>82.072249038189511</v>
          </cell>
        </row>
        <row r="6">
          <cell r="CZ6">
            <v>67.107538897877035</v>
          </cell>
        </row>
        <row r="7">
          <cell r="CZ7">
            <v>73.968118909037798</v>
          </cell>
        </row>
        <row r="8">
          <cell r="CZ8">
            <v>79.31606649706454</v>
          </cell>
        </row>
        <row r="9">
          <cell r="CZ9">
            <v>53.769575077293972</v>
          </cell>
        </row>
        <row r="10">
          <cell r="CZ10">
            <v>57.159950889618074</v>
          </cell>
        </row>
        <row r="11">
          <cell r="CZ11">
            <v>58.64261206141046</v>
          </cell>
        </row>
        <row r="12">
          <cell r="CZ12">
            <v>81.996198448846684</v>
          </cell>
        </row>
        <row r="13">
          <cell r="CZ13">
            <v>70.510874700134735</v>
          </cell>
        </row>
        <row r="14">
          <cell r="CZ14">
            <v>56.195322933108628</v>
          </cell>
        </row>
        <row r="15">
          <cell r="CZ15">
            <v>60.475150631767036</v>
          </cell>
        </row>
        <row r="16">
          <cell r="CZ16">
            <v>75.686963412216329</v>
          </cell>
        </row>
        <row r="17">
          <cell r="CZ17">
            <v>72.396678500814716</v>
          </cell>
        </row>
        <row r="18">
          <cell r="CZ18">
            <v>73.462757643584169</v>
          </cell>
        </row>
        <row r="19">
          <cell r="CZ19">
            <v>66.855484269333559</v>
          </cell>
        </row>
        <row r="20">
          <cell r="CZ20">
            <v>66.647769899724835</v>
          </cell>
        </row>
        <row r="21">
          <cell r="CZ21">
            <v>53.416795307539836</v>
          </cell>
        </row>
        <row r="22">
          <cell r="CZ22">
            <v>76.627879936049297</v>
          </cell>
        </row>
        <row r="23">
          <cell r="CZ23">
            <v>61.84070504809047</v>
          </cell>
        </row>
        <row r="24">
          <cell r="CZ24">
            <v>66.682663718563845</v>
          </cell>
        </row>
        <row r="25">
          <cell r="CZ25">
            <v>70.406485657152103</v>
          </cell>
        </row>
        <row r="26">
          <cell r="CZ26">
            <v>80.105823276644699</v>
          </cell>
        </row>
        <row r="27">
          <cell r="CZ27">
            <v>66.82216449317869</v>
          </cell>
        </row>
        <row r="28">
          <cell r="CZ28">
            <v>51.708549645647786</v>
          </cell>
        </row>
        <row r="29">
          <cell r="CZ29">
            <v>74.772955572432593</v>
          </cell>
        </row>
        <row r="30">
          <cell r="CZ30">
            <v>57.552436418866279</v>
          </cell>
        </row>
        <row r="31">
          <cell r="CZ31">
            <v>62.412580975632537</v>
          </cell>
        </row>
        <row r="32">
          <cell r="CZ32">
            <v>45.142279723254006</v>
          </cell>
        </row>
        <row r="33">
          <cell r="CZ33">
            <v>65.515934715084811</v>
          </cell>
        </row>
        <row r="34">
          <cell r="CZ34">
            <v>57.588395464332955</v>
          </cell>
        </row>
        <row r="35">
          <cell r="CZ35">
            <v>54.794438262955914</v>
          </cell>
        </row>
        <row r="36">
          <cell r="CZ36">
            <v>69.844687222613416</v>
          </cell>
        </row>
        <row r="37">
          <cell r="CZ37">
            <v>65.497738257107514</v>
          </cell>
        </row>
        <row r="38">
          <cell r="CZ38">
            <v>74.371475668994037</v>
          </cell>
        </row>
        <row r="39">
          <cell r="CZ39">
            <v>58.275270728534167</v>
          </cell>
        </row>
        <row r="40">
          <cell r="CZ40">
            <v>56.470290339056227</v>
          </cell>
        </row>
        <row r="41">
          <cell r="CZ41">
            <v>68.191069140282806</v>
          </cell>
        </row>
        <row r="42">
          <cell r="CZ42">
            <v>60.473397788025999</v>
          </cell>
        </row>
        <row r="43">
          <cell r="CZ43">
            <v>67.412194635626904</v>
          </cell>
        </row>
        <row r="44">
          <cell r="CZ44">
            <v>75.831372320578197</v>
          </cell>
        </row>
        <row r="45">
          <cell r="CZ45">
            <v>54.2885317170851</v>
          </cell>
        </row>
        <row r="46">
          <cell r="CZ46">
            <v>66.046055292020995</v>
          </cell>
        </row>
        <row r="47">
          <cell r="CZ47">
            <v>65.442574969948453</v>
          </cell>
        </row>
        <row r="48">
          <cell r="CZ48">
            <v>60.039248758435612</v>
          </cell>
        </row>
        <row r="49">
          <cell r="CZ49">
            <v>58.052675289849695</v>
          </cell>
        </row>
        <row r="50">
          <cell r="CZ50">
            <v>60.633207609803272</v>
          </cell>
        </row>
        <row r="51">
          <cell r="CZ51">
            <v>67.101366243035159</v>
          </cell>
        </row>
        <row r="52">
          <cell r="CZ52">
            <v>67.396197784213769</v>
          </cell>
        </row>
        <row r="53">
          <cell r="CZ53">
            <v>54.286301802822813</v>
          </cell>
        </row>
        <row r="54">
          <cell r="CZ54">
            <v>51.803641265726363</v>
          </cell>
        </row>
        <row r="55">
          <cell r="CZ55">
            <v>66.803349096435412</v>
          </cell>
        </row>
        <row r="56">
          <cell r="CZ56">
            <v>68.098329477542862</v>
          </cell>
        </row>
        <row r="57">
          <cell r="CZ57">
            <v>58.539078745801675</v>
          </cell>
        </row>
        <row r="58">
          <cell r="CZ58">
            <v>51.154457812863619</v>
          </cell>
        </row>
        <row r="59">
          <cell r="CZ59">
            <v>73.094993617132047</v>
          </cell>
        </row>
        <row r="60">
          <cell r="CZ60">
            <v>63.351230667415315</v>
          </cell>
        </row>
        <row r="61">
          <cell r="CZ61">
            <v>68.742007307276026</v>
          </cell>
        </row>
        <row r="62">
          <cell r="CZ62">
            <v>55.531038110928343</v>
          </cell>
        </row>
        <row r="63">
          <cell r="CZ63">
            <v>42.646562689512393</v>
          </cell>
        </row>
        <row r="64">
          <cell r="CZ64">
            <v>67.723471016997621</v>
          </cell>
        </row>
        <row r="65">
          <cell r="CZ65">
            <v>58.465398555090871</v>
          </cell>
        </row>
        <row r="66">
          <cell r="CZ66">
            <v>58.18455569127449</v>
          </cell>
        </row>
        <row r="67">
          <cell r="CZ67">
            <v>68.023702331671927</v>
          </cell>
        </row>
        <row r="68">
          <cell r="CZ68">
            <v>73.330241960088046</v>
          </cell>
        </row>
        <row r="69">
          <cell r="CZ69">
            <v>62.897668106690766</v>
          </cell>
        </row>
        <row r="70">
          <cell r="CZ70">
            <v>56.780045373202405</v>
          </cell>
        </row>
        <row r="71">
          <cell r="CZ71">
            <v>63.899399584585069</v>
          </cell>
        </row>
        <row r="72">
          <cell r="CZ72">
            <v>50.844223958512302</v>
          </cell>
        </row>
        <row r="73">
          <cell r="CZ73">
            <v>77.041097610776518</v>
          </cell>
        </row>
        <row r="74">
          <cell r="CZ74">
            <v>71.061248682851783</v>
          </cell>
        </row>
        <row r="75">
          <cell r="CZ75">
            <v>60.961774679864064</v>
          </cell>
        </row>
        <row r="76">
          <cell r="CZ76">
            <v>84.955294476447179</v>
          </cell>
        </row>
        <row r="77">
          <cell r="CZ77">
            <v>76.085433362270464</v>
          </cell>
        </row>
        <row r="78">
          <cell r="CZ78">
            <v>51.560646019655721</v>
          </cell>
        </row>
        <row r="79">
          <cell r="CZ79">
            <v>56.534647555337145</v>
          </cell>
        </row>
        <row r="80">
          <cell r="CZ80">
            <v>76.894639759455444</v>
          </cell>
        </row>
        <row r="81">
          <cell r="CZ81">
            <v>71.148561530854437</v>
          </cell>
        </row>
        <row r="82">
          <cell r="CZ82">
            <v>61.271053345795522</v>
          </cell>
        </row>
        <row r="83">
          <cell r="CZ83">
            <v>53.519537081534196</v>
          </cell>
        </row>
        <row r="84">
          <cell r="CZ84">
            <v>74.578298425198042</v>
          </cell>
        </row>
        <row r="85">
          <cell r="CZ85">
            <v>66.107450906967941</v>
          </cell>
        </row>
        <row r="86">
          <cell r="CZ86">
            <v>63.385543916658094</v>
          </cell>
        </row>
        <row r="87">
          <cell r="CZ87">
            <v>72.609742042026951</v>
          </cell>
        </row>
        <row r="88">
          <cell r="CZ88">
            <v>43.186489164992103</v>
          </cell>
        </row>
        <row r="89">
          <cell r="CZ89">
            <v>80.422686234929984</v>
          </cell>
        </row>
        <row r="90">
          <cell r="CZ90">
            <v>58.665013037138358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8FD73-9EBC-433A-ABF4-46E98C4A34FD}">
  <dimension ref="A1:CZ91"/>
  <sheetViews>
    <sheetView topLeftCell="A71" workbookViewId="0">
      <selection activeCell="B92" sqref="B92"/>
    </sheetView>
  </sheetViews>
  <sheetFormatPr defaultRowHeight="17.399999999999999" x14ac:dyDescent="0.4"/>
  <cols>
    <col min="1" max="1" width="12.796875" style="3" bestFit="1" customWidth="1"/>
  </cols>
  <sheetData>
    <row r="1" spans="1:104" x14ac:dyDescent="0.4">
      <c r="A1" s="2" t="s">
        <v>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1">
        <v>24</v>
      </c>
      <c r="Z1" s="1">
        <v>25</v>
      </c>
      <c r="AA1" s="1">
        <v>26</v>
      </c>
      <c r="AB1" s="1">
        <v>27</v>
      </c>
      <c r="AC1" s="1">
        <v>28</v>
      </c>
      <c r="AD1" s="1">
        <v>29</v>
      </c>
      <c r="AE1" s="1">
        <v>30</v>
      </c>
      <c r="AF1" s="1">
        <v>31</v>
      </c>
      <c r="AG1" s="1">
        <v>32</v>
      </c>
      <c r="AH1" s="1">
        <v>33</v>
      </c>
      <c r="AI1" s="1">
        <v>34</v>
      </c>
      <c r="AJ1" s="1">
        <v>35</v>
      </c>
      <c r="AK1" s="1">
        <v>36</v>
      </c>
      <c r="AL1" s="1">
        <v>37</v>
      </c>
      <c r="AM1" s="1">
        <v>38</v>
      </c>
      <c r="AN1" s="1">
        <v>39</v>
      </c>
      <c r="AO1" s="1">
        <v>40</v>
      </c>
      <c r="AP1" s="1">
        <v>41</v>
      </c>
      <c r="AQ1" s="1">
        <v>42</v>
      </c>
      <c r="AR1" s="1">
        <v>43</v>
      </c>
      <c r="AS1" s="1">
        <v>44</v>
      </c>
      <c r="AT1" s="1">
        <v>45</v>
      </c>
      <c r="AU1" s="1">
        <v>46</v>
      </c>
      <c r="AV1" s="1">
        <v>47</v>
      </c>
      <c r="AW1" s="1">
        <v>48</v>
      </c>
      <c r="AX1" s="1">
        <v>49</v>
      </c>
      <c r="AY1" s="1">
        <v>50</v>
      </c>
      <c r="AZ1" s="1">
        <v>51</v>
      </c>
      <c r="BA1" s="1">
        <v>52</v>
      </c>
      <c r="BB1" s="1">
        <v>53</v>
      </c>
      <c r="BC1" s="1">
        <v>54</v>
      </c>
      <c r="BD1" s="1">
        <v>55</v>
      </c>
      <c r="BE1" s="1">
        <v>56</v>
      </c>
      <c r="BF1" s="1">
        <v>57</v>
      </c>
      <c r="BG1" s="1">
        <v>58</v>
      </c>
      <c r="BH1" s="1">
        <v>59</v>
      </c>
      <c r="BI1" s="1">
        <v>60</v>
      </c>
      <c r="BJ1" s="1">
        <v>61</v>
      </c>
      <c r="BK1" s="1">
        <v>62</v>
      </c>
      <c r="BL1" s="1">
        <v>63</v>
      </c>
      <c r="BM1" s="1">
        <v>64</v>
      </c>
      <c r="BN1" s="1">
        <v>65</v>
      </c>
      <c r="BO1" s="1">
        <v>66</v>
      </c>
      <c r="BP1" s="1">
        <v>67</v>
      </c>
      <c r="BQ1" s="1">
        <v>68</v>
      </c>
      <c r="BR1" s="1">
        <v>69</v>
      </c>
      <c r="BS1" s="1">
        <v>70</v>
      </c>
      <c r="BT1" s="1">
        <v>71</v>
      </c>
      <c r="BU1" s="1">
        <v>72</v>
      </c>
      <c r="BV1" s="1">
        <v>73</v>
      </c>
      <c r="BW1" s="1">
        <v>74</v>
      </c>
      <c r="BX1" s="1">
        <v>75</v>
      </c>
      <c r="BY1" s="1">
        <v>76</v>
      </c>
      <c r="BZ1" s="1">
        <v>77</v>
      </c>
      <c r="CA1" s="1">
        <v>78</v>
      </c>
      <c r="CB1" s="1">
        <v>79</v>
      </c>
      <c r="CC1" s="1">
        <v>80</v>
      </c>
      <c r="CD1" s="1">
        <v>81</v>
      </c>
      <c r="CE1" s="1">
        <v>82</v>
      </c>
      <c r="CF1" s="1">
        <v>83</v>
      </c>
      <c r="CG1" s="1">
        <v>84</v>
      </c>
      <c r="CH1" s="1">
        <v>85</v>
      </c>
      <c r="CI1" s="1">
        <v>86</v>
      </c>
      <c r="CJ1" s="1">
        <v>87</v>
      </c>
      <c r="CK1" s="1">
        <v>88</v>
      </c>
      <c r="CL1" s="1">
        <v>89</v>
      </c>
      <c r="CM1" s="1">
        <v>90</v>
      </c>
      <c r="CN1" s="1">
        <v>91</v>
      </c>
      <c r="CO1" s="1">
        <v>92</v>
      </c>
      <c r="CP1" s="1">
        <v>93</v>
      </c>
      <c r="CQ1" s="1">
        <v>94</v>
      </c>
      <c r="CR1" s="1">
        <v>95</v>
      </c>
      <c r="CS1" s="1">
        <v>96</v>
      </c>
      <c r="CT1" s="1">
        <v>97</v>
      </c>
      <c r="CU1" s="1">
        <v>98</v>
      </c>
      <c r="CV1" s="1">
        <v>99</v>
      </c>
      <c r="CW1" s="1">
        <v>100</v>
      </c>
      <c r="CX1" s="1" t="s">
        <v>1</v>
      </c>
      <c r="CY1" s="1" t="s">
        <v>2</v>
      </c>
      <c r="CZ1" s="1" t="s">
        <v>3</v>
      </c>
    </row>
    <row r="2" spans="1:104" x14ac:dyDescent="0.4">
      <c r="A2" s="2" t="s">
        <v>18</v>
      </c>
      <c r="B2" s="1">
        <v>208034</v>
      </c>
      <c r="C2" s="1">
        <v>347301</v>
      </c>
      <c r="D2" s="1">
        <v>567306</v>
      </c>
      <c r="E2" s="1">
        <v>834950</v>
      </c>
      <c r="F2" s="1">
        <v>1107608</v>
      </c>
      <c r="G2" s="1">
        <v>1364275</v>
      </c>
      <c r="H2" s="1">
        <v>1594573</v>
      </c>
      <c r="I2" s="1">
        <v>1797527</v>
      </c>
      <c r="J2" s="1">
        <v>1960823</v>
      </c>
      <c r="K2" s="1">
        <v>2125930</v>
      </c>
      <c r="L2" s="1">
        <v>2281673</v>
      </c>
      <c r="M2" s="1">
        <v>2415647</v>
      </c>
      <c r="N2" s="1">
        <v>2537291</v>
      </c>
      <c r="O2" s="1">
        <v>2679383</v>
      </c>
      <c r="P2" s="1">
        <v>2794720</v>
      </c>
      <c r="Q2" s="1">
        <v>2893319</v>
      </c>
      <c r="R2" s="1">
        <v>2998479</v>
      </c>
      <c r="S2" s="1">
        <v>3069720</v>
      </c>
      <c r="T2" s="1">
        <v>3130831</v>
      </c>
      <c r="U2" s="1">
        <v>3224421</v>
      </c>
      <c r="V2" s="1">
        <v>3280412</v>
      </c>
      <c r="W2" s="1">
        <v>3344179</v>
      </c>
      <c r="X2" s="1">
        <v>3417662</v>
      </c>
      <c r="Y2" s="1">
        <v>3491943</v>
      </c>
      <c r="Z2" s="1">
        <v>3549805</v>
      </c>
      <c r="AA2" s="1">
        <v>3623688</v>
      </c>
      <c r="AB2" s="1">
        <v>3660429</v>
      </c>
      <c r="AC2" s="1">
        <v>3708252</v>
      </c>
      <c r="AD2" s="1">
        <v>3757244</v>
      </c>
      <c r="AE2" s="1">
        <v>3792538</v>
      </c>
      <c r="AF2" s="1">
        <v>3831455</v>
      </c>
      <c r="AG2" s="1">
        <v>3874447</v>
      </c>
      <c r="AH2" s="1">
        <v>3906306</v>
      </c>
      <c r="AI2" s="1">
        <v>3942049</v>
      </c>
      <c r="AJ2" s="1">
        <v>3982508</v>
      </c>
      <c r="AK2" s="1">
        <v>3990522</v>
      </c>
      <c r="AL2" s="1">
        <v>3995573</v>
      </c>
      <c r="AM2" s="1">
        <v>4013263</v>
      </c>
      <c r="AN2" s="1">
        <v>4067703</v>
      </c>
      <c r="AO2" s="1">
        <v>4107657</v>
      </c>
      <c r="AP2" s="1">
        <v>4123353</v>
      </c>
      <c r="AQ2" s="1">
        <v>4130317</v>
      </c>
      <c r="AR2" s="1">
        <v>4184660</v>
      </c>
      <c r="AS2" s="1">
        <v>4194669</v>
      </c>
      <c r="AT2" s="1">
        <v>4216023</v>
      </c>
      <c r="AU2" s="1">
        <v>4230131</v>
      </c>
      <c r="AV2" s="1">
        <v>4260800</v>
      </c>
      <c r="AW2" s="1">
        <v>4283835</v>
      </c>
      <c r="AX2" s="1">
        <v>4280849</v>
      </c>
      <c r="AY2" s="1">
        <v>4270740</v>
      </c>
      <c r="AZ2" s="1">
        <v>4295019</v>
      </c>
      <c r="BA2" s="1">
        <v>4304512</v>
      </c>
      <c r="BB2" s="1">
        <v>4313467</v>
      </c>
      <c r="BC2" s="1">
        <v>4309359</v>
      </c>
      <c r="BD2" s="1">
        <v>4341333</v>
      </c>
      <c r="BE2" s="1">
        <v>4341569</v>
      </c>
      <c r="BF2" s="1">
        <v>4349944</v>
      </c>
      <c r="BG2" s="1">
        <v>4351507</v>
      </c>
      <c r="BH2" s="1">
        <v>4355453</v>
      </c>
      <c r="BI2" s="1">
        <v>4363572</v>
      </c>
      <c r="BJ2" s="1">
        <v>4386995</v>
      </c>
      <c r="BK2" s="1">
        <v>4390457</v>
      </c>
      <c r="BL2" s="1">
        <v>4396210</v>
      </c>
      <c r="BM2" s="1">
        <v>4378217</v>
      </c>
      <c r="BN2" s="1">
        <v>4411468</v>
      </c>
      <c r="BO2" s="1">
        <v>4437380</v>
      </c>
      <c r="BP2" s="1">
        <v>4452732</v>
      </c>
      <c r="BQ2" s="1">
        <v>4477880</v>
      </c>
      <c r="BR2" s="1">
        <v>4495782</v>
      </c>
      <c r="BS2" s="1">
        <v>4518783</v>
      </c>
      <c r="BT2" s="1">
        <v>4550461</v>
      </c>
      <c r="BU2" s="1">
        <v>4567198</v>
      </c>
      <c r="BV2" s="1">
        <v>4578038</v>
      </c>
      <c r="BW2" s="1">
        <v>4593624</v>
      </c>
      <c r="BX2" s="1">
        <v>4595818</v>
      </c>
      <c r="BY2" s="1">
        <v>4588227</v>
      </c>
      <c r="BZ2" s="1">
        <v>4583868</v>
      </c>
      <c r="CA2" s="1">
        <v>4610601</v>
      </c>
      <c r="CB2" s="1">
        <v>4606520</v>
      </c>
      <c r="CC2" s="1">
        <v>4627772</v>
      </c>
      <c r="CD2" s="1">
        <v>4630566</v>
      </c>
      <c r="CE2" s="1">
        <v>4648306</v>
      </c>
      <c r="CF2" s="1">
        <v>4672952</v>
      </c>
      <c r="CG2" s="1">
        <v>4668586</v>
      </c>
      <c r="CH2" s="1">
        <v>4662107</v>
      </c>
      <c r="CI2" s="1">
        <v>4649564</v>
      </c>
      <c r="CJ2" s="1">
        <v>4613634</v>
      </c>
      <c r="CK2" s="1">
        <v>4586135</v>
      </c>
      <c r="CL2" s="1">
        <v>4524010</v>
      </c>
      <c r="CM2" s="1">
        <v>4444817</v>
      </c>
      <c r="CN2" s="1">
        <v>4370517</v>
      </c>
      <c r="CO2" s="1">
        <v>4241557</v>
      </c>
      <c r="CP2" s="1">
        <v>4104828</v>
      </c>
      <c r="CQ2" s="1">
        <v>3934791</v>
      </c>
      <c r="CR2" s="1">
        <v>3717274</v>
      </c>
      <c r="CS2" s="1">
        <v>3400038</v>
      </c>
      <c r="CT2" s="1">
        <v>2947977</v>
      </c>
      <c r="CU2" s="1">
        <v>2345263</v>
      </c>
      <c r="CV2" s="1">
        <v>1581507</v>
      </c>
      <c r="CW2" s="1">
        <v>771458</v>
      </c>
      <c r="CX2" s="1">
        <f>AVERAGE(B2:AY2)</f>
        <v>3148936.46</v>
      </c>
      <c r="CY2" s="1">
        <f>AVERAGE(AZ2:CW2)</f>
        <v>4221793.0599999996</v>
      </c>
      <c r="CZ2" s="1">
        <f>CX2/CY2*100</f>
        <v>74.587655416724758</v>
      </c>
    </row>
    <row r="3" spans="1:104" x14ac:dyDescent="0.4">
      <c r="A3" s="2" t="s">
        <v>13</v>
      </c>
      <c r="B3" s="1">
        <v>148906</v>
      </c>
      <c r="C3" s="1">
        <v>235176</v>
      </c>
      <c r="D3" s="1">
        <v>394004</v>
      </c>
      <c r="E3" s="1">
        <v>585248</v>
      </c>
      <c r="F3" s="1">
        <v>778492</v>
      </c>
      <c r="G3" s="1">
        <v>968613</v>
      </c>
      <c r="H3" s="1">
        <v>1133879</v>
      </c>
      <c r="I3" s="1">
        <v>1274663</v>
      </c>
      <c r="J3" s="1">
        <v>1368501</v>
      </c>
      <c r="K3" s="1">
        <v>1487163</v>
      </c>
      <c r="L3" s="1">
        <v>1592524</v>
      </c>
      <c r="M3" s="1">
        <v>1679954</v>
      </c>
      <c r="N3" s="1">
        <v>1765297</v>
      </c>
      <c r="O3" s="1">
        <v>1864619</v>
      </c>
      <c r="P3" s="1">
        <v>1946830</v>
      </c>
      <c r="Q3" s="1">
        <v>2013792</v>
      </c>
      <c r="R3" s="1">
        <v>2069131</v>
      </c>
      <c r="S3" s="1">
        <v>2094684</v>
      </c>
      <c r="T3" s="1">
        <v>2140517</v>
      </c>
      <c r="U3" s="1">
        <v>2217422</v>
      </c>
      <c r="V3" s="1">
        <v>2247594</v>
      </c>
      <c r="W3" s="1">
        <v>2285955</v>
      </c>
      <c r="X3" s="1">
        <v>2334856</v>
      </c>
      <c r="Y3" s="1">
        <v>2378883</v>
      </c>
      <c r="Z3" s="1">
        <v>2435363</v>
      </c>
      <c r="AA3" s="1">
        <v>2499326</v>
      </c>
      <c r="AB3" s="1">
        <v>2516660</v>
      </c>
      <c r="AC3" s="1">
        <v>2550418</v>
      </c>
      <c r="AD3" s="1">
        <v>2581128</v>
      </c>
      <c r="AE3" s="1">
        <v>2597682</v>
      </c>
      <c r="AF3" s="1">
        <v>2622108</v>
      </c>
      <c r="AG3" s="1">
        <v>2650746</v>
      </c>
      <c r="AH3" s="1">
        <v>2671343</v>
      </c>
      <c r="AI3" s="1">
        <v>2683603</v>
      </c>
      <c r="AJ3" s="1">
        <v>2694280</v>
      </c>
      <c r="AK3" s="1">
        <v>2695055</v>
      </c>
      <c r="AL3" s="1">
        <v>2685803</v>
      </c>
      <c r="AM3" s="1">
        <v>2694513</v>
      </c>
      <c r="AN3" s="1">
        <v>2744329</v>
      </c>
      <c r="AO3" s="1">
        <v>2766409</v>
      </c>
      <c r="AP3" s="1">
        <v>2787118</v>
      </c>
      <c r="AQ3" s="1">
        <v>2787077</v>
      </c>
      <c r="AR3" s="1">
        <v>2837124</v>
      </c>
      <c r="AS3" s="1">
        <v>2842447</v>
      </c>
      <c r="AT3" s="1">
        <v>2854556</v>
      </c>
      <c r="AU3" s="1">
        <v>2858632</v>
      </c>
      <c r="AV3" s="1">
        <v>2881385</v>
      </c>
      <c r="AW3" s="1">
        <v>2893457</v>
      </c>
      <c r="AX3" s="1">
        <v>2887495</v>
      </c>
      <c r="AY3" s="1">
        <v>2868609</v>
      </c>
      <c r="AZ3" s="1">
        <v>2889941</v>
      </c>
      <c r="BA3" s="1">
        <v>2905349</v>
      </c>
      <c r="BB3" s="1">
        <v>2898713</v>
      </c>
      <c r="BC3" s="1">
        <v>2892678</v>
      </c>
      <c r="BD3" s="1">
        <v>2914118</v>
      </c>
      <c r="BE3" s="1">
        <v>2906781</v>
      </c>
      <c r="BF3" s="1">
        <v>2914430</v>
      </c>
      <c r="BG3" s="1">
        <v>2923333</v>
      </c>
      <c r="BH3" s="1">
        <v>2928332</v>
      </c>
      <c r="BI3" s="1">
        <v>2929262</v>
      </c>
      <c r="BJ3" s="1">
        <v>2934498</v>
      </c>
      <c r="BK3" s="1">
        <v>2934184</v>
      </c>
      <c r="BL3" s="1">
        <v>2947393</v>
      </c>
      <c r="BM3" s="1">
        <v>2923232</v>
      </c>
      <c r="BN3" s="1">
        <v>2941657</v>
      </c>
      <c r="BO3" s="1">
        <v>2968023</v>
      </c>
      <c r="BP3" s="1">
        <v>2965120</v>
      </c>
      <c r="BQ3" s="1">
        <v>2975500</v>
      </c>
      <c r="BR3" s="1">
        <v>2977401</v>
      </c>
      <c r="BS3" s="1">
        <v>2991059</v>
      </c>
      <c r="BT3" s="1">
        <v>3017574</v>
      </c>
      <c r="BU3" s="1">
        <v>3029738</v>
      </c>
      <c r="BV3" s="1">
        <v>3028854</v>
      </c>
      <c r="BW3" s="1">
        <v>3038439</v>
      </c>
      <c r="BX3" s="1">
        <v>3042902</v>
      </c>
      <c r="BY3" s="1">
        <v>3030654</v>
      </c>
      <c r="BZ3" s="1">
        <v>3013861</v>
      </c>
      <c r="CA3" s="1">
        <v>3028327</v>
      </c>
      <c r="CB3" s="1">
        <v>3014667</v>
      </c>
      <c r="CC3" s="1">
        <v>3023350</v>
      </c>
      <c r="CD3" s="1">
        <v>3012284</v>
      </c>
      <c r="CE3" s="1">
        <v>3022536</v>
      </c>
      <c r="CF3" s="1">
        <v>3041699</v>
      </c>
      <c r="CG3" s="1">
        <v>3041443</v>
      </c>
      <c r="CH3" s="1">
        <v>3035909</v>
      </c>
      <c r="CI3" s="1">
        <v>3038368</v>
      </c>
      <c r="CJ3" s="1">
        <v>3021042</v>
      </c>
      <c r="CK3" s="1">
        <v>3023038</v>
      </c>
      <c r="CL3" s="1">
        <v>2987741</v>
      </c>
      <c r="CM3" s="1">
        <v>2951964</v>
      </c>
      <c r="CN3" s="1">
        <v>2912971</v>
      </c>
      <c r="CO3" s="1">
        <v>2834842</v>
      </c>
      <c r="CP3" s="1">
        <v>2753618</v>
      </c>
      <c r="CQ3" s="1">
        <v>2661552</v>
      </c>
      <c r="CR3" s="1">
        <v>2545061</v>
      </c>
      <c r="CS3" s="1">
        <v>2362379</v>
      </c>
      <c r="CT3" s="1">
        <v>2088783</v>
      </c>
      <c r="CU3" s="1">
        <v>1696896</v>
      </c>
      <c r="CV3" s="1">
        <v>1153192</v>
      </c>
      <c r="CW3" s="1">
        <v>545128</v>
      </c>
      <c r="CX3" s="1">
        <f>AVERAGE(B3:AY3)</f>
        <v>2151867.38</v>
      </c>
      <c r="CY3" s="1">
        <f>AVERAGE(AZ3:CW3)</f>
        <v>2813196.32</v>
      </c>
      <c r="CZ3" s="1">
        <f>CX3/CY3*100</f>
        <v>76.491902278615242</v>
      </c>
    </row>
    <row r="4" spans="1:104" x14ac:dyDescent="0.4">
      <c r="A4" s="2" t="s">
        <v>53</v>
      </c>
      <c r="B4" s="1">
        <v>189412</v>
      </c>
      <c r="C4" s="1">
        <v>294642</v>
      </c>
      <c r="D4" s="1">
        <v>464564</v>
      </c>
      <c r="E4" s="1">
        <v>659514</v>
      </c>
      <c r="F4" s="1">
        <v>869857</v>
      </c>
      <c r="G4" s="1">
        <v>1077975</v>
      </c>
      <c r="H4" s="1">
        <v>1273442</v>
      </c>
      <c r="I4" s="1">
        <v>1432679</v>
      </c>
      <c r="J4" s="1">
        <v>1577761</v>
      </c>
      <c r="K4" s="1">
        <v>1724918</v>
      </c>
      <c r="L4" s="1">
        <v>1868701</v>
      </c>
      <c r="M4" s="1">
        <v>1987674</v>
      </c>
      <c r="N4" s="1">
        <v>2086804</v>
      </c>
      <c r="O4" s="1">
        <v>2215897</v>
      </c>
      <c r="P4" s="1">
        <v>2328067</v>
      </c>
      <c r="Q4" s="1">
        <v>2432885</v>
      </c>
      <c r="R4" s="1">
        <v>2536824</v>
      </c>
      <c r="S4" s="1">
        <v>2616255</v>
      </c>
      <c r="T4" s="1">
        <v>2684902</v>
      </c>
      <c r="U4" s="1">
        <v>2782089</v>
      </c>
      <c r="V4" s="1">
        <v>2850531</v>
      </c>
      <c r="W4" s="1">
        <v>2918476</v>
      </c>
      <c r="X4" s="1">
        <v>2989524</v>
      </c>
      <c r="Y4" s="1">
        <v>3068489</v>
      </c>
      <c r="Z4" s="1">
        <v>3140990</v>
      </c>
      <c r="AA4" s="1">
        <v>3226429</v>
      </c>
      <c r="AB4" s="1">
        <v>3290245</v>
      </c>
      <c r="AC4" s="1">
        <v>3336097</v>
      </c>
      <c r="AD4" s="1">
        <v>3403830</v>
      </c>
      <c r="AE4" s="1">
        <v>3455405</v>
      </c>
      <c r="AF4" s="1">
        <v>3502245</v>
      </c>
      <c r="AG4" s="1">
        <v>3574537</v>
      </c>
      <c r="AH4" s="1">
        <v>3618616</v>
      </c>
      <c r="AI4" s="1">
        <v>3681125</v>
      </c>
      <c r="AJ4" s="1">
        <v>3745687</v>
      </c>
      <c r="AK4" s="1">
        <v>3788117</v>
      </c>
      <c r="AL4" s="1">
        <v>3819164</v>
      </c>
      <c r="AM4" s="1">
        <v>3861391</v>
      </c>
      <c r="AN4" s="1">
        <v>3933779</v>
      </c>
      <c r="AO4" s="1">
        <v>3985830</v>
      </c>
      <c r="AP4" s="1">
        <v>4027809</v>
      </c>
      <c r="AQ4" s="1">
        <v>4059566</v>
      </c>
      <c r="AR4" s="1">
        <v>4132016</v>
      </c>
      <c r="AS4" s="1">
        <v>4167257</v>
      </c>
      <c r="AT4" s="1">
        <v>4226807</v>
      </c>
      <c r="AU4" s="1">
        <v>4270687</v>
      </c>
      <c r="AV4" s="1">
        <v>4333800</v>
      </c>
      <c r="AW4" s="1">
        <v>4391530</v>
      </c>
      <c r="AX4" s="1">
        <v>4420703</v>
      </c>
      <c r="AY4" s="1">
        <v>4450407</v>
      </c>
      <c r="AZ4" s="1">
        <v>4510288</v>
      </c>
      <c r="BA4" s="1">
        <v>4560046</v>
      </c>
      <c r="BB4" s="1">
        <v>4614846</v>
      </c>
      <c r="BC4" s="1">
        <v>4649330</v>
      </c>
      <c r="BD4" s="1">
        <v>4707410</v>
      </c>
      <c r="BE4" s="1">
        <v>4749925</v>
      </c>
      <c r="BF4" s="1">
        <v>4801391</v>
      </c>
      <c r="BG4" s="1">
        <v>4842600</v>
      </c>
      <c r="BH4" s="1">
        <v>4890903</v>
      </c>
      <c r="BI4" s="1">
        <v>4947314</v>
      </c>
      <c r="BJ4" s="1">
        <v>5018698</v>
      </c>
      <c r="BK4" s="1">
        <v>5065281</v>
      </c>
      <c r="BL4" s="1">
        <v>5126726</v>
      </c>
      <c r="BM4" s="1">
        <v>5150670</v>
      </c>
      <c r="BN4" s="1">
        <v>5230368</v>
      </c>
      <c r="BO4" s="1">
        <v>5311502</v>
      </c>
      <c r="BP4" s="1">
        <v>5384441</v>
      </c>
      <c r="BQ4" s="1">
        <v>5472294</v>
      </c>
      <c r="BR4" s="1">
        <v>5556413</v>
      </c>
      <c r="BS4" s="1">
        <v>5647893</v>
      </c>
      <c r="BT4" s="1">
        <v>5745192</v>
      </c>
      <c r="BU4" s="1">
        <v>5837813</v>
      </c>
      <c r="BV4" s="1">
        <v>5912575</v>
      </c>
      <c r="BW4" s="1">
        <v>5992990</v>
      </c>
      <c r="BX4" s="1">
        <v>6064882</v>
      </c>
      <c r="BY4" s="1">
        <v>6126487</v>
      </c>
      <c r="BZ4" s="1">
        <v>6190493</v>
      </c>
      <c r="CA4" s="1">
        <v>6295200</v>
      </c>
      <c r="CB4" s="1">
        <v>6369269</v>
      </c>
      <c r="CC4" s="1">
        <v>6492884</v>
      </c>
      <c r="CD4" s="1">
        <v>6600272</v>
      </c>
      <c r="CE4" s="1">
        <v>6727888</v>
      </c>
      <c r="CF4" s="1">
        <v>6846824</v>
      </c>
      <c r="CG4" s="1">
        <v>6905622</v>
      </c>
      <c r="CH4" s="1">
        <v>6983978</v>
      </c>
      <c r="CI4" s="1">
        <v>7066229</v>
      </c>
      <c r="CJ4" s="1">
        <v>7157543</v>
      </c>
      <c r="CK4" s="1">
        <v>7231254</v>
      </c>
      <c r="CL4" s="1">
        <v>7241657</v>
      </c>
      <c r="CM4" s="1">
        <v>7266588</v>
      </c>
      <c r="CN4" s="1">
        <v>7306833</v>
      </c>
      <c r="CO4" s="1">
        <v>7221763</v>
      </c>
      <c r="CP4" s="1">
        <v>7089764</v>
      </c>
      <c r="CQ4" s="1">
        <v>6931374</v>
      </c>
      <c r="CR4" s="1">
        <v>6676950</v>
      </c>
      <c r="CS4" s="1">
        <v>6230311</v>
      </c>
      <c r="CT4" s="1">
        <v>5529425</v>
      </c>
      <c r="CU4" s="1">
        <v>4499838</v>
      </c>
      <c r="CV4" s="1">
        <v>3011406</v>
      </c>
      <c r="CW4" s="1">
        <v>1304828</v>
      </c>
      <c r="CX4" s="1">
        <f>AVERAGE(B4:AY4)</f>
        <v>2895519.02</v>
      </c>
      <c r="CY4" s="1">
        <f>AVERAGE(AZ4:CW4)</f>
        <v>5741929.4199999999</v>
      </c>
      <c r="CZ4" s="1">
        <f>CX4/CY4*100</f>
        <v>50.427631693180928</v>
      </c>
    </row>
    <row r="5" spans="1:104" x14ac:dyDescent="0.4">
      <c r="A5" s="2" t="s">
        <v>5</v>
      </c>
      <c r="B5" s="1">
        <v>343635</v>
      </c>
      <c r="C5" s="1">
        <v>608129</v>
      </c>
      <c r="D5" s="1">
        <v>1018238</v>
      </c>
      <c r="E5" s="1">
        <v>1495431</v>
      </c>
      <c r="F5" s="1">
        <v>1977456</v>
      </c>
      <c r="G5" s="1">
        <v>2445338</v>
      </c>
      <c r="H5" s="1">
        <v>2883109</v>
      </c>
      <c r="I5" s="1">
        <v>3237071</v>
      </c>
      <c r="J5" s="1">
        <v>3563864</v>
      </c>
      <c r="K5" s="1">
        <v>3894875</v>
      </c>
      <c r="L5" s="1">
        <v>4220211</v>
      </c>
      <c r="M5" s="1">
        <v>4478927</v>
      </c>
      <c r="N5" s="1">
        <v>4689588</v>
      </c>
      <c r="O5" s="1">
        <v>4945068</v>
      </c>
      <c r="P5" s="1">
        <v>5171204</v>
      </c>
      <c r="Q5" s="1">
        <v>5367117</v>
      </c>
      <c r="R5" s="1">
        <v>5562532</v>
      </c>
      <c r="S5" s="1">
        <v>5748337</v>
      </c>
      <c r="T5" s="1">
        <v>5879877</v>
      </c>
      <c r="U5" s="1">
        <v>6019125</v>
      </c>
      <c r="V5" s="1">
        <v>6141989</v>
      </c>
      <c r="W5" s="1">
        <v>6252188</v>
      </c>
      <c r="X5" s="1">
        <v>6349631</v>
      </c>
      <c r="Y5" s="1">
        <v>6486773</v>
      </c>
      <c r="Z5" s="1">
        <v>6588777</v>
      </c>
      <c r="AA5" s="1">
        <v>6694254</v>
      </c>
      <c r="AB5" s="1">
        <v>6765541</v>
      </c>
      <c r="AC5" s="1">
        <v>6840665</v>
      </c>
      <c r="AD5" s="1">
        <v>6919063</v>
      </c>
      <c r="AE5" s="1">
        <v>6977063</v>
      </c>
      <c r="AF5" s="1">
        <v>7029411</v>
      </c>
      <c r="AG5" s="1">
        <v>7100923</v>
      </c>
      <c r="AH5" s="1">
        <v>7160384</v>
      </c>
      <c r="AI5" s="1">
        <v>7234571</v>
      </c>
      <c r="AJ5" s="1">
        <v>7282398</v>
      </c>
      <c r="AK5" s="1">
        <v>7297620</v>
      </c>
      <c r="AL5" s="1">
        <v>7324587</v>
      </c>
      <c r="AM5" s="1">
        <v>7373990</v>
      </c>
      <c r="AN5" s="1">
        <v>7430340</v>
      </c>
      <c r="AO5" s="1">
        <v>7468007</v>
      </c>
      <c r="AP5" s="1">
        <v>7487423</v>
      </c>
      <c r="AQ5" s="1">
        <v>7499694</v>
      </c>
      <c r="AR5" s="1">
        <v>7564265</v>
      </c>
      <c r="AS5" s="1">
        <v>7574451</v>
      </c>
      <c r="AT5" s="1">
        <v>7612543</v>
      </c>
      <c r="AU5" s="1">
        <v>7637517</v>
      </c>
      <c r="AV5" s="1">
        <v>7643888</v>
      </c>
      <c r="AW5" s="1">
        <v>7666947</v>
      </c>
      <c r="AX5" s="1">
        <v>7645486</v>
      </c>
      <c r="AY5" s="1">
        <v>7650938</v>
      </c>
      <c r="AZ5" s="1">
        <v>7673326</v>
      </c>
      <c r="BA5" s="1">
        <v>7677791</v>
      </c>
      <c r="BB5" s="1">
        <v>7709677</v>
      </c>
      <c r="BC5" s="1">
        <v>7708810</v>
      </c>
      <c r="BD5" s="1">
        <v>7751068</v>
      </c>
      <c r="BE5" s="1">
        <v>7723824</v>
      </c>
      <c r="BF5" s="1">
        <v>7741174</v>
      </c>
      <c r="BG5" s="1">
        <v>7750925</v>
      </c>
      <c r="BH5" s="1">
        <v>7754098</v>
      </c>
      <c r="BI5" s="1">
        <v>7756751</v>
      </c>
      <c r="BJ5" s="1">
        <v>7783228</v>
      </c>
      <c r="BK5" s="1">
        <v>7762311</v>
      </c>
      <c r="BL5" s="1">
        <v>7778148</v>
      </c>
      <c r="BM5" s="1">
        <v>7753257</v>
      </c>
      <c r="BN5" s="1">
        <v>7778621</v>
      </c>
      <c r="BO5" s="1">
        <v>7788495</v>
      </c>
      <c r="BP5" s="1">
        <v>7792505</v>
      </c>
      <c r="BQ5" s="1">
        <v>7824802</v>
      </c>
      <c r="BR5" s="1">
        <v>7839183</v>
      </c>
      <c r="BS5" s="1">
        <v>7863612</v>
      </c>
      <c r="BT5" s="1">
        <v>7859416</v>
      </c>
      <c r="BU5" s="1">
        <v>7861363</v>
      </c>
      <c r="BV5" s="1">
        <v>7842947</v>
      </c>
      <c r="BW5" s="1">
        <v>7820098</v>
      </c>
      <c r="BX5" s="1">
        <v>7771310</v>
      </c>
      <c r="BY5" s="1">
        <v>7736736</v>
      </c>
      <c r="BZ5" s="1">
        <v>7714848</v>
      </c>
      <c r="CA5" s="1">
        <v>7711552</v>
      </c>
      <c r="CB5" s="1">
        <v>7680979</v>
      </c>
      <c r="CC5" s="1">
        <v>7698352</v>
      </c>
      <c r="CD5" s="1">
        <v>7681795</v>
      </c>
      <c r="CE5" s="1">
        <v>7652421</v>
      </c>
      <c r="CF5" s="1">
        <v>7617446</v>
      </c>
      <c r="CG5" s="1">
        <v>7519707</v>
      </c>
      <c r="CH5" s="1">
        <v>7444605</v>
      </c>
      <c r="CI5" s="1">
        <v>7364525</v>
      </c>
      <c r="CJ5" s="1">
        <v>7274659</v>
      </c>
      <c r="CK5" s="1">
        <v>7169412</v>
      </c>
      <c r="CL5" s="1">
        <v>7014504</v>
      </c>
      <c r="CM5" s="1">
        <v>6820591</v>
      </c>
      <c r="CN5" s="1">
        <v>6660216</v>
      </c>
      <c r="CO5" s="1">
        <v>6383174</v>
      </c>
      <c r="CP5" s="1">
        <v>6085057</v>
      </c>
      <c r="CQ5" s="1">
        <v>5747518</v>
      </c>
      <c r="CR5" s="1">
        <v>5316287</v>
      </c>
      <c r="CS5" s="1">
        <v>4731685</v>
      </c>
      <c r="CT5" s="1">
        <v>3992463</v>
      </c>
      <c r="CU5" s="1">
        <v>3049197</v>
      </c>
      <c r="CV5" s="1">
        <v>1908610</v>
      </c>
      <c r="CW5" s="1">
        <v>872420</v>
      </c>
      <c r="CX5" s="1">
        <f>AVERAGE(B5:AY5)</f>
        <v>5765009.1799999997</v>
      </c>
      <c r="CY5" s="1">
        <f>AVERAGE(AZ5:CW5)</f>
        <v>7024309.9800000004</v>
      </c>
      <c r="CZ5" s="1">
        <f>CX5/CY5*100</f>
        <v>82.072249038189511</v>
      </c>
    </row>
    <row r="6" spans="1:104" x14ac:dyDescent="0.4">
      <c r="A6" s="2" t="s">
        <v>39</v>
      </c>
      <c r="B6" s="1">
        <v>178798</v>
      </c>
      <c r="C6" s="1">
        <v>295411</v>
      </c>
      <c r="D6" s="1">
        <v>472656</v>
      </c>
      <c r="E6" s="1">
        <v>687858</v>
      </c>
      <c r="F6" s="1">
        <v>905226</v>
      </c>
      <c r="G6" s="1">
        <v>1115710</v>
      </c>
      <c r="H6" s="1">
        <v>1315151</v>
      </c>
      <c r="I6" s="1">
        <v>1482944</v>
      </c>
      <c r="J6" s="1">
        <v>1645665</v>
      </c>
      <c r="K6" s="1">
        <v>1807105</v>
      </c>
      <c r="L6" s="1">
        <v>1968118</v>
      </c>
      <c r="M6" s="1">
        <v>2102154</v>
      </c>
      <c r="N6" s="1">
        <v>2215841</v>
      </c>
      <c r="O6" s="1">
        <v>2351265</v>
      </c>
      <c r="P6" s="1">
        <v>2467901</v>
      </c>
      <c r="Q6" s="1">
        <v>2572956</v>
      </c>
      <c r="R6" s="1">
        <v>2686589</v>
      </c>
      <c r="S6" s="1">
        <v>2794422</v>
      </c>
      <c r="T6" s="1">
        <v>2866586</v>
      </c>
      <c r="U6" s="1">
        <v>2951027</v>
      </c>
      <c r="V6" s="1">
        <v>3018095</v>
      </c>
      <c r="W6" s="1">
        <v>3084858</v>
      </c>
      <c r="X6" s="1">
        <v>3134894</v>
      </c>
      <c r="Y6" s="1">
        <v>3217764</v>
      </c>
      <c r="Z6" s="1">
        <v>3286198</v>
      </c>
      <c r="AA6" s="1">
        <v>3357573</v>
      </c>
      <c r="AB6" s="1">
        <v>3408939</v>
      </c>
      <c r="AC6" s="1">
        <v>3457122</v>
      </c>
      <c r="AD6" s="1">
        <v>3517905</v>
      </c>
      <c r="AE6" s="1">
        <v>3559349</v>
      </c>
      <c r="AF6" s="1">
        <v>3597950</v>
      </c>
      <c r="AG6" s="1">
        <v>3651612</v>
      </c>
      <c r="AH6" s="1">
        <v>3690637</v>
      </c>
      <c r="AI6" s="1">
        <v>3741834</v>
      </c>
      <c r="AJ6" s="1">
        <v>3782996</v>
      </c>
      <c r="AK6" s="1">
        <v>3809237</v>
      </c>
      <c r="AL6" s="1">
        <v>3826865</v>
      </c>
      <c r="AM6" s="1">
        <v>3870140</v>
      </c>
      <c r="AN6" s="1">
        <v>3906833</v>
      </c>
      <c r="AO6" s="1">
        <v>3944117</v>
      </c>
      <c r="AP6" s="1">
        <v>3971333</v>
      </c>
      <c r="AQ6" s="1">
        <v>3996012</v>
      </c>
      <c r="AR6" s="1">
        <v>4045260</v>
      </c>
      <c r="AS6" s="1">
        <v>4064187</v>
      </c>
      <c r="AT6" s="1">
        <v>4097000</v>
      </c>
      <c r="AU6" s="1">
        <v>4131676</v>
      </c>
      <c r="AV6" s="1">
        <v>4158824</v>
      </c>
      <c r="AW6" s="1">
        <v>4188954</v>
      </c>
      <c r="AX6" s="1">
        <v>4205860</v>
      </c>
      <c r="AY6" s="1">
        <v>4218747</v>
      </c>
      <c r="AZ6" s="1">
        <v>4250196</v>
      </c>
      <c r="BA6" s="1">
        <v>4271152</v>
      </c>
      <c r="BB6" s="1">
        <v>4300977</v>
      </c>
      <c r="BC6" s="1">
        <v>4312141</v>
      </c>
      <c r="BD6" s="1">
        <v>4348839</v>
      </c>
      <c r="BE6" s="1">
        <v>4354341</v>
      </c>
      <c r="BF6" s="1">
        <v>4381261</v>
      </c>
      <c r="BG6" s="1">
        <v>4402955</v>
      </c>
      <c r="BH6" s="1">
        <v>4428576</v>
      </c>
      <c r="BI6" s="1">
        <v>4444628</v>
      </c>
      <c r="BJ6" s="1">
        <v>4480581</v>
      </c>
      <c r="BK6" s="1">
        <v>4495675</v>
      </c>
      <c r="BL6" s="1">
        <v>4523704</v>
      </c>
      <c r="BM6" s="1">
        <v>4529493</v>
      </c>
      <c r="BN6" s="1">
        <v>4572709</v>
      </c>
      <c r="BO6" s="1">
        <v>4594340</v>
      </c>
      <c r="BP6" s="1">
        <v>4614880</v>
      </c>
      <c r="BQ6" s="1">
        <v>4654456</v>
      </c>
      <c r="BR6" s="1">
        <v>4686303</v>
      </c>
      <c r="BS6" s="1">
        <v>4736245</v>
      </c>
      <c r="BT6" s="1">
        <v>4770403</v>
      </c>
      <c r="BU6" s="1">
        <v>4794941</v>
      </c>
      <c r="BV6" s="1">
        <v>4819176</v>
      </c>
      <c r="BW6" s="1">
        <v>4832538</v>
      </c>
      <c r="BX6" s="1">
        <v>4825474</v>
      </c>
      <c r="BY6" s="1">
        <v>4828135</v>
      </c>
      <c r="BZ6" s="1">
        <v>4843292</v>
      </c>
      <c r="CA6" s="1">
        <v>4879385</v>
      </c>
      <c r="CB6" s="1">
        <v>4886512</v>
      </c>
      <c r="CC6" s="1">
        <v>4919811</v>
      </c>
      <c r="CD6" s="1">
        <v>4927608</v>
      </c>
      <c r="CE6" s="1">
        <v>4933663</v>
      </c>
      <c r="CF6" s="1">
        <v>4942628</v>
      </c>
      <c r="CG6" s="1">
        <v>4919620</v>
      </c>
      <c r="CH6" s="1">
        <v>4910477</v>
      </c>
      <c r="CI6" s="1">
        <v>4884796</v>
      </c>
      <c r="CJ6" s="1">
        <v>4863941</v>
      </c>
      <c r="CK6" s="1">
        <v>4829341</v>
      </c>
      <c r="CL6" s="1">
        <v>4766857</v>
      </c>
      <c r="CM6" s="1">
        <v>4687411</v>
      </c>
      <c r="CN6" s="1">
        <v>4609757</v>
      </c>
      <c r="CO6" s="1">
        <v>4453899</v>
      </c>
      <c r="CP6" s="1">
        <v>4277546</v>
      </c>
      <c r="CQ6" s="1">
        <v>4085337</v>
      </c>
      <c r="CR6" s="1">
        <v>3828510</v>
      </c>
      <c r="CS6" s="1">
        <v>3467887</v>
      </c>
      <c r="CT6" s="1">
        <v>2981089</v>
      </c>
      <c r="CU6" s="1">
        <v>2366265</v>
      </c>
      <c r="CV6" s="1">
        <v>1556334</v>
      </c>
      <c r="CW6" s="1">
        <v>716254</v>
      </c>
      <c r="CX6" s="1">
        <f>AVERAGE(B6:AY6)</f>
        <v>2936523.08</v>
      </c>
      <c r="CY6" s="1">
        <f>AVERAGE(AZ6:CW6)</f>
        <v>4375846.78</v>
      </c>
      <c r="CZ6" s="1">
        <f>CX6/CY6*100</f>
        <v>67.107538897877035</v>
      </c>
    </row>
    <row r="7" spans="1:104" x14ac:dyDescent="0.4">
      <c r="A7" s="2" t="s">
        <v>21</v>
      </c>
      <c r="B7" s="1">
        <v>225049</v>
      </c>
      <c r="C7" s="1">
        <v>379341</v>
      </c>
      <c r="D7" s="1">
        <v>614914</v>
      </c>
      <c r="E7" s="1">
        <v>893434</v>
      </c>
      <c r="F7" s="1">
        <v>1169038</v>
      </c>
      <c r="G7" s="1">
        <v>1436910</v>
      </c>
      <c r="H7" s="1">
        <v>1687105</v>
      </c>
      <c r="I7" s="1">
        <v>1886981</v>
      </c>
      <c r="J7" s="1">
        <v>2073978</v>
      </c>
      <c r="K7" s="1">
        <v>2253920</v>
      </c>
      <c r="L7" s="1">
        <v>2435281</v>
      </c>
      <c r="M7" s="1">
        <v>2585101</v>
      </c>
      <c r="N7" s="1">
        <v>2706468</v>
      </c>
      <c r="O7" s="1">
        <v>2858514</v>
      </c>
      <c r="P7" s="1">
        <v>2984893</v>
      </c>
      <c r="Q7" s="1">
        <v>3099187</v>
      </c>
      <c r="R7" s="1">
        <v>3224242</v>
      </c>
      <c r="S7" s="1">
        <v>3338154</v>
      </c>
      <c r="T7" s="1">
        <v>3418037</v>
      </c>
      <c r="U7" s="1">
        <v>3512523</v>
      </c>
      <c r="V7" s="1">
        <v>3582302</v>
      </c>
      <c r="W7" s="1">
        <v>3651663</v>
      </c>
      <c r="X7" s="1">
        <v>3702389</v>
      </c>
      <c r="Y7" s="1">
        <v>3791201</v>
      </c>
      <c r="Z7" s="1">
        <v>3859739</v>
      </c>
      <c r="AA7" s="1">
        <v>3928842</v>
      </c>
      <c r="AB7" s="1">
        <v>3971707</v>
      </c>
      <c r="AC7" s="1">
        <v>4014451</v>
      </c>
      <c r="AD7" s="1">
        <v>4067547</v>
      </c>
      <c r="AE7" s="1">
        <v>4106333</v>
      </c>
      <c r="AF7" s="1">
        <v>4141265</v>
      </c>
      <c r="AG7" s="1">
        <v>4191098</v>
      </c>
      <c r="AH7" s="1">
        <v>4230077</v>
      </c>
      <c r="AI7" s="1">
        <v>4282827</v>
      </c>
      <c r="AJ7" s="1">
        <v>4322267</v>
      </c>
      <c r="AK7" s="1">
        <v>4347438</v>
      </c>
      <c r="AL7" s="1">
        <v>4362464</v>
      </c>
      <c r="AM7" s="1">
        <v>4389944</v>
      </c>
      <c r="AN7" s="1">
        <v>4434364</v>
      </c>
      <c r="AO7" s="1">
        <v>4475065</v>
      </c>
      <c r="AP7" s="1">
        <v>4486766</v>
      </c>
      <c r="AQ7" s="1">
        <v>4505941</v>
      </c>
      <c r="AR7" s="1">
        <v>4549907</v>
      </c>
      <c r="AS7" s="1">
        <v>4556003</v>
      </c>
      <c r="AT7" s="1">
        <v>4589328</v>
      </c>
      <c r="AU7" s="1">
        <v>4615251</v>
      </c>
      <c r="AV7" s="1">
        <v>4639757</v>
      </c>
      <c r="AW7" s="1">
        <v>4668239</v>
      </c>
      <c r="AX7" s="1">
        <v>4668920</v>
      </c>
      <c r="AY7" s="1">
        <v>4675765</v>
      </c>
      <c r="AZ7" s="1">
        <v>4711553</v>
      </c>
      <c r="BA7" s="1">
        <v>4729265</v>
      </c>
      <c r="BB7" s="1">
        <v>4757111</v>
      </c>
      <c r="BC7" s="1">
        <v>4765229</v>
      </c>
      <c r="BD7" s="1">
        <v>4800520</v>
      </c>
      <c r="BE7" s="1">
        <v>4796797</v>
      </c>
      <c r="BF7" s="1">
        <v>4818731</v>
      </c>
      <c r="BG7" s="1">
        <v>4836291</v>
      </c>
      <c r="BH7" s="1">
        <v>4846965</v>
      </c>
      <c r="BI7" s="1">
        <v>4861234</v>
      </c>
      <c r="BJ7" s="1">
        <v>4894263</v>
      </c>
      <c r="BK7" s="1">
        <v>4898727</v>
      </c>
      <c r="BL7" s="1">
        <v>4908947</v>
      </c>
      <c r="BM7" s="1">
        <v>4891648</v>
      </c>
      <c r="BN7" s="1">
        <v>4927028</v>
      </c>
      <c r="BO7" s="1">
        <v>4948176</v>
      </c>
      <c r="BP7" s="1">
        <v>4961720</v>
      </c>
      <c r="BQ7" s="1">
        <v>5003306</v>
      </c>
      <c r="BR7" s="1">
        <v>5033504</v>
      </c>
      <c r="BS7" s="1">
        <v>5070015</v>
      </c>
      <c r="BT7" s="1">
        <v>5091318</v>
      </c>
      <c r="BU7" s="1">
        <v>5096880</v>
      </c>
      <c r="BV7" s="1">
        <v>5102182</v>
      </c>
      <c r="BW7" s="1">
        <v>5110433</v>
      </c>
      <c r="BX7" s="1">
        <v>5102587</v>
      </c>
      <c r="BY7" s="1">
        <v>5093462</v>
      </c>
      <c r="BZ7" s="1">
        <v>5083844</v>
      </c>
      <c r="CA7" s="1">
        <v>5097444</v>
      </c>
      <c r="CB7" s="1">
        <v>5084210</v>
      </c>
      <c r="CC7" s="1">
        <v>5101986</v>
      </c>
      <c r="CD7" s="1">
        <v>5101217</v>
      </c>
      <c r="CE7" s="1">
        <v>5104982</v>
      </c>
      <c r="CF7" s="1">
        <v>5110937</v>
      </c>
      <c r="CG7" s="1">
        <v>5072142</v>
      </c>
      <c r="CH7" s="1">
        <v>5048186</v>
      </c>
      <c r="CI7" s="1">
        <v>5017459</v>
      </c>
      <c r="CJ7" s="1">
        <v>4983885</v>
      </c>
      <c r="CK7" s="1">
        <v>4936278</v>
      </c>
      <c r="CL7" s="1">
        <v>4861797</v>
      </c>
      <c r="CM7" s="1">
        <v>4755533</v>
      </c>
      <c r="CN7" s="1">
        <v>4650654</v>
      </c>
      <c r="CO7" s="1">
        <v>4481641</v>
      </c>
      <c r="CP7" s="1">
        <v>4285496</v>
      </c>
      <c r="CQ7" s="1">
        <v>4074517</v>
      </c>
      <c r="CR7" s="1">
        <v>3801449</v>
      </c>
      <c r="CS7" s="1">
        <v>3429412</v>
      </c>
      <c r="CT7" s="1">
        <v>2941396</v>
      </c>
      <c r="CU7" s="1">
        <v>2314403</v>
      </c>
      <c r="CV7" s="1">
        <v>1517302</v>
      </c>
      <c r="CW7" s="1">
        <v>714934</v>
      </c>
      <c r="CX7" s="1">
        <f>AVERAGE(B7:AY7)</f>
        <v>3411838.6</v>
      </c>
      <c r="CY7" s="1">
        <f>AVERAGE(AZ7:CW7)</f>
        <v>4612579.92</v>
      </c>
      <c r="CZ7" s="1">
        <f>CX7/CY7*100</f>
        <v>73.968118909037798</v>
      </c>
    </row>
    <row r="8" spans="1:104" x14ac:dyDescent="0.4">
      <c r="A8" s="2" t="s">
        <v>9</v>
      </c>
      <c r="B8" s="1">
        <v>239250</v>
      </c>
      <c r="C8" s="1">
        <v>420066</v>
      </c>
      <c r="D8" s="1">
        <v>688031</v>
      </c>
      <c r="E8" s="1">
        <v>1008245</v>
      </c>
      <c r="F8" s="1">
        <v>1325033</v>
      </c>
      <c r="G8" s="1">
        <v>1637624</v>
      </c>
      <c r="H8" s="1">
        <v>1937720</v>
      </c>
      <c r="I8" s="1">
        <v>2183065</v>
      </c>
      <c r="J8" s="1">
        <v>2409427</v>
      </c>
      <c r="K8" s="1">
        <v>2628702</v>
      </c>
      <c r="L8" s="1">
        <v>2857177</v>
      </c>
      <c r="M8" s="1">
        <v>3034716</v>
      </c>
      <c r="N8" s="1">
        <v>3180305</v>
      </c>
      <c r="O8" s="1">
        <v>3349532</v>
      </c>
      <c r="P8" s="1">
        <v>3499517</v>
      </c>
      <c r="Q8" s="1">
        <v>3628702</v>
      </c>
      <c r="R8" s="1">
        <v>3769553</v>
      </c>
      <c r="S8" s="1">
        <v>3902250</v>
      </c>
      <c r="T8" s="1">
        <v>3993098</v>
      </c>
      <c r="U8" s="1">
        <v>4087786</v>
      </c>
      <c r="V8" s="1">
        <v>4170089</v>
      </c>
      <c r="W8" s="1">
        <v>4244245</v>
      </c>
      <c r="X8" s="1">
        <v>4297859</v>
      </c>
      <c r="Y8" s="1">
        <v>4401802</v>
      </c>
      <c r="Z8" s="1">
        <v>4489737</v>
      </c>
      <c r="AA8" s="1">
        <v>4572258</v>
      </c>
      <c r="AB8" s="1">
        <v>4619828</v>
      </c>
      <c r="AC8" s="1">
        <v>4670792</v>
      </c>
      <c r="AD8" s="1">
        <v>4740961</v>
      </c>
      <c r="AE8" s="1">
        <v>4787797</v>
      </c>
      <c r="AF8" s="1">
        <v>4824688</v>
      </c>
      <c r="AG8" s="1">
        <v>4882726</v>
      </c>
      <c r="AH8" s="1">
        <v>4926285</v>
      </c>
      <c r="AI8" s="1">
        <v>4976835</v>
      </c>
      <c r="AJ8" s="1">
        <v>5017099</v>
      </c>
      <c r="AK8" s="1">
        <v>5040097</v>
      </c>
      <c r="AL8" s="1">
        <v>5045749</v>
      </c>
      <c r="AM8" s="1">
        <v>5086922</v>
      </c>
      <c r="AN8" s="1">
        <v>5124688</v>
      </c>
      <c r="AO8" s="1">
        <v>5161879</v>
      </c>
      <c r="AP8" s="1">
        <v>5177841</v>
      </c>
      <c r="AQ8" s="1">
        <v>5185927</v>
      </c>
      <c r="AR8" s="1">
        <v>5233114</v>
      </c>
      <c r="AS8" s="1">
        <v>5239298</v>
      </c>
      <c r="AT8" s="1">
        <v>5276491</v>
      </c>
      <c r="AU8" s="1">
        <v>5292406</v>
      </c>
      <c r="AV8" s="1">
        <v>5306232</v>
      </c>
      <c r="AW8" s="1">
        <v>5332946</v>
      </c>
      <c r="AX8" s="1">
        <v>5333988</v>
      </c>
      <c r="AY8" s="1">
        <v>5338964</v>
      </c>
      <c r="AZ8" s="1">
        <v>5364865</v>
      </c>
      <c r="BA8" s="1">
        <v>5378013</v>
      </c>
      <c r="BB8" s="1">
        <v>5395500</v>
      </c>
      <c r="BC8" s="1">
        <v>5392026</v>
      </c>
      <c r="BD8" s="1">
        <v>5420238</v>
      </c>
      <c r="BE8" s="1">
        <v>5404740</v>
      </c>
      <c r="BF8" s="1">
        <v>5427691</v>
      </c>
      <c r="BG8" s="1">
        <v>5446943</v>
      </c>
      <c r="BH8" s="1">
        <v>5442304</v>
      </c>
      <c r="BI8" s="1">
        <v>5438872</v>
      </c>
      <c r="BJ8" s="1">
        <v>5463437</v>
      </c>
      <c r="BK8" s="1">
        <v>5459625</v>
      </c>
      <c r="BL8" s="1">
        <v>5475790</v>
      </c>
      <c r="BM8" s="1">
        <v>5465908</v>
      </c>
      <c r="BN8" s="1">
        <v>5493070</v>
      </c>
      <c r="BO8" s="1">
        <v>5499255</v>
      </c>
      <c r="BP8" s="1">
        <v>5509313</v>
      </c>
      <c r="BQ8" s="1">
        <v>5533520</v>
      </c>
      <c r="BR8" s="1">
        <v>5553748</v>
      </c>
      <c r="BS8" s="1">
        <v>5588828</v>
      </c>
      <c r="BT8" s="1">
        <v>5599096</v>
      </c>
      <c r="BU8" s="1">
        <v>5600004</v>
      </c>
      <c r="BV8" s="1">
        <v>5590618</v>
      </c>
      <c r="BW8" s="1">
        <v>5584970</v>
      </c>
      <c r="BX8" s="1">
        <v>5567369</v>
      </c>
      <c r="BY8" s="1">
        <v>5550491</v>
      </c>
      <c r="BZ8" s="1">
        <v>5536941</v>
      </c>
      <c r="CA8" s="1">
        <v>5546062</v>
      </c>
      <c r="CB8" s="1">
        <v>5519125</v>
      </c>
      <c r="CC8" s="1">
        <v>5520548</v>
      </c>
      <c r="CD8" s="1">
        <v>5494549</v>
      </c>
      <c r="CE8" s="1">
        <v>5459805</v>
      </c>
      <c r="CF8" s="1">
        <v>5429018</v>
      </c>
      <c r="CG8" s="1">
        <v>5358084</v>
      </c>
      <c r="CH8" s="1">
        <v>5315068</v>
      </c>
      <c r="CI8" s="1">
        <v>5263802</v>
      </c>
      <c r="CJ8" s="1">
        <v>5193681</v>
      </c>
      <c r="CK8" s="1">
        <v>5112122</v>
      </c>
      <c r="CL8" s="1">
        <v>4997370</v>
      </c>
      <c r="CM8" s="1">
        <v>4867831</v>
      </c>
      <c r="CN8" s="1">
        <v>4748014</v>
      </c>
      <c r="CO8" s="1">
        <v>4538602</v>
      </c>
      <c r="CP8" s="1">
        <v>4315323</v>
      </c>
      <c r="CQ8" s="1">
        <v>4066119</v>
      </c>
      <c r="CR8" s="1">
        <v>3758856</v>
      </c>
      <c r="CS8" s="1">
        <v>3343060</v>
      </c>
      <c r="CT8" s="1">
        <v>2825310</v>
      </c>
      <c r="CU8" s="1">
        <v>2186282</v>
      </c>
      <c r="CV8" s="1">
        <v>1408322</v>
      </c>
      <c r="CW8" s="1">
        <v>653680</v>
      </c>
      <c r="CX8" s="1">
        <f>AVERAGE(B8:AY8)</f>
        <v>3951586.84</v>
      </c>
      <c r="CY8" s="1">
        <f>AVERAGE(AZ8:CW8)</f>
        <v>4982076.16</v>
      </c>
      <c r="CZ8" s="1">
        <f>CX8/CY8*100</f>
        <v>79.31606649706454</v>
      </c>
    </row>
    <row r="9" spans="1:104" x14ac:dyDescent="0.4">
      <c r="A9" s="2" t="s">
        <v>54</v>
      </c>
      <c r="B9" s="1">
        <v>185274</v>
      </c>
      <c r="C9" s="1">
        <v>287610</v>
      </c>
      <c r="D9" s="1">
        <v>460786</v>
      </c>
      <c r="E9" s="1">
        <v>678604</v>
      </c>
      <c r="F9" s="1">
        <v>907670</v>
      </c>
      <c r="G9" s="1">
        <v>1129156</v>
      </c>
      <c r="H9" s="1">
        <v>1345935</v>
      </c>
      <c r="I9" s="1">
        <v>1519902</v>
      </c>
      <c r="J9" s="1">
        <v>1695316</v>
      </c>
      <c r="K9" s="1">
        <v>1869830</v>
      </c>
      <c r="L9" s="1">
        <v>2048589</v>
      </c>
      <c r="M9" s="1">
        <v>2186044</v>
      </c>
      <c r="N9" s="1">
        <v>2309487</v>
      </c>
      <c r="O9" s="1">
        <v>2460853</v>
      </c>
      <c r="P9" s="1">
        <v>2590059</v>
      </c>
      <c r="Q9" s="1">
        <v>2719043</v>
      </c>
      <c r="R9" s="1">
        <v>2852350</v>
      </c>
      <c r="S9" s="1">
        <v>2982092</v>
      </c>
      <c r="T9" s="1">
        <v>3074682</v>
      </c>
      <c r="U9" s="1">
        <v>3183705</v>
      </c>
      <c r="V9" s="1">
        <v>3265037</v>
      </c>
      <c r="W9" s="1">
        <v>3346611</v>
      </c>
      <c r="X9" s="1">
        <v>3425415</v>
      </c>
      <c r="Y9" s="1">
        <v>3523772</v>
      </c>
      <c r="Z9" s="1">
        <v>3609962</v>
      </c>
      <c r="AA9" s="1">
        <v>3699433</v>
      </c>
      <c r="AB9" s="1">
        <v>3764489</v>
      </c>
      <c r="AC9" s="1">
        <v>3829023</v>
      </c>
      <c r="AD9" s="1">
        <v>3906542</v>
      </c>
      <c r="AE9" s="1">
        <v>3979652</v>
      </c>
      <c r="AF9" s="1">
        <v>4039292</v>
      </c>
      <c r="AG9" s="1">
        <v>4122096</v>
      </c>
      <c r="AH9" s="1">
        <v>4193494</v>
      </c>
      <c r="AI9" s="1">
        <v>4268205</v>
      </c>
      <c r="AJ9" s="1">
        <v>4346885</v>
      </c>
      <c r="AK9" s="1">
        <v>4398955</v>
      </c>
      <c r="AL9" s="1">
        <v>4442273</v>
      </c>
      <c r="AM9" s="1">
        <v>4495019</v>
      </c>
      <c r="AN9" s="1">
        <v>4571445</v>
      </c>
      <c r="AO9" s="1">
        <v>4637373</v>
      </c>
      <c r="AP9" s="1">
        <v>4674156</v>
      </c>
      <c r="AQ9" s="1">
        <v>4711297</v>
      </c>
      <c r="AR9" s="1">
        <v>4793790</v>
      </c>
      <c r="AS9" s="1">
        <v>4830147</v>
      </c>
      <c r="AT9" s="1">
        <v>4896317</v>
      </c>
      <c r="AU9" s="1">
        <v>4952487</v>
      </c>
      <c r="AV9" s="1">
        <v>5015212</v>
      </c>
      <c r="AW9" s="1">
        <v>5074875</v>
      </c>
      <c r="AX9" s="1">
        <v>5104909</v>
      </c>
      <c r="AY9" s="1">
        <v>5146220</v>
      </c>
      <c r="AZ9" s="1">
        <v>5211618</v>
      </c>
      <c r="BA9" s="1">
        <v>5251297</v>
      </c>
      <c r="BB9" s="1">
        <v>5310749</v>
      </c>
      <c r="BC9" s="1">
        <v>5360274</v>
      </c>
      <c r="BD9" s="1">
        <v>5424841</v>
      </c>
      <c r="BE9" s="1">
        <v>5457078</v>
      </c>
      <c r="BF9" s="1">
        <v>5520488</v>
      </c>
      <c r="BG9" s="1">
        <v>5564357</v>
      </c>
      <c r="BH9" s="1">
        <v>5610350</v>
      </c>
      <c r="BI9" s="1">
        <v>5658080</v>
      </c>
      <c r="BJ9" s="1">
        <v>5732903</v>
      </c>
      <c r="BK9" s="1">
        <v>5775071</v>
      </c>
      <c r="BL9" s="1">
        <v>5833945</v>
      </c>
      <c r="BM9" s="1">
        <v>5862314</v>
      </c>
      <c r="BN9" s="1">
        <v>5937930</v>
      </c>
      <c r="BO9" s="1">
        <v>6016094</v>
      </c>
      <c r="BP9" s="1">
        <v>6082197</v>
      </c>
      <c r="BQ9" s="1">
        <v>6172885</v>
      </c>
      <c r="BR9" s="1">
        <v>6246046</v>
      </c>
      <c r="BS9" s="1">
        <v>6336530</v>
      </c>
      <c r="BT9" s="1">
        <v>6418165</v>
      </c>
      <c r="BU9" s="1">
        <v>6492602</v>
      </c>
      <c r="BV9" s="1">
        <v>6561188</v>
      </c>
      <c r="BW9" s="1">
        <v>6631035</v>
      </c>
      <c r="BX9" s="1">
        <v>6674178</v>
      </c>
      <c r="BY9" s="1">
        <v>6727933</v>
      </c>
      <c r="BZ9" s="1">
        <v>6780096</v>
      </c>
      <c r="CA9" s="1">
        <v>6866790</v>
      </c>
      <c r="CB9" s="1">
        <v>6924262</v>
      </c>
      <c r="CC9" s="1">
        <v>7033377</v>
      </c>
      <c r="CD9" s="1">
        <v>7118127</v>
      </c>
      <c r="CE9" s="1">
        <v>7216263</v>
      </c>
      <c r="CF9" s="1">
        <v>7299817</v>
      </c>
      <c r="CG9" s="1">
        <v>7302686</v>
      </c>
      <c r="CH9" s="1">
        <v>7335477</v>
      </c>
      <c r="CI9" s="1">
        <v>7361449</v>
      </c>
      <c r="CJ9" s="1">
        <v>7397562</v>
      </c>
      <c r="CK9" s="1">
        <v>7414615</v>
      </c>
      <c r="CL9" s="1">
        <v>7391744</v>
      </c>
      <c r="CM9" s="1">
        <v>7338995</v>
      </c>
      <c r="CN9" s="1">
        <v>7293586</v>
      </c>
      <c r="CO9" s="1">
        <v>7128077</v>
      </c>
      <c r="CP9" s="1">
        <v>6935628</v>
      </c>
      <c r="CQ9" s="1">
        <v>6701120</v>
      </c>
      <c r="CR9" s="1">
        <v>6386392</v>
      </c>
      <c r="CS9" s="1">
        <v>5874593</v>
      </c>
      <c r="CT9" s="1">
        <v>5126883</v>
      </c>
      <c r="CU9" s="1">
        <v>4060286</v>
      </c>
      <c r="CV9" s="1">
        <v>2607673</v>
      </c>
      <c r="CW9" s="1">
        <v>1124773</v>
      </c>
      <c r="CX9" s="1">
        <f>AVERAGE(B9:AY9)</f>
        <v>3311027.4</v>
      </c>
      <c r="CY9" s="1">
        <f>AVERAGE(AZ9:CW9)</f>
        <v>6157808.3799999999</v>
      </c>
      <c r="CZ9" s="1">
        <f>CX9/CY9*100</f>
        <v>53.769575077293972</v>
      </c>
    </row>
    <row r="10" spans="1:104" x14ac:dyDescent="0.4">
      <c r="A10" s="2" t="s">
        <v>55</v>
      </c>
      <c r="B10" s="1">
        <v>198323</v>
      </c>
      <c r="C10" s="1">
        <v>317452</v>
      </c>
      <c r="D10" s="1">
        <v>508145</v>
      </c>
      <c r="E10" s="1">
        <v>736782</v>
      </c>
      <c r="F10" s="1">
        <v>973572</v>
      </c>
      <c r="G10" s="1">
        <v>1203716</v>
      </c>
      <c r="H10" s="1">
        <v>1429607</v>
      </c>
      <c r="I10" s="1">
        <v>1618716</v>
      </c>
      <c r="J10" s="1">
        <v>1794825</v>
      </c>
      <c r="K10" s="1">
        <v>1981319</v>
      </c>
      <c r="L10" s="1">
        <v>2171475</v>
      </c>
      <c r="M10" s="1">
        <v>2325138</v>
      </c>
      <c r="N10" s="1">
        <v>2461647</v>
      </c>
      <c r="O10" s="1">
        <v>2620372</v>
      </c>
      <c r="P10" s="1">
        <v>2757480</v>
      </c>
      <c r="Q10" s="1">
        <v>2891104</v>
      </c>
      <c r="R10" s="1">
        <v>3023299</v>
      </c>
      <c r="S10" s="1">
        <v>3161095</v>
      </c>
      <c r="T10" s="1">
        <v>3256767</v>
      </c>
      <c r="U10" s="1">
        <v>3356388</v>
      </c>
      <c r="V10" s="1">
        <v>3441901</v>
      </c>
      <c r="W10" s="1">
        <v>3531884</v>
      </c>
      <c r="X10" s="1">
        <v>3602587</v>
      </c>
      <c r="Y10" s="1">
        <v>3710101</v>
      </c>
      <c r="Z10" s="1">
        <v>3798558</v>
      </c>
      <c r="AA10" s="1">
        <v>3891794</v>
      </c>
      <c r="AB10" s="1">
        <v>3954404</v>
      </c>
      <c r="AC10" s="1">
        <v>4026925</v>
      </c>
      <c r="AD10" s="1">
        <v>4098656</v>
      </c>
      <c r="AE10" s="1">
        <v>4158732</v>
      </c>
      <c r="AF10" s="1">
        <v>4218905</v>
      </c>
      <c r="AG10" s="1">
        <v>4293799</v>
      </c>
      <c r="AH10" s="1">
        <v>4354548</v>
      </c>
      <c r="AI10" s="1">
        <v>4435595</v>
      </c>
      <c r="AJ10" s="1">
        <v>4496329</v>
      </c>
      <c r="AK10" s="1">
        <v>4543323</v>
      </c>
      <c r="AL10" s="1">
        <v>4580449</v>
      </c>
      <c r="AM10" s="1">
        <v>4636972</v>
      </c>
      <c r="AN10" s="1">
        <v>4711392</v>
      </c>
      <c r="AO10" s="1">
        <v>4774843</v>
      </c>
      <c r="AP10" s="1">
        <v>4811347</v>
      </c>
      <c r="AQ10" s="1">
        <v>4849620</v>
      </c>
      <c r="AR10" s="1">
        <v>4924410</v>
      </c>
      <c r="AS10" s="1">
        <v>4958530</v>
      </c>
      <c r="AT10" s="1">
        <v>5006578</v>
      </c>
      <c r="AU10" s="1">
        <v>5053707</v>
      </c>
      <c r="AV10" s="1">
        <v>5103856</v>
      </c>
      <c r="AW10" s="1">
        <v>5161089</v>
      </c>
      <c r="AX10" s="1">
        <v>5182847</v>
      </c>
      <c r="AY10" s="1">
        <v>5218423</v>
      </c>
      <c r="AZ10" s="1">
        <v>5281891</v>
      </c>
      <c r="BA10" s="1">
        <v>5323752</v>
      </c>
      <c r="BB10" s="1">
        <v>5379254</v>
      </c>
      <c r="BC10" s="1">
        <v>5419486</v>
      </c>
      <c r="BD10" s="1">
        <v>5481634</v>
      </c>
      <c r="BE10" s="1">
        <v>5503658</v>
      </c>
      <c r="BF10" s="1">
        <v>5562331</v>
      </c>
      <c r="BG10" s="1">
        <v>5616996</v>
      </c>
      <c r="BH10" s="1">
        <v>5651261</v>
      </c>
      <c r="BI10" s="1">
        <v>5692226</v>
      </c>
      <c r="BJ10" s="1">
        <v>5756753</v>
      </c>
      <c r="BK10" s="1">
        <v>5785971</v>
      </c>
      <c r="BL10" s="1">
        <v>5847879</v>
      </c>
      <c r="BM10" s="1">
        <v>5868005</v>
      </c>
      <c r="BN10" s="1">
        <v>5943791</v>
      </c>
      <c r="BO10" s="1">
        <v>5998970</v>
      </c>
      <c r="BP10" s="1">
        <v>6054209</v>
      </c>
      <c r="BQ10" s="1">
        <v>6137668</v>
      </c>
      <c r="BR10" s="1">
        <v>6211601</v>
      </c>
      <c r="BS10" s="1">
        <v>6301449</v>
      </c>
      <c r="BT10" s="1">
        <v>6366008</v>
      </c>
      <c r="BU10" s="1">
        <v>6417756</v>
      </c>
      <c r="BV10" s="1">
        <v>6476455</v>
      </c>
      <c r="BW10" s="1">
        <v>6534513</v>
      </c>
      <c r="BX10" s="1">
        <v>6581356</v>
      </c>
      <c r="BY10" s="1">
        <v>6625377</v>
      </c>
      <c r="BZ10" s="1">
        <v>6672120</v>
      </c>
      <c r="CA10" s="1">
        <v>6743231</v>
      </c>
      <c r="CB10" s="1">
        <v>6788281</v>
      </c>
      <c r="CC10" s="1">
        <v>6876275</v>
      </c>
      <c r="CD10" s="1">
        <v>6944342</v>
      </c>
      <c r="CE10" s="1">
        <v>7022968</v>
      </c>
      <c r="CF10" s="1">
        <v>7079797</v>
      </c>
      <c r="CG10" s="1">
        <v>7072051</v>
      </c>
      <c r="CH10" s="1">
        <v>7094054</v>
      </c>
      <c r="CI10" s="1">
        <v>7111761</v>
      </c>
      <c r="CJ10" s="1">
        <v>7124811</v>
      </c>
      <c r="CK10" s="1">
        <v>7129247</v>
      </c>
      <c r="CL10" s="1">
        <v>7077884</v>
      </c>
      <c r="CM10" s="1">
        <v>7002295</v>
      </c>
      <c r="CN10" s="1">
        <v>6937505</v>
      </c>
      <c r="CO10" s="1">
        <v>6765812</v>
      </c>
      <c r="CP10" s="1">
        <v>6578768</v>
      </c>
      <c r="CQ10" s="1">
        <v>6345603</v>
      </c>
      <c r="CR10" s="1">
        <v>6006491</v>
      </c>
      <c r="CS10" s="1">
        <v>5473953</v>
      </c>
      <c r="CT10" s="1">
        <v>4721209</v>
      </c>
      <c r="CU10" s="1">
        <v>3711976</v>
      </c>
      <c r="CV10" s="1">
        <v>2361741</v>
      </c>
      <c r="CW10" s="1">
        <v>1006214</v>
      </c>
      <c r="CX10" s="1">
        <f>AVERAGE(B10:AY10)</f>
        <v>3446386.52</v>
      </c>
      <c r="CY10" s="1">
        <f>AVERAGE(AZ10:CW10)</f>
        <v>6029372.7800000003</v>
      </c>
      <c r="CZ10" s="1">
        <f>CX10/CY10*100</f>
        <v>57.159950889618074</v>
      </c>
    </row>
    <row r="11" spans="1:104" x14ac:dyDescent="0.4">
      <c r="A11" s="2" t="s">
        <v>56</v>
      </c>
      <c r="B11" s="1">
        <v>269979</v>
      </c>
      <c r="C11" s="1">
        <v>426688</v>
      </c>
      <c r="D11" s="1">
        <v>694768</v>
      </c>
      <c r="E11" s="1">
        <v>1013237</v>
      </c>
      <c r="F11" s="1">
        <v>1351157</v>
      </c>
      <c r="G11" s="1">
        <v>1682865</v>
      </c>
      <c r="H11" s="1">
        <v>1984981</v>
      </c>
      <c r="I11" s="1">
        <v>2230716</v>
      </c>
      <c r="J11" s="1">
        <v>2448870</v>
      </c>
      <c r="K11" s="1">
        <v>2668936</v>
      </c>
      <c r="L11" s="1">
        <v>2880211</v>
      </c>
      <c r="M11" s="1">
        <v>3053333</v>
      </c>
      <c r="N11" s="1">
        <v>3223734</v>
      </c>
      <c r="O11" s="1">
        <v>3425348</v>
      </c>
      <c r="P11" s="1">
        <v>3598368</v>
      </c>
      <c r="Q11" s="1">
        <v>3757952</v>
      </c>
      <c r="R11" s="1">
        <v>3908117</v>
      </c>
      <c r="S11" s="1">
        <v>4042788</v>
      </c>
      <c r="T11" s="1">
        <v>4148326</v>
      </c>
      <c r="U11" s="1">
        <v>4296196</v>
      </c>
      <c r="V11" s="1">
        <v>4396048</v>
      </c>
      <c r="W11" s="1">
        <v>4494344</v>
      </c>
      <c r="X11" s="1">
        <v>4609932</v>
      </c>
      <c r="Y11" s="1">
        <v>4705588</v>
      </c>
      <c r="Z11" s="1">
        <v>4803208</v>
      </c>
      <c r="AA11" s="1">
        <v>4921614</v>
      </c>
      <c r="AB11" s="1">
        <v>4994806</v>
      </c>
      <c r="AC11" s="1">
        <v>5066982</v>
      </c>
      <c r="AD11" s="1">
        <v>5153393</v>
      </c>
      <c r="AE11" s="1">
        <v>5225850</v>
      </c>
      <c r="AF11" s="1">
        <v>5293840</v>
      </c>
      <c r="AG11" s="1">
        <v>5385130</v>
      </c>
      <c r="AH11" s="1">
        <v>5445973</v>
      </c>
      <c r="AI11" s="1">
        <v>5525204</v>
      </c>
      <c r="AJ11" s="1">
        <v>5604882</v>
      </c>
      <c r="AK11" s="1">
        <v>5640103</v>
      </c>
      <c r="AL11" s="1">
        <v>5673237</v>
      </c>
      <c r="AM11" s="1">
        <v>5715352</v>
      </c>
      <c r="AN11" s="1">
        <v>5807298</v>
      </c>
      <c r="AO11" s="1">
        <v>5875634</v>
      </c>
      <c r="AP11" s="1">
        <v>5911855</v>
      </c>
      <c r="AQ11" s="1">
        <v>5952112</v>
      </c>
      <c r="AR11" s="1">
        <v>6052597</v>
      </c>
      <c r="AS11" s="1">
        <v>6079144</v>
      </c>
      <c r="AT11" s="1">
        <v>6134443</v>
      </c>
      <c r="AU11" s="1">
        <v>6185126</v>
      </c>
      <c r="AV11" s="1">
        <v>6259436</v>
      </c>
      <c r="AW11" s="1">
        <v>6320045</v>
      </c>
      <c r="AX11" s="1">
        <v>6350957</v>
      </c>
      <c r="AY11" s="1">
        <v>6382691</v>
      </c>
      <c r="AZ11" s="1">
        <v>6456010</v>
      </c>
      <c r="BA11" s="1">
        <v>6496433</v>
      </c>
      <c r="BB11" s="1">
        <v>6542858</v>
      </c>
      <c r="BC11" s="1">
        <v>6571755</v>
      </c>
      <c r="BD11" s="1">
        <v>6645811</v>
      </c>
      <c r="BE11" s="1">
        <v>6686449</v>
      </c>
      <c r="BF11" s="1">
        <v>6728130</v>
      </c>
      <c r="BG11" s="1">
        <v>6775956</v>
      </c>
      <c r="BH11" s="1">
        <v>6817846</v>
      </c>
      <c r="BI11" s="1">
        <v>6866516</v>
      </c>
      <c r="BJ11" s="1">
        <v>6944832</v>
      </c>
      <c r="BK11" s="1">
        <v>6981838</v>
      </c>
      <c r="BL11" s="1">
        <v>7031047</v>
      </c>
      <c r="BM11" s="1">
        <v>7043128</v>
      </c>
      <c r="BN11" s="1">
        <v>7127650</v>
      </c>
      <c r="BO11" s="1">
        <v>7204625</v>
      </c>
      <c r="BP11" s="1">
        <v>7262833</v>
      </c>
      <c r="BQ11" s="1">
        <v>7352525</v>
      </c>
      <c r="BR11" s="1">
        <v>7441240</v>
      </c>
      <c r="BS11" s="1">
        <v>7537505</v>
      </c>
      <c r="BT11" s="1">
        <v>7635489</v>
      </c>
      <c r="BU11" s="1">
        <v>7724636</v>
      </c>
      <c r="BV11" s="1">
        <v>7791839</v>
      </c>
      <c r="BW11" s="1">
        <v>7856434</v>
      </c>
      <c r="BX11" s="1">
        <v>7908325</v>
      </c>
      <c r="BY11" s="1">
        <v>7959343</v>
      </c>
      <c r="BZ11" s="1">
        <v>8016480</v>
      </c>
      <c r="CA11" s="1">
        <v>8105570</v>
      </c>
      <c r="CB11" s="1">
        <v>8162738</v>
      </c>
      <c r="CC11" s="1">
        <v>8251656</v>
      </c>
      <c r="CD11" s="1">
        <v>8329659</v>
      </c>
      <c r="CE11" s="1">
        <v>8436212</v>
      </c>
      <c r="CF11" s="1">
        <v>8542445</v>
      </c>
      <c r="CG11" s="1">
        <v>8588578</v>
      </c>
      <c r="CH11" s="1">
        <v>8645605</v>
      </c>
      <c r="CI11" s="1">
        <v>8696239</v>
      </c>
      <c r="CJ11" s="1">
        <v>8721669</v>
      </c>
      <c r="CK11" s="1">
        <v>8758177</v>
      </c>
      <c r="CL11" s="1">
        <v>8761997</v>
      </c>
      <c r="CM11" s="1">
        <v>8715783</v>
      </c>
      <c r="CN11" s="1">
        <v>8675271</v>
      </c>
      <c r="CO11" s="1">
        <v>8542494</v>
      </c>
      <c r="CP11" s="1">
        <v>8394627</v>
      </c>
      <c r="CQ11" s="1">
        <v>8172418</v>
      </c>
      <c r="CR11" s="1">
        <v>7870330</v>
      </c>
      <c r="CS11" s="1">
        <v>7352302</v>
      </c>
      <c r="CT11" s="1">
        <v>6546161</v>
      </c>
      <c r="CU11" s="1">
        <v>5341818</v>
      </c>
      <c r="CV11" s="1">
        <v>3570927</v>
      </c>
      <c r="CW11" s="1">
        <v>1573033</v>
      </c>
      <c r="CX11" s="1">
        <f>AVERAGE(B11:AY11)</f>
        <v>4341467.88</v>
      </c>
      <c r="CY11" s="1">
        <f>AVERAGE(AZ11:CW11)</f>
        <v>7403264.8399999999</v>
      </c>
      <c r="CZ11" s="1">
        <f>CX11/CY11*100</f>
        <v>58.64261206141046</v>
      </c>
    </row>
    <row r="12" spans="1:104" x14ac:dyDescent="0.4">
      <c r="A12" s="2" t="s">
        <v>6</v>
      </c>
      <c r="B12" s="1">
        <v>304979</v>
      </c>
      <c r="C12" s="1">
        <v>534447</v>
      </c>
      <c r="D12" s="1">
        <v>873668</v>
      </c>
      <c r="E12" s="1">
        <v>1252475</v>
      </c>
      <c r="F12" s="1">
        <v>1619460</v>
      </c>
      <c r="G12" s="1">
        <v>1956297</v>
      </c>
      <c r="H12" s="1">
        <v>2269807</v>
      </c>
      <c r="I12" s="1">
        <v>2524723</v>
      </c>
      <c r="J12" s="1">
        <v>2755854</v>
      </c>
      <c r="K12" s="1">
        <v>2980847</v>
      </c>
      <c r="L12" s="1">
        <v>3209404</v>
      </c>
      <c r="M12" s="1">
        <v>3381232</v>
      </c>
      <c r="N12" s="1">
        <v>3527674</v>
      </c>
      <c r="O12" s="1">
        <v>3704872</v>
      </c>
      <c r="P12" s="1">
        <v>3857418</v>
      </c>
      <c r="Q12" s="1">
        <v>3994605</v>
      </c>
      <c r="R12" s="1">
        <v>4116010</v>
      </c>
      <c r="S12" s="1">
        <v>4242940</v>
      </c>
      <c r="T12" s="1">
        <v>4330993</v>
      </c>
      <c r="U12" s="1">
        <v>4416708</v>
      </c>
      <c r="V12" s="1">
        <v>4492282</v>
      </c>
      <c r="W12" s="1">
        <v>4566703</v>
      </c>
      <c r="X12" s="1">
        <v>4624501</v>
      </c>
      <c r="Y12" s="1">
        <v>4723687</v>
      </c>
      <c r="Z12" s="1">
        <v>4802740</v>
      </c>
      <c r="AA12" s="1">
        <v>4881879</v>
      </c>
      <c r="AB12" s="1">
        <v>4926495</v>
      </c>
      <c r="AC12" s="1">
        <v>4976787</v>
      </c>
      <c r="AD12" s="1">
        <v>5022551</v>
      </c>
      <c r="AE12" s="1">
        <v>5060309</v>
      </c>
      <c r="AF12" s="1">
        <v>5098643</v>
      </c>
      <c r="AG12" s="1">
        <v>5144715</v>
      </c>
      <c r="AH12" s="1">
        <v>5181428</v>
      </c>
      <c r="AI12" s="1">
        <v>5238246</v>
      </c>
      <c r="AJ12" s="1">
        <v>5270204</v>
      </c>
      <c r="AK12" s="1">
        <v>5281775</v>
      </c>
      <c r="AL12" s="1">
        <v>5293253</v>
      </c>
      <c r="AM12" s="1">
        <v>5327252</v>
      </c>
      <c r="AN12" s="1">
        <v>5375454</v>
      </c>
      <c r="AO12" s="1">
        <v>5408758</v>
      </c>
      <c r="AP12" s="1">
        <v>5416923</v>
      </c>
      <c r="AQ12" s="1">
        <v>5424077</v>
      </c>
      <c r="AR12" s="1">
        <v>5472259</v>
      </c>
      <c r="AS12" s="1">
        <v>5478513</v>
      </c>
      <c r="AT12" s="1">
        <v>5501796</v>
      </c>
      <c r="AU12" s="1">
        <v>5523249</v>
      </c>
      <c r="AV12" s="1">
        <v>5523816</v>
      </c>
      <c r="AW12" s="1">
        <v>5540594</v>
      </c>
      <c r="AX12" s="1">
        <v>5530655</v>
      </c>
      <c r="AY12" s="1">
        <v>5530544</v>
      </c>
      <c r="AZ12" s="1">
        <v>5552362</v>
      </c>
      <c r="BA12" s="1">
        <v>5565232</v>
      </c>
      <c r="BB12" s="1">
        <v>5597203</v>
      </c>
      <c r="BC12" s="1">
        <v>5605748</v>
      </c>
      <c r="BD12" s="1">
        <v>5630721</v>
      </c>
      <c r="BE12" s="1">
        <v>5612326</v>
      </c>
      <c r="BF12" s="1">
        <v>5636316</v>
      </c>
      <c r="BG12" s="1">
        <v>5649894</v>
      </c>
      <c r="BH12" s="1">
        <v>5653196</v>
      </c>
      <c r="BI12" s="1">
        <v>5649145</v>
      </c>
      <c r="BJ12" s="1">
        <v>5665331</v>
      </c>
      <c r="BK12" s="1">
        <v>5643359</v>
      </c>
      <c r="BL12" s="1">
        <v>5661501</v>
      </c>
      <c r="BM12" s="1">
        <v>5644201</v>
      </c>
      <c r="BN12" s="1">
        <v>5670597</v>
      </c>
      <c r="BO12" s="1">
        <v>5682633</v>
      </c>
      <c r="BP12" s="1">
        <v>5684349</v>
      </c>
      <c r="BQ12" s="1">
        <v>5711041</v>
      </c>
      <c r="BR12" s="1">
        <v>5725281</v>
      </c>
      <c r="BS12" s="1">
        <v>5748929</v>
      </c>
      <c r="BT12" s="1">
        <v>5758149</v>
      </c>
      <c r="BU12" s="1">
        <v>5756011</v>
      </c>
      <c r="BV12" s="1">
        <v>5750645</v>
      </c>
      <c r="BW12" s="1">
        <v>5747326</v>
      </c>
      <c r="BX12" s="1">
        <v>5719385</v>
      </c>
      <c r="BY12" s="1">
        <v>5692990</v>
      </c>
      <c r="BZ12" s="1">
        <v>5674233</v>
      </c>
      <c r="CA12" s="1">
        <v>5666625</v>
      </c>
      <c r="CB12" s="1">
        <v>5645174</v>
      </c>
      <c r="CC12" s="1">
        <v>5654720</v>
      </c>
      <c r="CD12" s="1">
        <v>5646872</v>
      </c>
      <c r="CE12" s="1">
        <v>5647527</v>
      </c>
      <c r="CF12" s="1">
        <v>5627555</v>
      </c>
      <c r="CG12" s="1">
        <v>5553755</v>
      </c>
      <c r="CH12" s="1">
        <v>5501477</v>
      </c>
      <c r="CI12" s="1">
        <v>5435132</v>
      </c>
      <c r="CJ12" s="1">
        <v>5380627</v>
      </c>
      <c r="CK12" s="1">
        <v>5309956</v>
      </c>
      <c r="CL12" s="1">
        <v>5201847</v>
      </c>
      <c r="CM12" s="1">
        <v>5068876</v>
      </c>
      <c r="CN12" s="1">
        <v>4938233</v>
      </c>
      <c r="CO12" s="1">
        <v>4733471</v>
      </c>
      <c r="CP12" s="1">
        <v>4530848</v>
      </c>
      <c r="CQ12" s="1">
        <v>4304974</v>
      </c>
      <c r="CR12" s="1">
        <v>3992360</v>
      </c>
      <c r="CS12" s="1">
        <v>3570413</v>
      </c>
      <c r="CT12" s="1">
        <v>3022070</v>
      </c>
      <c r="CU12" s="1">
        <v>2317666</v>
      </c>
      <c r="CV12" s="1">
        <v>1441556</v>
      </c>
      <c r="CW12" s="1">
        <v>652243</v>
      </c>
      <c r="CX12" s="1">
        <f>AVERAGE(B12:AY12)</f>
        <v>4229890.0199999996</v>
      </c>
      <c r="CY12" s="1">
        <f>AVERAGE(AZ12:CW12)</f>
        <v>5158641.62</v>
      </c>
      <c r="CZ12" s="1">
        <f>CX12/CY12*100</f>
        <v>81.996198448846684</v>
      </c>
    </row>
    <row r="13" spans="1:104" x14ac:dyDescent="0.4">
      <c r="A13" s="2" t="s">
        <v>29</v>
      </c>
      <c r="B13" s="1">
        <v>187982</v>
      </c>
      <c r="C13" s="1">
        <v>311000</v>
      </c>
      <c r="D13" s="1">
        <v>496345</v>
      </c>
      <c r="E13" s="1">
        <v>710889</v>
      </c>
      <c r="F13" s="1">
        <v>926299</v>
      </c>
      <c r="G13" s="1">
        <v>1132378</v>
      </c>
      <c r="H13" s="1">
        <v>1325459</v>
      </c>
      <c r="I13" s="1">
        <v>1480174</v>
      </c>
      <c r="J13" s="1">
        <v>1620680</v>
      </c>
      <c r="K13" s="1">
        <v>1759300</v>
      </c>
      <c r="L13" s="1">
        <v>1900484</v>
      </c>
      <c r="M13" s="1">
        <v>2008233</v>
      </c>
      <c r="N13" s="1">
        <v>2096329</v>
      </c>
      <c r="O13" s="1">
        <v>2220337</v>
      </c>
      <c r="P13" s="1">
        <v>2325470</v>
      </c>
      <c r="Q13" s="1">
        <v>2418715</v>
      </c>
      <c r="R13" s="1">
        <v>2512646</v>
      </c>
      <c r="S13" s="1">
        <v>2600557</v>
      </c>
      <c r="T13" s="1">
        <v>2657093</v>
      </c>
      <c r="U13" s="1">
        <v>2725162</v>
      </c>
      <c r="V13" s="1">
        <v>2774059</v>
      </c>
      <c r="W13" s="1">
        <v>2829517</v>
      </c>
      <c r="X13" s="1">
        <v>2878296</v>
      </c>
      <c r="Y13" s="1">
        <v>2948167</v>
      </c>
      <c r="Z13" s="1">
        <v>3005203</v>
      </c>
      <c r="AA13" s="1">
        <v>3065216</v>
      </c>
      <c r="AB13" s="1">
        <v>3104301</v>
      </c>
      <c r="AC13" s="1">
        <v>3142081</v>
      </c>
      <c r="AD13" s="1">
        <v>3190936</v>
      </c>
      <c r="AE13" s="1">
        <v>3221614</v>
      </c>
      <c r="AF13" s="1">
        <v>3251248</v>
      </c>
      <c r="AG13" s="1">
        <v>3295506</v>
      </c>
      <c r="AH13" s="1">
        <v>3326127</v>
      </c>
      <c r="AI13" s="1">
        <v>3366285</v>
      </c>
      <c r="AJ13" s="1">
        <v>3398005</v>
      </c>
      <c r="AK13" s="1">
        <v>3418196</v>
      </c>
      <c r="AL13" s="1">
        <v>3431756</v>
      </c>
      <c r="AM13" s="1">
        <v>3461259</v>
      </c>
      <c r="AN13" s="1">
        <v>3504554</v>
      </c>
      <c r="AO13" s="1">
        <v>3534762</v>
      </c>
      <c r="AP13" s="1">
        <v>3543177</v>
      </c>
      <c r="AQ13" s="1">
        <v>3560200</v>
      </c>
      <c r="AR13" s="1">
        <v>3600467</v>
      </c>
      <c r="AS13" s="1">
        <v>3611247</v>
      </c>
      <c r="AT13" s="1">
        <v>3633826</v>
      </c>
      <c r="AU13" s="1">
        <v>3659269</v>
      </c>
      <c r="AV13" s="1">
        <v>3676855</v>
      </c>
      <c r="AW13" s="1">
        <v>3700827</v>
      </c>
      <c r="AX13" s="1">
        <v>3713334</v>
      </c>
      <c r="AY13" s="1">
        <v>3720250</v>
      </c>
      <c r="AZ13" s="1">
        <v>3746750</v>
      </c>
      <c r="BA13" s="1">
        <v>3762894</v>
      </c>
      <c r="BB13" s="1">
        <v>3786514</v>
      </c>
      <c r="BC13" s="1">
        <v>3796484</v>
      </c>
      <c r="BD13" s="1">
        <v>3822794</v>
      </c>
      <c r="BE13" s="1">
        <v>3816389</v>
      </c>
      <c r="BF13" s="1">
        <v>3835005</v>
      </c>
      <c r="BG13" s="1">
        <v>3845506</v>
      </c>
      <c r="BH13" s="1">
        <v>3854557</v>
      </c>
      <c r="BI13" s="1">
        <v>3863509</v>
      </c>
      <c r="BJ13" s="1">
        <v>3887705</v>
      </c>
      <c r="BK13" s="1">
        <v>3894949</v>
      </c>
      <c r="BL13" s="1">
        <v>3919127</v>
      </c>
      <c r="BM13" s="1">
        <v>3916204</v>
      </c>
      <c r="BN13" s="1">
        <v>3951935</v>
      </c>
      <c r="BO13" s="1">
        <v>3967570</v>
      </c>
      <c r="BP13" s="1">
        <v>3988396</v>
      </c>
      <c r="BQ13" s="1">
        <v>4027679</v>
      </c>
      <c r="BR13" s="1">
        <v>4053325</v>
      </c>
      <c r="BS13" s="1">
        <v>4084686</v>
      </c>
      <c r="BT13" s="1">
        <v>4112803</v>
      </c>
      <c r="BU13" s="1">
        <v>4128508</v>
      </c>
      <c r="BV13" s="1">
        <v>4139131</v>
      </c>
      <c r="BW13" s="1">
        <v>4152640</v>
      </c>
      <c r="BX13" s="1">
        <v>4157342</v>
      </c>
      <c r="BY13" s="1">
        <v>4153904</v>
      </c>
      <c r="BZ13" s="1">
        <v>4149248</v>
      </c>
      <c r="CA13" s="1">
        <v>4176727</v>
      </c>
      <c r="CB13" s="1">
        <v>4181152</v>
      </c>
      <c r="CC13" s="1">
        <v>4208671</v>
      </c>
      <c r="CD13" s="1">
        <v>4222624</v>
      </c>
      <c r="CE13" s="1">
        <v>4241283</v>
      </c>
      <c r="CF13" s="1">
        <v>4258112</v>
      </c>
      <c r="CG13" s="1">
        <v>4237262</v>
      </c>
      <c r="CH13" s="1">
        <v>4225556</v>
      </c>
      <c r="CI13" s="1">
        <v>4204800</v>
      </c>
      <c r="CJ13" s="1">
        <v>4197558</v>
      </c>
      <c r="CK13" s="1">
        <v>4184277</v>
      </c>
      <c r="CL13" s="1">
        <v>4135899</v>
      </c>
      <c r="CM13" s="1">
        <v>4069417</v>
      </c>
      <c r="CN13" s="1">
        <v>3998273</v>
      </c>
      <c r="CO13" s="1">
        <v>3875896</v>
      </c>
      <c r="CP13" s="1">
        <v>3740675</v>
      </c>
      <c r="CQ13" s="1">
        <v>3601345</v>
      </c>
      <c r="CR13" s="1">
        <v>3406608</v>
      </c>
      <c r="CS13" s="1">
        <v>3117175</v>
      </c>
      <c r="CT13" s="1">
        <v>2714705</v>
      </c>
      <c r="CU13" s="1">
        <v>2163620</v>
      </c>
      <c r="CV13" s="1">
        <v>1407101</v>
      </c>
      <c r="CW13" s="1">
        <v>631892</v>
      </c>
      <c r="CX13" s="1">
        <f>AVERAGE(B13:AY13)</f>
        <v>2679641.44</v>
      </c>
      <c r="CY13" s="1">
        <f>AVERAGE(AZ13:CW13)</f>
        <v>3800323.64</v>
      </c>
      <c r="CZ13" s="1">
        <f>CX13/CY13*100</f>
        <v>70.510874700134735</v>
      </c>
    </row>
    <row r="14" spans="1:104" x14ac:dyDescent="0.4">
      <c r="A14" s="2" t="s">
        <v>57</v>
      </c>
      <c r="B14" s="1">
        <v>168005</v>
      </c>
      <c r="C14" s="1">
        <v>269789</v>
      </c>
      <c r="D14" s="1">
        <v>444006</v>
      </c>
      <c r="E14" s="1">
        <v>649672</v>
      </c>
      <c r="F14" s="1">
        <v>863675</v>
      </c>
      <c r="G14" s="1">
        <v>1067861</v>
      </c>
      <c r="H14" s="1">
        <v>1270110</v>
      </c>
      <c r="I14" s="1">
        <v>1427828</v>
      </c>
      <c r="J14" s="1">
        <v>1570727</v>
      </c>
      <c r="K14" s="1">
        <v>1713648</v>
      </c>
      <c r="L14" s="1">
        <v>1858665</v>
      </c>
      <c r="M14" s="1">
        <v>1981821</v>
      </c>
      <c r="N14" s="1">
        <v>2080799</v>
      </c>
      <c r="O14" s="1">
        <v>2215884</v>
      </c>
      <c r="P14" s="1">
        <v>2327940</v>
      </c>
      <c r="Q14" s="1">
        <v>2424870</v>
      </c>
      <c r="R14" s="1">
        <v>2519314</v>
      </c>
      <c r="S14" s="1">
        <v>2605228</v>
      </c>
      <c r="T14" s="1">
        <v>2661365</v>
      </c>
      <c r="U14" s="1">
        <v>2750442</v>
      </c>
      <c r="V14" s="1">
        <v>2808469</v>
      </c>
      <c r="W14" s="1">
        <v>2864483</v>
      </c>
      <c r="X14" s="1">
        <v>2929123</v>
      </c>
      <c r="Y14" s="1">
        <v>2998311</v>
      </c>
      <c r="Z14" s="1">
        <v>3059866</v>
      </c>
      <c r="AA14" s="1">
        <v>3129552</v>
      </c>
      <c r="AB14" s="1">
        <v>3172296</v>
      </c>
      <c r="AC14" s="1">
        <v>3211161</v>
      </c>
      <c r="AD14" s="1">
        <v>3269372</v>
      </c>
      <c r="AE14" s="1">
        <v>3311493</v>
      </c>
      <c r="AF14" s="1">
        <v>3352553</v>
      </c>
      <c r="AG14" s="1">
        <v>3406712</v>
      </c>
      <c r="AH14" s="1">
        <v>3441382</v>
      </c>
      <c r="AI14" s="1">
        <v>3496896</v>
      </c>
      <c r="AJ14" s="1">
        <v>3543789</v>
      </c>
      <c r="AK14" s="1">
        <v>3570450</v>
      </c>
      <c r="AL14" s="1">
        <v>3592404</v>
      </c>
      <c r="AM14" s="1">
        <v>3627116</v>
      </c>
      <c r="AN14" s="1">
        <v>3686826</v>
      </c>
      <c r="AO14" s="1">
        <v>3732955</v>
      </c>
      <c r="AP14" s="1">
        <v>3752858</v>
      </c>
      <c r="AQ14" s="1">
        <v>3777147</v>
      </c>
      <c r="AR14" s="1">
        <v>3834149</v>
      </c>
      <c r="AS14" s="1">
        <v>3854979</v>
      </c>
      <c r="AT14" s="1">
        <v>3887001</v>
      </c>
      <c r="AU14" s="1">
        <v>3930098</v>
      </c>
      <c r="AV14" s="1">
        <v>3971777</v>
      </c>
      <c r="AW14" s="1">
        <v>4007402</v>
      </c>
      <c r="AX14" s="1">
        <v>4019072</v>
      </c>
      <c r="AY14" s="1">
        <v>4032906</v>
      </c>
      <c r="AZ14" s="1">
        <v>4083396</v>
      </c>
      <c r="BA14" s="1">
        <v>4115035</v>
      </c>
      <c r="BB14" s="1">
        <v>4156049</v>
      </c>
      <c r="BC14" s="1">
        <v>4190664</v>
      </c>
      <c r="BD14" s="1">
        <v>4242694</v>
      </c>
      <c r="BE14" s="1">
        <v>4263207</v>
      </c>
      <c r="BF14" s="1">
        <v>4305194</v>
      </c>
      <c r="BG14" s="1">
        <v>4334338</v>
      </c>
      <c r="BH14" s="1">
        <v>4363017</v>
      </c>
      <c r="BI14" s="1">
        <v>4402701</v>
      </c>
      <c r="BJ14" s="1">
        <v>4451682</v>
      </c>
      <c r="BK14" s="1">
        <v>4482665</v>
      </c>
      <c r="BL14" s="1">
        <v>4520241</v>
      </c>
      <c r="BM14" s="1">
        <v>4535424</v>
      </c>
      <c r="BN14" s="1">
        <v>4601532</v>
      </c>
      <c r="BO14" s="1">
        <v>4652589</v>
      </c>
      <c r="BP14" s="1">
        <v>4696199</v>
      </c>
      <c r="BQ14" s="1">
        <v>4771828</v>
      </c>
      <c r="BR14" s="1">
        <v>4839575</v>
      </c>
      <c r="BS14" s="1">
        <v>4916672</v>
      </c>
      <c r="BT14" s="1">
        <v>4989443</v>
      </c>
      <c r="BU14" s="1">
        <v>5051603</v>
      </c>
      <c r="BV14" s="1">
        <v>5104551</v>
      </c>
      <c r="BW14" s="1">
        <v>5155952</v>
      </c>
      <c r="BX14" s="1">
        <v>5199516</v>
      </c>
      <c r="BY14" s="1">
        <v>5245266</v>
      </c>
      <c r="BZ14" s="1">
        <v>5289776</v>
      </c>
      <c r="CA14" s="1">
        <v>5352031</v>
      </c>
      <c r="CB14" s="1">
        <v>5405078</v>
      </c>
      <c r="CC14" s="1">
        <v>5499382</v>
      </c>
      <c r="CD14" s="1">
        <v>5594202</v>
      </c>
      <c r="CE14" s="1">
        <v>5698991</v>
      </c>
      <c r="CF14" s="1">
        <v>5788665</v>
      </c>
      <c r="CG14" s="1">
        <v>5818461</v>
      </c>
      <c r="CH14" s="1">
        <v>5865052</v>
      </c>
      <c r="CI14" s="1">
        <v>5912094</v>
      </c>
      <c r="CJ14" s="1">
        <v>5972076</v>
      </c>
      <c r="CK14" s="1">
        <v>6017330</v>
      </c>
      <c r="CL14" s="1">
        <v>6040749</v>
      </c>
      <c r="CM14" s="1">
        <v>6042222</v>
      </c>
      <c r="CN14" s="1">
        <v>6045519</v>
      </c>
      <c r="CO14" s="1">
        <v>5978381</v>
      </c>
      <c r="CP14" s="1">
        <v>5894231</v>
      </c>
      <c r="CQ14" s="1">
        <v>5776096</v>
      </c>
      <c r="CR14" s="1">
        <v>5556099</v>
      </c>
      <c r="CS14" s="1">
        <v>5160662</v>
      </c>
      <c r="CT14" s="1">
        <v>4537490</v>
      </c>
      <c r="CU14" s="1">
        <v>3619865</v>
      </c>
      <c r="CV14" s="1">
        <v>2321686</v>
      </c>
      <c r="CW14" s="1">
        <v>971556</v>
      </c>
      <c r="CX14" s="1">
        <f>AVERAGE(B14:AY14)</f>
        <v>2762884.94</v>
      </c>
      <c r="CY14" s="1">
        <f>AVERAGE(AZ14:CW14)</f>
        <v>4916574.54</v>
      </c>
      <c r="CZ14" s="1">
        <f>CX14/CY14*100</f>
        <v>56.195322933108628</v>
      </c>
    </row>
    <row r="15" spans="1:104" x14ac:dyDescent="0.4">
      <c r="A15" s="2" t="s">
        <v>58</v>
      </c>
      <c r="B15" s="1">
        <v>167221</v>
      </c>
      <c r="C15" s="1">
        <v>267438</v>
      </c>
      <c r="D15" s="1">
        <v>435855</v>
      </c>
      <c r="E15" s="1">
        <v>636781</v>
      </c>
      <c r="F15" s="1">
        <v>849037</v>
      </c>
      <c r="G15" s="1">
        <v>1059104</v>
      </c>
      <c r="H15" s="1">
        <v>1264750</v>
      </c>
      <c r="I15" s="1">
        <v>1422642</v>
      </c>
      <c r="J15" s="1">
        <v>1573224</v>
      </c>
      <c r="K15" s="1">
        <v>1722674</v>
      </c>
      <c r="L15" s="1">
        <v>1879727</v>
      </c>
      <c r="M15" s="1">
        <v>2009685</v>
      </c>
      <c r="N15" s="1">
        <v>2116876</v>
      </c>
      <c r="O15" s="1">
        <v>2259568</v>
      </c>
      <c r="P15" s="1">
        <v>2378709</v>
      </c>
      <c r="Q15" s="1">
        <v>2483915</v>
      </c>
      <c r="R15" s="1">
        <v>2588871</v>
      </c>
      <c r="S15" s="1">
        <v>2684513</v>
      </c>
      <c r="T15" s="1">
        <v>2752876</v>
      </c>
      <c r="U15" s="1">
        <v>2845726</v>
      </c>
      <c r="V15" s="1">
        <v>2909672</v>
      </c>
      <c r="W15" s="1">
        <v>2973980</v>
      </c>
      <c r="X15" s="1">
        <v>3037818</v>
      </c>
      <c r="Y15" s="1">
        <v>3115572</v>
      </c>
      <c r="Z15" s="1">
        <v>3182098</v>
      </c>
      <c r="AA15" s="1">
        <v>3253173</v>
      </c>
      <c r="AB15" s="1">
        <v>3303466</v>
      </c>
      <c r="AC15" s="1">
        <v>3349052</v>
      </c>
      <c r="AD15" s="1">
        <v>3410373</v>
      </c>
      <c r="AE15" s="1">
        <v>3459969</v>
      </c>
      <c r="AF15" s="1">
        <v>3501826</v>
      </c>
      <c r="AG15" s="1">
        <v>3565139</v>
      </c>
      <c r="AH15" s="1">
        <v>3607921</v>
      </c>
      <c r="AI15" s="1">
        <v>3663462</v>
      </c>
      <c r="AJ15" s="1">
        <v>3712149</v>
      </c>
      <c r="AK15" s="1">
        <v>3743954</v>
      </c>
      <c r="AL15" s="1">
        <v>3764924</v>
      </c>
      <c r="AM15" s="1">
        <v>3797334</v>
      </c>
      <c r="AN15" s="1">
        <v>3858492</v>
      </c>
      <c r="AO15" s="1">
        <v>3900292</v>
      </c>
      <c r="AP15" s="1">
        <v>3916496</v>
      </c>
      <c r="AQ15" s="1">
        <v>3940971</v>
      </c>
      <c r="AR15" s="1">
        <v>3996022</v>
      </c>
      <c r="AS15" s="1">
        <v>4016294</v>
      </c>
      <c r="AT15" s="1">
        <v>4047633</v>
      </c>
      <c r="AU15" s="1">
        <v>4088229</v>
      </c>
      <c r="AV15" s="1">
        <v>4127368</v>
      </c>
      <c r="AW15" s="1">
        <v>4160942</v>
      </c>
      <c r="AX15" s="1">
        <v>4177312</v>
      </c>
      <c r="AY15" s="1">
        <v>4192506</v>
      </c>
      <c r="AZ15" s="1">
        <v>4239384</v>
      </c>
      <c r="BA15" s="1">
        <v>4270518</v>
      </c>
      <c r="BB15" s="1">
        <v>4312419</v>
      </c>
      <c r="BC15" s="1">
        <v>4345606</v>
      </c>
      <c r="BD15" s="1">
        <v>4394981</v>
      </c>
      <c r="BE15" s="1">
        <v>4402257</v>
      </c>
      <c r="BF15" s="1">
        <v>4440861</v>
      </c>
      <c r="BG15" s="1">
        <v>4463730</v>
      </c>
      <c r="BH15" s="1">
        <v>4487253</v>
      </c>
      <c r="BI15" s="1">
        <v>4515539</v>
      </c>
      <c r="BJ15" s="1">
        <v>4560678</v>
      </c>
      <c r="BK15" s="1">
        <v>4577946</v>
      </c>
      <c r="BL15" s="1">
        <v>4618782</v>
      </c>
      <c r="BM15" s="1">
        <v>4630540</v>
      </c>
      <c r="BN15" s="1">
        <v>4692166</v>
      </c>
      <c r="BO15" s="1">
        <v>4734605</v>
      </c>
      <c r="BP15" s="1">
        <v>4770837</v>
      </c>
      <c r="BQ15" s="1">
        <v>4839795</v>
      </c>
      <c r="BR15" s="1">
        <v>4892089</v>
      </c>
      <c r="BS15" s="1">
        <v>4954026</v>
      </c>
      <c r="BT15" s="1">
        <v>5013864</v>
      </c>
      <c r="BU15" s="1">
        <v>5058302</v>
      </c>
      <c r="BV15" s="1">
        <v>5100476</v>
      </c>
      <c r="BW15" s="1">
        <v>5132101</v>
      </c>
      <c r="BX15" s="1">
        <v>5157505</v>
      </c>
      <c r="BY15" s="1">
        <v>5181773</v>
      </c>
      <c r="BZ15" s="1">
        <v>5203106</v>
      </c>
      <c r="CA15" s="1">
        <v>5249471</v>
      </c>
      <c r="CB15" s="1">
        <v>5280597</v>
      </c>
      <c r="CC15" s="1">
        <v>5347595</v>
      </c>
      <c r="CD15" s="1">
        <v>5409163</v>
      </c>
      <c r="CE15" s="1">
        <v>5481446</v>
      </c>
      <c r="CF15" s="1">
        <v>5531039</v>
      </c>
      <c r="CG15" s="1">
        <v>5522590</v>
      </c>
      <c r="CH15" s="1">
        <v>5530677</v>
      </c>
      <c r="CI15" s="1">
        <v>5525839</v>
      </c>
      <c r="CJ15" s="1">
        <v>5535123</v>
      </c>
      <c r="CK15" s="1">
        <v>5526063</v>
      </c>
      <c r="CL15" s="1">
        <v>5500423</v>
      </c>
      <c r="CM15" s="1">
        <v>5452166</v>
      </c>
      <c r="CN15" s="1">
        <v>5393921</v>
      </c>
      <c r="CO15" s="1">
        <v>5259242</v>
      </c>
      <c r="CP15" s="1">
        <v>5114323</v>
      </c>
      <c r="CQ15" s="1">
        <v>4932523</v>
      </c>
      <c r="CR15" s="1">
        <v>4662329</v>
      </c>
      <c r="CS15" s="1">
        <v>4262739</v>
      </c>
      <c r="CT15" s="1">
        <v>3691414</v>
      </c>
      <c r="CU15" s="1">
        <v>2907549</v>
      </c>
      <c r="CV15" s="1">
        <v>1844473</v>
      </c>
      <c r="CW15" s="1">
        <v>796026</v>
      </c>
      <c r="CX15" s="1">
        <f>AVERAGE(B15:AY15)</f>
        <v>2863472.62</v>
      </c>
      <c r="CY15" s="1">
        <f>AVERAGE(AZ15:CW15)</f>
        <v>4734957.4000000004</v>
      </c>
      <c r="CZ15" s="1">
        <f>CX15/CY15*100</f>
        <v>60.475150631767036</v>
      </c>
    </row>
    <row r="16" spans="1:104" x14ac:dyDescent="0.4">
      <c r="A16" s="2" t="s">
        <v>16</v>
      </c>
      <c r="B16" s="1">
        <v>312273</v>
      </c>
      <c r="C16" s="1">
        <v>534733</v>
      </c>
      <c r="D16" s="1">
        <v>893402</v>
      </c>
      <c r="E16" s="1">
        <v>1301642</v>
      </c>
      <c r="F16" s="1">
        <v>1724180</v>
      </c>
      <c r="G16" s="1">
        <v>2138679</v>
      </c>
      <c r="H16" s="1">
        <v>2526632</v>
      </c>
      <c r="I16" s="1">
        <v>2842782</v>
      </c>
      <c r="J16" s="1">
        <v>3123337</v>
      </c>
      <c r="K16" s="1">
        <v>3400282</v>
      </c>
      <c r="L16" s="1">
        <v>3680582</v>
      </c>
      <c r="M16" s="1">
        <v>3905960</v>
      </c>
      <c r="N16" s="1">
        <v>4098741</v>
      </c>
      <c r="O16" s="1">
        <v>4333121</v>
      </c>
      <c r="P16" s="1">
        <v>4522388</v>
      </c>
      <c r="Q16" s="1">
        <v>4702394</v>
      </c>
      <c r="R16" s="1">
        <v>4878916</v>
      </c>
      <c r="S16" s="1">
        <v>5039669</v>
      </c>
      <c r="T16" s="1">
        <v>5151950</v>
      </c>
      <c r="U16" s="1">
        <v>5288735</v>
      </c>
      <c r="V16" s="1">
        <v>5395148</v>
      </c>
      <c r="W16" s="1">
        <v>5487638</v>
      </c>
      <c r="X16" s="1">
        <v>5583380</v>
      </c>
      <c r="Y16" s="1">
        <v>5706222</v>
      </c>
      <c r="Z16" s="1">
        <v>5807748</v>
      </c>
      <c r="AA16" s="1">
        <v>5913974</v>
      </c>
      <c r="AB16" s="1">
        <v>5985157</v>
      </c>
      <c r="AC16" s="1">
        <v>6064222</v>
      </c>
      <c r="AD16" s="1">
        <v>6143542</v>
      </c>
      <c r="AE16" s="1">
        <v>6208676</v>
      </c>
      <c r="AF16" s="1">
        <v>6258678</v>
      </c>
      <c r="AG16" s="1">
        <v>6335941</v>
      </c>
      <c r="AH16" s="1">
        <v>6396315</v>
      </c>
      <c r="AI16" s="1">
        <v>6473264</v>
      </c>
      <c r="AJ16" s="1">
        <v>6525840</v>
      </c>
      <c r="AK16" s="1">
        <v>6557637</v>
      </c>
      <c r="AL16" s="1">
        <v>6578890</v>
      </c>
      <c r="AM16" s="1">
        <v>6615990</v>
      </c>
      <c r="AN16" s="1">
        <v>6687055</v>
      </c>
      <c r="AO16" s="1">
        <v>6732108</v>
      </c>
      <c r="AP16" s="1">
        <v>6741761</v>
      </c>
      <c r="AQ16" s="1">
        <v>6755587</v>
      </c>
      <c r="AR16" s="1">
        <v>6826438</v>
      </c>
      <c r="AS16" s="1">
        <v>6840568</v>
      </c>
      <c r="AT16" s="1">
        <v>6878843</v>
      </c>
      <c r="AU16" s="1">
        <v>6907895</v>
      </c>
      <c r="AV16" s="1">
        <v>6932090</v>
      </c>
      <c r="AW16" s="1">
        <v>6974051</v>
      </c>
      <c r="AX16" s="1">
        <v>6969999</v>
      </c>
      <c r="AY16" s="1">
        <v>6976607</v>
      </c>
      <c r="AZ16" s="1">
        <v>7018977</v>
      </c>
      <c r="BA16" s="1">
        <v>7037542</v>
      </c>
      <c r="BB16" s="1">
        <v>7076348</v>
      </c>
      <c r="BC16" s="1">
        <v>7091696</v>
      </c>
      <c r="BD16" s="1">
        <v>7142437</v>
      </c>
      <c r="BE16" s="1">
        <v>7135483</v>
      </c>
      <c r="BF16" s="1">
        <v>7179276</v>
      </c>
      <c r="BG16" s="1">
        <v>7193469</v>
      </c>
      <c r="BH16" s="1">
        <v>7200076</v>
      </c>
      <c r="BI16" s="1">
        <v>7202625</v>
      </c>
      <c r="BJ16" s="1">
        <v>7239085</v>
      </c>
      <c r="BK16" s="1">
        <v>7239013</v>
      </c>
      <c r="BL16" s="1">
        <v>7263547</v>
      </c>
      <c r="BM16" s="1">
        <v>7244749</v>
      </c>
      <c r="BN16" s="1">
        <v>7287606</v>
      </c>
      <c r="BO16" s="1">
        <v>7318877</v>
      </c>
      <c r="BP16" s="1">
        <v>7326918</v>
      </c>
      <c r="BQ16" s="1">
        <v>7372485</v>
      </c>
      <c r="BR16" s="1">
        <v>7394824</v>
      </c>
      <c r="BS16" s="1">
        <v>7437154</v>
      </c>
      <c r="BT16" s="1">
        <v>7460144</v>
      </c>
      <c r="BU16" s="1">
        <v>7467044</v>
      </c>
      <c r="BV16" s="1">
        <v>7475212</v>
      </c>
      <c r="BW16" s="1">
        <v>7488336</v>
      </c>
      <c r="BX16" s="1">
        <v>7476770</v>
      </c>
      <c r="BY16" s="1">
        <v>7468107</v>
      </c>
      <c r="BZ16" s="1">
        <v>7459905</v>
      </c>
      <c r="CA16" s="1">
        <v>7473693</v>
      </c>
      <c r="CB16" s="1">
        <v>7465426</v>
      </c>
      <c r="CC16" s="1">
        <v>7508572</v>
      </c>
      <c r="CD16" s="1">
        <v>7517281</v>
      </c>
      <c r="CE16" s="1">
        <v>7529594</v>
      </c>
      <c r="CF16" s="1">
        <v>7525704</v>
      </c>
      <c r="CG16" s="1">
        <v>7452336</v>
      </c>
      <c r="CH16" s="1">
        <v>7400756</v>
      </c>
      <c r="CI16" s="1">
        <v>7338446</v>
      </c>
      <c r="CJ16" s="1">
        <v>7285960</v>
      </c>
      <c r="CK16" s="1">
        <v>7227021</v>
      </c>
      <c r="CL16" s="1">
        <v>7110312</v>
      </c>
      <c r="CM16" s="1">
        <v>6963805</v>
      </c>
      <c r="CN16" s="1">
        <v>6827482</v>
      </c>
      <c r="CO16" s="1">
        <v>6574395</v>
      </c>
      <c r="CP16" s="1">
        <v>6301446</v>
      </c>
      <c r="CQ16" s="1">
        <v>5974386</v>
      </c>
      <c r="CR16" s="1">
        <v>5571445</v>
      </c>
      <c r="CS16" s="1">
        <v>4992713</v>
      </c>
      <c r="CT16" s="1">
        <v>4232089</v>
      </c>
      <c r="CU16" s="1">
        <v>3240838</v>
      </c>
      <c r="CV16" s="1">
        <v>2011197</v>
      </c>
      <c r="CW16" s="1">
        <v>886870</v>
      </c>
      <c r="CX16" s="1">
        <f>AVERAGE(B16:AY16)</f>
        <v>5133233.24</v>
      </c>
      <c r="CY16" s="1">
        <f>AVERAGE(AZ16:CW16)</f>
        <v>6782189.4400000004</v>
      </c>
      <c r="CZ16" s="1">
        <f>CX16/CY16*100</f>
        <v>75.686963412216329</v>
      </c>
    </row>
    <row r="17" spans="1:104" x14ac:dyDescent="0.4">
      <c r="A17" s="2" t="s">
        <v>26</v>
      </c>
      <c r="B17" s="1">
        <v>192308</v>
      </c>
      <c r="C17" s="1">
        <v>328265</v>
      </c>
      <c r="D17" s="1">
        <v>530381</v>
      </c>
      <c r="E17" s="1">
        <v>759403</v>
      </c>
      <c r="F17" s="1">
        <v>981510</v>
      </c>
      <c r="G17" s="1">
        <v>1199165</v>
      </c>
      <c r="H17" s="1">
        <v>1394196</v>
      </c>
      <c r="I17" s="1">
        <v>1553038</v>
      </c>
      <c r="J17" s="1">
        <v>1703691</v>
      </c>
      <c r="K17" s="1">
        <v>1856284</v>
      </c>
      <c r="L17" s="1">
        <v>2016972</v>
      </c>
      <c r="M17" s="1">
        <v>2141160</v>
      </c>
      <c r="N17" s="1">
        <v>2237606</v>
      </c>
      <c r="O17" s="1">
        <v>2362975</v>
      </c>
      <c r="P17" s="1">
        <v>2481252</v>
      </c>
      <c r="Q17" s="1">
        <v>2582505</v>
      </c>
      <c r="R17" s="1">
        <v>2698245</v>
      </c>
      <c r="S17" s="1">
        <v>2797702</v>
      </c>
      <c r="T17" s="1">
        <v>2866169</v>
      </c>
      <c r="U17" s="1">
        <v>2939731</v>
      </c>
      <c r="V17" s="1">
        <v>2998122</v>
      </c>
      <c r="W17" s="1">
        <v>3065199</v>
      </c>
      <c r="X17" s="1">
        <v>3114479</v>
      </c>
      <c r="Y17" s="1">
        <v>3196811</v>
      </c>
      <c r="Z17" s="1">
        <v>3265877</v>
      </c>
      <c r="AA17" s="1">
        <v>3335273</v>
      </c>
      <c r="AB17" s="1">
        <v>3382135</v>
      </c>
      <c r="AC17" s="1">
        <v>3426512</v>
      </c>
      <c r="AD17" s="1">
        <v>3476018</v>
      </c>
      <c r="AE17" s="1">
        <v>3517657</v>
      </c>
      <c r="AF17" s="1">
        <v>3551123</v>
      </c>
      <c r="AG17" s="1">
        <v>3600562</v>
      </c>
      <c r="AH17" s="1">
        <v>3639245</v>
      </c>
      <c r="AI17" s="1">
        <v>3689244</v>
      </c>
      <c r="AJ17" s="1">
        <v>3727370</v>
      </c>
      <c r="AK17" s="1">
        <v>3754935</v>
      </c>
      <c r="AL17" s="1">
        <v>3772207</v>
      </c>
      <c r="AM17" s="1">
        <v>3809385</v>
      </c>
      <c r="AN17" s="1">
        <v>3849190</v>
      </c>
      <c r="AO17" s="1">
        <v>3882207</v>
      </c>
      <c r="AP17" s="1">
        <v>3895407</v>
      </c>
      <c r="AQ17" s="1">
        <v>3917588</v>
      </c>
      <c r="AR17" s="1">
        <v>3959909</v>
      </c>
      <c r="AS17" s="1">
        <v>3972444</v>
      </c>
      <c r="AT17" s="1">
        <v>3998850</v>
      </c>
      <c r="AU17" s="1">
        <v>4023144</v>
      </c>
      <c r="AV17" s="1">
        <v>4049699</v>
      </c>
      <c r="AW17" s="1">
        <v>4081482</v>
      </c>
      <c r="AX17" s="1">
        <v>4099688</v>
      </c>
      <c r="AY17" s="1">
        <v>4108890</v>
      </c>
      <c r="AZ17" s="1">
        <v>4135192</v>
      </c>
      <c r="BA17" s="1">
        <v>4154015</v>
      </c>
      <c r="BB17" s="1">
        <v>4177308</v>
      </c>
      <c r="BC17" s="1">
        <v>4190045</v>
      </c>
      <c r="BD17" s="1">
        <v>4216738</v>
      </c>
      <c r="BE17" s="1">
        <v>4204393</v>
      </c>
      <c r="BF17" s="1">
        <v>4227640</v>
      </c>
      <c r="BG17" s="1">
        <v>4246651</v>
      </c>
      <c r="BH17" s="1">
        <v>4259058</v>
      </c>
      <c r="BI17" s="1">
        <v>4271464</v>
      </c>
      <c r="BJ17" s="1">
        <v>4289451</v>
      </c>
      <c r="BK17" s="1">
        <v>4295371</v>
      </c>
      <c r="BL17" s="1">
        <v>4312874</v>
      </c>
      <c r="BM17" s="1">
        <v>4318731</v>
      </c>
      <c r="BN17" s="1">
        <v>4349922</v>
      </c>
      <c r="BO17" s="1">
        <v>4361006</v>
      </c>
      <c r="BP17" s="1">
        <v>4370772</v>
      </c>
      <c r="BQ17" s="1">
        <v>4399215</v>
      </c>
      <c r="BR17" s="1">
        <v>4423244</v>
      </c>
      <c r="BS17" s="1">
        <v>4457732</v>
      </c>
      <c r="BT17" s="1">
        <v>4477653</v>
      </c>
      <c r="BU17" s="1">
        <v>4482772</v>
      </c>
      <c r="BV17" s="1">
        <v>4486350</v>
      </c>
      <c r="BW17" s="1">
        <v>4489650</v>
      </c>
      <c r="BX17" s="1">
        <v>4481008</v>
      </c>
      <c r="BY17" s="1">
        <v>4469281</v>
      </c>
      <c r="BZ17" s="1">
        <v>4461177</v>
      </c>
      <c r="CA17" s="1">
        <v>4478943</v>
      </c>
      <c r="CB17" s="1">
        <v>4480989</v>
      </c>
      <c r="CC17" s="1">
        <v>4499165</v>
      </c>
      <c r="CD17" s="1">
        <v>4492713</v>
      </c>
      <c r="CE17" s="1">
        <v>4482620</v>
      </c>
      <c r="CF17" s="1">
        <v>4469362</v>
      </c>
      <c r="CG17" s="1">
        <v>4423866</v>
      </c>
      <c r="CH17" s="1">
        <v>4388661</v>
      </c>
      <c r="CI17" s="1">
        <v>4347884</v>
      </c>
      <c r="CJ17" s="1">
        <v>4305982</v>
      </c>
      <c r="CK17" s="1">
        <v>4243664</v>
      </c>
      <c r="CL17" s="1">
        <v>4159401</v>
      </c>
      <c r="CM17" s="1">
        <v>4061654</v>
      </c>
      <c r="CN17" s="1">
        <v>3958869</v>
      </c>
      <c r="CO17" s="1">
        <v>3799385</v>
      </c>
      <c r="CP17" s="1">
        <v>3625596</v>
      </c>
      <c r="CQ17" s="1">
        <v>3454909</v>
      </c>
      <c r="CR17" s="1">
        <v>3228924</v>
      </c>
      <c r="CS17" s="1">
        <v>2923579</v>
      </c>
      <c r="CT17" s="1">
        <v>2525875</v>
      </c>
      <c r="CU17" s="1">
        <v>2024348</v>
      </c>
      <c r="CV17" s="1">
        <v>1353659</v>
      </c>
      <c r="CW17" s="1">
        <v>628502</v>
      </c>
      <c r="CX17" s="1">
        <f>AVERAGE(B17:AY17)</f>
        <v>2915664.2</v>
      </c>
      <c r="CY17" s="1">
        <f>AVERAGE(AZ17:CW17)</f>
        <v>4027345.26</v>
      </c>
      <c r="CZ17" s="1">
        <f>CX17/CY17*100</f>
        <v>72.396678500814716</v>
      </c>
    </row>
    <row r="18" spans="1:104" x14ac:dyDescent="0.4">
      <c r="A18" s="2" t="s">
        <v>22</v>
      </c>
      <c r="B18" s="1">
        <v>262935</v>
      </c>
      <c r="C18" s="1">
        <v>434875</v>
      </c>
      <c r="D18" s="1">
        <v>710647</v>
      </c>
      <c r="E18" s="1">
        <v>1049902</v>
      </c>
      <c r="F18" s="1">
        <v>1387330</v>
      </c>
      <c r="G18" s="1">
        <v>1732284</v>
      </c>
      <c r="H18" s="1">
        <v>2044754</v>
      </c>
      <c r="I18" s="1">
        <v>2291729</v>
      </c>
      <c r="J18" s="1">
        <v>2523261</v>
      </c>
      <c r="K18" s="1">
        <v>2726947</v>
      </c>
      <c r="L18" s="1">
        <v>2942236</v>
      </c>
      <c r="M18" s="1">
        <v>3145212</v>
      </c>
      <c r="N18" s="1">
        <v>3318921</v>
      </c>
      <c r="O18" s="1">
        <v>3503858</v>
      </c>
      <c r="P18" s="1">
        <v>3646005</v>
      </c>
      <c r="Q18" s="1">
        <v>3784477</v>
      </c>
      <c r="R18" s="1">
        <v>3915451</v>
      </c>
      <c r="S18" s="1">
        <v>4030459</v>
      </c>
      <c r="T18" s="1">
        <v>4118329</v>
      </c>
      <c r="U18" s="1">
        <v>4232568</v>
      </c>
      <c r="V18" s="1">
        <v>4311515</v>
      </c>
      <c r="W18" s="1">
        <v>4379232</v>
      </c>
      <c r="X18" s="1">
        <v>4455636</v>
      </c>
      <c r="Y18" s="1">
        <v>4545026</v>
      </c>
      <c r="Z18" s="1">
        <v>4621395</v>
      </c>
      <c r="AA18" s="1">
        <v>4710591</v>
      </c>
      <c r="AB18" s="1">
        <v>4766593</v>
      </c>
      <c r="AC18" s="1">
        <v>4826690</v>
      </c>
      <c r="AD18" s="1">
        <v>4889733</v>
      </c>
      <c r="AE18" s="1">
        <v>4948825</v>
      </c>
      <c r="AF18" s="1">
        <v>5004961</v>
      </c>
      <c r="AG18" s="1">
        <v>5070062</v>
      </c>
      <c r="AH18" s="1">
        <v>5118668</v>
      </c>
      <c r="AI18" s="1">
        <v>5175528</v>
      </c>
      <c r="AJ18" s="1">
        <v>5233675</v>
      </c>
      <c r="AK18" s="1">
        <v>5258194</v>
      </c>
      <c r="AL18" s="1">
        <v>5276426</v>
      </c>
      <c r="AM18" s="1">
        <v>5295428</v>
      </c>
      <c r="AN18" s="1">
        <v>5345157</v>
      </c>
      <c r="AO18" s="1">
        <v>5398719</v>
      </c>
      <c r="AP18" s="1">
        <v>5411478</v>
      </c>
      <c r="AQ18" s="1">
        <v>5445387</v>
      </c>
      <c r="AR18" s="1">
        <v>5517728</v>
      </c>
      <c r="AS18" s="1">
        <v>5529635</v>
      </c>
      <c r="AT18" s="1">
        <v>5567160</v>
      </c>
      <c r="AU18" s="1">
        <v>5600348</v>
      </c>
      <c r="AV18" s="1">
        <v>5637574</v>
      </c>
      <c r="AW18" s="1">
        <v>5672337</v>
      </c>
      <c r="AX18" s="1">
        <v>5670165</v>
      </c>
      <c r="AY18" s="1">
        <v>5677462</v>
      </c>
      <c r="AZ18" s="1">
        <v>5709623</v>
      </c>
      <c r="BA18" s="1">
        <v>5719044</v>
      </c>
      <c r="BB18" s="1">
        <v>5748693</v>
      </c>
      <c r="BC18" s="1">
        <v>5750418</v>
      </c>
      <c r="BD18" s="1">
        <v>5776661</v>
      </c>
      <c r="BE18" s="1">
        <v>5780247</v>
      </c>
      <c r="BF18" s="1">
        <v>5799364</v>
      </c>
      <c r="BG18" s="1">
        <v>5809944</v>
      </c>
      <c r="BH18" s="1">
        <v>5819122</v>
      </c>
      <c r="BI18" s="1">
        <v>5833241</v>
      </c>
      <c r="BJ18" s="1">
        <v>5876362</v>
      </c>
      <c r="BK18" s="1">
        <v>5879651</v>
      </c>
      <c r="BL18" s="1">
        <v>5893417</v>
      </c>
      <c r="BM18" s="1">
        <v>5872294</v>
      </c>
      <c r="BN18" s="1">
        <v>5907171</v>
      </c>
      <c r="BO18" s="1">
        <v>5942658</v>
      </c>
      <c r="BP18" s="1">
        <v>5980370</v>
      </c>
      <c r="BQ18" s="1">
        <v>6025469</v>
      </c>
      <c r="BR18" s="1">
        <v>6068533</v>
      </c>
      <c r="BS18" s="1">
        <v>6116855</v>
      </c>
      <c r="BT18" s="1">
        <v>6167809</v>
      </c>
      <c r="BU18" s="1">
        <v>6207195</v>
      </c>
      <c r="BV18" s="1">
        <v>6224433</v>
      </c>
      <c r="BW18" s="1">
        <v>6240881</v>
      </c>
      <c r="BX18" s="1">
        <v>6215460</v>
      </c>
      <c r="BY18" s="1">
        <v>6212274</v>
      </c>
      <c r="BZ18" s="1">
        <v>6201141</v>
      </c>
      <c r="CA18" s="1">
        <v>6219412</v>
      </c>
      <c r="CB18" s="1">
        <v>6221442</v>
      </c>
      <c r="CC18" s="1">
        <v>6257062</v>
      </c>
      <c r="CD18" s="1">
        <v>6277699</v>
      </c>
      <c r="CE18" s="1">
        <v>6280453</v>
      </c>
      <c r="CF18" s="1">
        <v>6298199</v>
      </c>
      <c r="CG18" s="1">
        <v>6248334</v>
      </c>
      <c r="CH18" s="1">
        <v>6212480</v>
      </c>
      <c r="CI18" s="1">
        <v>6179364</v>
      </c>
      <c r="CJ18" s="1">
        <v>6127614</v>
      </c>
      <c r="CK18" s="1">
        <v>6063397</v>
      </c>
      <c r="CL18" s="1">
        <v>5963712</v>
      </c>
      <c r="CM18" s="1">
        <v>5866721</v>
      </c>
      <c r="CN18" s="1">
        <v>5757189</v>
      </c>
      <c r="CO18" s="1">
        <v>5548245</v>
      </c>
      <c r="CP18" s="1">
        <v>5318936</v>
      </c>
      <c r="CQ18" s="1">
        <v>5057451</v>
      </c>
      <c r="CR18" s="1">
        <v>4721757</v>
      </c>
      <c r="CS18" s="1">
        <v>4260739</v>
      </c>
      <c r="CT18" s="1">
        <v>3629528</v>
      </c>
      <c r="CU18" s="1">
        <v>2802569</v>
      </c>
      <c r="CV18" s="1">
        <v>1760334</v>
      </c>
      <c r="CW18" s="1">
        <v>785800</v>
      </c>
      <c r="CX18" s="1">
        <f>AVERAGE(B18:AY18)</f>
        <v>4123270.16</v>
      </c>
      <c r="CY18" s="1">
        <f>AVERAGE(AZ18:CW18)</f>
        <v>5612735.3399999999</v>
      </c>
      <c r="CZ18" s="1">
        <f>CX18/CY18*100</f>
        <v>73.462757643584169</v>
      </c>
    </row>
    <row r="19" spans="1:104" x14ac:dyDescent="0.4">
      <c r="A19" s="2" t="s">
        <v>41</v>
      </c>
      <c r="B19" s="1">
        <v>223129</v>
      </c>
      <c r="C19" s="1">
        <v>361444</v>
      </c>
      <c r="D19" s="1">
        <v>579517</v>
      </c>
      <c r="E19" s="1">
        <v>846734</v>
      </c>
      <c r="F19" s="1">
        <v>1120762</v>
      </c>
      <c r="G19" s="1">
        <v>1385118</v>
      </c>
      <c r="H19" s="1">
        <v>1638815</v>
      </c>
      <c r="I19" s="1">
        <v>1847666</v>
      </c>
      <c r="J19" s="1">
        <v>2048863</v>
      </c>
      <c r="K19" s="1">
        <v>2246490</v>
      </c>
      <c r="L19" s="1">
        <v>2445265</v>
      </c>
      <c r="M19" s="1">
        <v>2609050</v>
      </c>
      <c r="N19" s="1">
        <v>2758650</v>
      </c>
      <c r="O19" s="1">
        <v>2924285</v>
      </c>
      <c r="P19" s="1">
        <v>3072306</v>
      </c>
      <c r="Q19" s="1">
        <v>3207984</v>
      </c>
      <c r="R19" s="1">
        <v>3343210</v>
      </c>
      <c r="S19" s="1">
        <v>3470442</v>
      </c>
      <c r="T19" s="1">
        <v>3566803</v>
      </c>
      <c r="U19" s="1">
        <v>3668132</v>
      </c>
      <c r="V19" s="1">
        <v>3759144</v>
      </c>
      <c r="W19" s="1">
        <v>3835129</v>
      </c>
      <c r="X19" s="1">
        <v>3908980</v>
      </c>
      <c r="Y19" s="1">
        <v>4023375</v>
      </c>
      <c r="Z19" s="1">
        <v>4112095</v>
      </c>
      <c r="AA19" s="1">
        <v>4199187</v>
      </c>
      <c r="AB19" s="1">
        <v>4264235</v>
      </c>
      <c r="AC19" s="1">
        <v>4330236</v>
      </c>
      <c r="AD19" s="1">
        <v>4399887</v>
      </c>
      <c r="AE19" s="1">
        <v>4457213</v>
      </c>
      <c r="AF19" s="1">
        <v>4509514</v>
      </c>
      <c r="AG19" s="1">
        <v>4571872</v>
      </c>
      <c r="AH19" s="1">
        <v>4621026</v>
      </c>
      <c r="AI19" s="1">
        <v>4696080</v>
      </c>
      <c r="AJ19" s="1">
        <v>4753804</v>
      </c>
      <c r="AK19" s="1">
        <v>4790385</v>
      </c>
      <c r="AL19" s="1">
        <v>4814835</v>
      </c>
      <c r="AM19" s="1">
        <v>4859096</v>
      </c>
      <c r="AN19" s="1">
        <v>4925771</v>
      </c>
      <c r="AO19" s="1">
        <v>4982015</v>
      </c>
      <c r="AP19" s="1">
        <v>5010126</v>
      </c>
      <c r="AQ19" s="1">
        <v>5033584</v>
      </c>
      <c r="AR19" s="1">
        <v>5099733</v>
      </c>
      <c r="AS19" s="1">
        <v>5127416</v>
      </c>
      <c r="AT19" s="1">
        <v>5176424</v>
      </c>
      <c r="AU19" s="1">
        <v>5216760</v>
      </c>
      <c r="AV19" s="1">
        <v>5248423</v>
      </c>
      <c r="AW19" s="1">
        <v>5294506</v>
      </c>
      <c r="AX19" s="1">
        <v>5312528</v>
      </c>
      <c r="AY19" s="1">
        <v>5332729</v>
      </c>
      <c r="AZ19" s="1">
        <v>5379180</v>
      </c>
      <c r="BA19" s="1">
        <v>5408766</v>
      </c>
      <c r="BB19" s="1">
        <v>5443947</v>
      </c>
      <c r="BC19" s="1">
        <v>5468905</v>
      </c>
      <c r="BD19" s="1">
        <v>5517015</v>
      </c>
      <c r="BE19" s="1">
        <v>5515035</v>
      </c>
      <c r="BF19" s="1">
        <v>5551902</v>
      </c>
      <c r="BG19" s="1">
        <v>5580813</v>
      </c>
      <c r="BH19" s="1">
        <v>5609836</v>
      </c>
      <c r="BI19" s="1">
        <v>5625853</v>
      </c>
      <c r="BJ19" s="1">
        <v>5663172</v>
      </c>
      <c r="BK19" s="1">
        <v>5672101</v>
      </c>
      <c r="BL19" s="1">
        <v>5712160</v>
      </c>
      <c r="BM19" s="1">
        <v>5706365</v>
      </c>
      <c r="BN19" s="1">
        <v>5752927</v>
      </c>
      <c r="BO19" s="1">
        <v>5788830</v>
      </c>
      <c r="BP19" s="1">
        <v>5823744</v>
      </c>
      <c r="BQ19" s="1">
        <v>5876302</v>
      </c>
      <c r="BR19" s="1">
        <v>5918602</v>
      </c>
      <c r="BS19" s="1">
        <v>5971623</v>
      </c>
      <c r="BT19" s="1">
        <v>6012442</v>
      </c>
      <c r="BU19" s="1">
        <v>6043588</v>
      </c>
      <c r="BV19" s="1">
        <v>6060393</v>
      </c>
      <c r="BW19" s="1">
        <v>6089024</v>
      </c>
      <c r="BX19" s="1">
        <v>6094518</v>
      </c>
      <c r="BY19" s="1">
        <v>6092838</v>
      </c>
      <c r="BZ19" s="1">
        <v>6101457</v>
      </c>
      <c r="CA19" s="1">
        <v>6135787</v>
      </c>
      <c r="CB19" s="1">
        <v>6123994</v>
      </c>
      <c r="CC19" s="1">
        <v>6161630</v>
      </c>
      <c r="CD19" s="1">
        <v>6180259</v>
      </c>
      <c r="CE19" s="1">
        <v>6206009</v>
      </c>
      <c r="CF19" s="1">
        <v>6226332</v>
      </c>
      <c r="CG19" s="1">
        <v>6179107</v>
      </c>
      <c r="CH19" s="1">
        <v>6146027</v>
      </c>
      <c r="CI19" s="1">
        <v>6115458</v>
      </c>
      <c r="CJ19" s="1">
        <v>6079300</v>
      </c>
      <c r="CK19" s="1">
        <v>6036089</v>
      </c>
      <c r="CL19" s="1">
        <v>5953975</v>
      </c>
      <c r="CM19" s="1">
        <v>5850687</v>
      </c>
      <c r="CN19" s="1">
        <v>5752302</v>
      </c>
      <c r="CO19" s="1">
        <v>5552553</v>
      </c>
      <c r="CP19" s="1">
        <v>5320345</v>
      </c>
      <c r="CQ19" s="1">
        <v>5078901</v>
      </c>
      <c r="CR19" s="1">
        <v>4775871</v>
      </c>
      <c r="CS19" s="1">
        <v>4335480</v>
      </c>
      <c r="CT19" s="1">
        <v>3752972</v>
      </c>
      <c r="CU19" s="1">
        <v>2979783</v>
      </c>
      <c r="CV19" s="1">
        <v>1953605</v>
      </c>
      <c r="CW19" s="1">
        <v>888728</v>
      </c>
      <c r="CX19" s="1">
        <f>AVERAGE(B19:AY19)</f>
        <v>3680615.46</v>
      </c>
      <c r="CY19" s="1">
        <f>AVERAGE(AZ19:CW19)</f>
        <v>5505330.6399999997</v>
      </c>
      <c r="CZ19" s="1">
        <f>CX19/CY19*100</f>
        <v>66.855484269333559</v>
      </c>
    </row>
    <row r="20" spans="1:104" x14ac:dyDescent="0.4">
      <c r="A20" s="2" t="s">
        <v>45</v>
      </c>
      <c r="B20" s="1">
        <v>163051</v>
      </c>
      <c r="C20" s="1">
        <v>243822</v>
      </c>
      <c r="D20" s="1">
        <v>376460</v>
      </c>
      <c r="E20" s="1">
        <v>542491</v>
      </c>
      <c r="F20" s="1">
        <v>712365</v>
      </c>
      <c r="G20" s="1">
        <v>872066</v>
      </c>
      <c r="H20" s="1">
        <v>1025460</v>
      </c>
      <c r="I20" s="1">
        <v>1139198</v>
      </c>
      <c r="J20" s="1">
        <v>1248712</v>
      </c>
      <c r="K20" s="1">
        <v>1354190</v>
      </c>
      <c r="L20" s="1">
        <v>1452342</v>
      </c>
      <c r="M20" s="1">
        <v>1532263</v>
      </c>
      <c r="N20" s="1">
        <v>1608027</v>
      </c>
      <c r="O20" s="1">
        <v>1695912</v>
      </c>
      <c r="P20" s="1">
        <v>1774044</v>
      </c>
      <c r="Q20" s="1">
        <v>1836568</v>
      </c>
      <c r="R20" s="1">
        <v>1908219</v>
      </c>
      <c r="S20" s="1">
        <v>1962544</v>
      </c>
      <c r="T20" s="1">
        <v>2006104</v>
      </c>
      <c r="U20" s="1">
        <v>2063714</v>
      </c>
      <c r="V20" s="1">
        <v>2099687</v>
      </c>
      <c r="W20" s="1">
        <v>2136860</v>
      </c>
      <c r="X20" s="1">
        <v>2179490</v>
      </c>
      <c r="Y20" s="1">
        <v>2227863</v>
      </c>
      <c r="Z20" s="1">
        <v>2269370</v>
      </c>
      <c r="AA20" s="1">
        <v>2313729</v>
      </c>
      <c r="AB20" s="1">
        <v>2349537</v>
      </c>
      <c r="AC20" s="1">
        <v>2370718</v>
      </c>
      <c r="AD20" s="1">
        <v>2420261</v>
      </c>
      <c r="AE20" s="1">
        <v>2448278</v>
      </c>
      <c r="AF20" s="1">
        <v>2475491</v>
      </c>
      <c r="AG20" s="1">
        <v>2509405</v>
      </c>
      <c r="AH20" s="1">
        <v>2534605</v>
      </c>
      <c r="AI20" s="1">
        <v>2562752</v>
      </c>
      <c r="AJ20" s="1">
        <v>2601211</v>
      </c>
      <c r="AK20" s="1">
        <v>2617755</v>
      </c>
      <c r="AL20" s="1">
        <v>2620083</v>
      </c>
      <c r="AM20" s="1">
        <v>2641677</v>
      </c>
      <c r="AN20" s="1">
        <v>2676068</v>
      </c>
      <c r="AO20" s="1">
        <v>2703717</v>
      </c>
      <c r="AP20" s="1">
        <v>2725482</v>
      </c>
      <c r="AQ20" s="1">
        <v>2733562</v>
      </c>
      <c r="AR20" s="1">
        <v>2777244</v>
      </c>
      <c r="AS20" s="1">
        <v>2783562</v>
      </c>
      <c r="AT20" s="1">
        <v>2814383</v>
      </c>
      <c r="AU20" s="1">
        <v>2833442</v>
      </c>
      <c r="AV20" s="1">
        <v>2867382</v>
      </c>
      <c r="AW20" s="1">
        <v>2885452</v>
      </c>
      <c r="AX20" s="1">
        <v>2894842</v>
      </c>
      <c r="AY20" s="1">
        <v>2903778</v>
      </c>
      <c r="AZ20" s="1">
        <v>2932997</v>
      </c>
      <c r="BA20" s="1">
        <v>2942635</v>
      </c>
      <c r="BB20" s="1">
        <v>2953850</v>
      </c>
      <c r="BC20" s="1">
        <v>2960420</v>
      </c>
      <c r="BD20" s="1">
        <v>2990931</v>
      </c>
      <c r="BE20" s="1">
        <v>2994308</v>
      </c>
      <c r="BF20" s="1">
        <v>3006005</v>
      </c>
      <c r="BG20" s="1">
        <v>3012329</v>
      </c>
      <c r="BH20" s="1">
        <v>3024393</v>
      </c>
      <c r="BI20" s="1">
        <v>3039032</v>
      </c>
      <c r="BJ20" s="1">
        <v>3070351</v>
      </c>
      <c r="BK20" s="1">
        <v>3076454</v>
      </c>
      <c r="BL20" s="1">
        <v>3099782</v>
      </c>
      <c r="BM20" s="1">
        <v>3088779</v>
      </c>
      <c r="BN20" s="1">
        <v>3118137</v>
      </c>
      <c r="BO20" s="1">
        <v>3145100</v>
      </c>
      <c r="BP20" s="1">
        <v>3169398</v>
      </c>
      <c r="BQ20" s="1">
        <v>3198627</v>
      </c>
      <c r="BR20" s="1">
        <v>3223158</v>
      </c>
      <c r="BS20" s="1">
        <v>3250803</v>
      </c>
      <c r="BT20" s="1">
        <v>3279934</v>
      </c>
      <c r="BU20" s="1">
        <v>3300127</v>
      </c>
      <c r="BV20" s="1">
        <v>3312610</v>
      </c>
      <c r="BW20" s="1">
        <v>3330609</v>
      </c>
      <c r="BX20" s="1">
        <v>3336540</v>
      </c>
      <c r="BY20" s="1">
        <v>3344249</v>
      </c>
      <c r="BZ20" s="1">
        <v>3353852</v>
      </c>
      <c r="CA20" s="1">
        <v>3385660</v>
      </c>
      <c r="CB20" s="1">
        <v>3385546</v>
      </c>
      <c r="CC20" s="1">
        <v>3402071</v>
      </c>
      <c r="CD20" s="1">
        <v>3420617</v>
      </c>
      <c r="CE20" s="1">
        <v>3431322</v>
      </c>
      <c r="CF20" s="1">
        <v>3453676</v>
      </c>
      <c r="CG20" s="1">
        <v>3442884</v>
      </c>
      <c r="CH20" s="1">
        <v>3442776</v>
      </c>
      <c r="CI20" s="1">
        <v>3441119</v>
      </c>
      <c r="CJ20" s="1">
        <v>3432555</v>
      </c>
      <c r="CK20" s="1">
        <v>3427891</v>
      </c>
      <c r="CL20" s="1">
        <v>3402070</v>
      </c>
      <c r="CM20" s="1">
        <v>3378356</v>
      </c>
      <c r="CN20" s="1">
        <v>3343950</v>
      </c>
      <c r="CO20" s="1">
        <v>3270339</v>
      </c>
      <c r="CP20" s="1">
        <v>3173177</v>
      </c>
      <c r="CQ20" s="1">
        <v>3073630</v>
      </c>
      <c r="CR20" s="1">
        <v>2933146</v>
      </c>
      <c r="CS20" s="1">
        <v>2713531</v>
      </c>
      <c r="CT20" s="1">
        <v>2394130</v>
      </c>
      <c r="CU20" s="1">
        <v>1952077</v>
      </c>
      <c r="CV20" s="1">
        <v>1319934</v>
      </c>
      <c r="CW20" s="1">
        <v>610581</v>
      </c>
      <c r="CX20" s="1">
        <f>AVERAGE(B20:AY20)</f>
        <v>2049904.76</v>
      </c>
      <c r="CY20" s="1">
        <f>AVERAGE(AZ20:CW20)</f>
        <v>3075728.96</v>
      </c>
      <c r="CZ20" s="1">
        <f>CX20/CY20*100</f>
        <v>66.647769899724835</v>
      </c>
    </row>
    <row r="21" spans="1:104" x14ac:dyDescent="0.4">
      <c r="A21" s="2" t="s">
        <v>59</v>
      </c>
      <c r="B21" s="1">
        <v>107861</v>
      </c>
      <c r="C21" s="1">
        <v>166358</v>
      </c>
      <c r="D21" s="1">
        <v>252194</v>
      </c>
      <c r="E21" s="1">
        <v>354093</v>
      </c>
      <c r="F21" s="1">
        <v>461453</v>
      </c>
      <c r="G21" s="1">
        <v>561243</v>
      </c>
      <c r="H21" s="1">
        <v>659148</v>
      </c>
      <c r="I21" s="1">
        <v>728605</v>
      </c>
      <c r="J21" s="1">
        <v>800529</v>
      </c>
      <c r="K21" s="1">
        <v>868937</v>
      </c>
      <c r="L21" s="1">
        <v>934201</v>
      </c>
      <c r="M21" s="1">
        <v>987870</v>
      </c>
      <c r="N21" s="1">
        <v>1024125</v>
      </c>
      <c r="O21" s="1">
        <v>1086782</v>
      </c>
      <c r="P21" s="1">
        <v>1137964</v>
      </c>
      <c r="Q21" s="1">
        <v>1182040</v>
      </c>
      <c r="R21" s="1">
        <v>1238434</v>
      </c>
      <c r="S21" s="1">
        <v>1280041</v>
      </c>
      <c r="T21" s="1">
        <v>1301915</v>
      </c>
      <c r="U21" s="1">
        <v>1343917</v>
      </c>
      <c r="V21" s="1">
        <v>1372082</v>
      </c>
      <c r="W21" s="1">
        <v>1403486</v>
      </c>
      <c r="X21" s="1">
        <v>1435792</v>
      </c>
      <c r="Y21" s="1">
        <v>1471362</v>
      </c>
      <c r="Z21" s="1">
        <v>1505088</v>
      </c>
      <c r="AA21" s="1">
        <v>1540754</v>
      </c>
      <c r="AB21" s="1">
        <v>1562822</v>
      </c>
      <c r="AC21" s="1">
        <v>1580041</v>
      </c>
      <c r="AD21" s="1">
        <v>1619183</v>
      </c>
      <c r="AE21" s="1">
        <v>1641643</v>
      </c>
      <c r="AF21" s="1">
        <v>1667790</v>
      </c>
      <c r="AG21" s="1">
        <v>1697140</v>
      </c>
      <c r="AH21" s="1">
        <v>1719383</v>
      </c>
      <c r="AI21" s="1">
        <v>1742370</v>
      </c>
      <c r="AJ21" s="1">
        <v>1769848</v>
      </c>
      <c r="AK21" s="1">
        <v>1785465</v>
      </c>
      <c r="AL21" s="1">
        <v>1794138</v>
      </c>
      <c r="AM21" s="1">
        <v>1816881</v>
      </c>
      <c r="AN21" s="1">
        <v>1846989</v>
      </c>
      <c r="AO21" s="1">
        <v>1868324</v>
      </c>
      <c r="AP21" s="1">
        <v>1882396</v>
      </c>
      <c r="AQ21" s="1">
        <v>1897145</v>
      </c>
      <c r="AR21" s="1">
        <v>1931101</v>
      </c>
      <c r="AS21" s="1">
        <v>1940515</v>
      </c>
      <c r="AT21" s="1">
        <v>1960724</v>
      </c>
      <c r="AU21" s="1">
        <v>1983645</v>
      </c>
      <c r="AV21" s="1">
        <v>2010580</v>
      </c>
      <c r="AW21" s="1">
        <v>2031352</v>
      </c>
      <c r="AX21" s="1">
        <v>2047091</v>
      </c>
      <c r="AY21" s="1">
        <v>2060170</v>
      </c>
      <c r="AZ21" s="1">
        <v>2088206</v>
      </c>
      <c r="BA21" s="1">
        <v>2106435</v>
      </c>
      <c r="BB21" s="1">
        <v>2131128</v>
      </c>
      <c r="BC21" s="1">
        <v>2144523</v>
      </c>
      <c r="BD21" s="1">
        <v>2168419</v>
      </c>
      <c r="BE21" s="1">
        <v>2184129</v>
      </c>
      <c r="BF21" s="1">
        <v>2205315</v>
      </c>
      <c r="BG21" s="1">
        <v>2228062</v>
      </c>
      <c r="BH21" s="1">
        <v>2244724</v>
      </c>
      <c r="BI21" s="1">
        <v>2263883</v>
      </c>
      <c r="BJ21" s="1">
        <v>2290380</v>
      </c>
      <c r="BK21" s="1">
        <v>2300139</v>
      </c>
      <c r="BL21" s="1">
        <v>2328233</v>
      </c>
      <c r="BM21" s="1">
        <v>2336478</v>
      </c>
      <c r="BN21" s="1">
        <v>2366029</v>
      </c>
      <c r="BO21" s="1">
        <v>2401800</v>
      </c>
      <c r="BP21" s="1">
        <v>2436192</v>
      </c>
      <c r="BQ21" s="1">
        <v>2473558</v>
      </c>
      <c r="BR21" s="1">
        <v>2507532</v>
      </c>
      <c r="BS21" s="1">
        <v>2543414</v>
      </c>
      <c r="BT21" s="1">
        <v>2582139</v>
      </c>
      <c r="BU21" s="1">
        <v>2615338</v>
      </c>
      <c r="BV21" s="1">
        <v>2641219</v>
      </c>
      <c r="BW21" s="1">
        <v>2674262</v>
      </c>
      <c r="BX21" s="1">
        <v>2701937</v>
      </c>
      <c r="BY21" s="1">
        <v>2726279</v>
      </c>
      <c r="BZ21" s="1">
        <v>2753809</v>
      </c>
      <c r="CA21" s="1">
        <v>2804363</v>
      </c>
      <c r="CB21" s="1">
        <v>2839033</v>
      </c>
      <c r="CC21" s="1">
        <v>2883877</v>
      </c>
      <c r="CD21" s="1">
        <v>2926024</v>
      </c>
      <c r="CE21" s="1">
        <v>2972339</v>
      </c>
      <c r="CF21" s="1">
        <v>3023043</v>
      </c>
      <c r="CG21" s="1">
        <v>3057422</v>
      </c>
      <c r="CH21" s="1">
        <v>3096112</v>
      </c>
      <c r="CI21" s="1">
        <v>3127207</v>
      </c>
      <c r="CJ21" s="1">
        <v>3155502</v>
      </c>
      <c r="CK21" s="1">
        <v>3189695</v>
      </c>
      <c r="CL21" s="1">
        <v>3205349</v>
      </c>
      <c r="CM21" s="1">
        <v>3226249</v>
      </c>
      <c r="CN21" s="1">
        <v>3241969</v>
      </c>
      <c r="CO21" s="1">
        <v>3199711</v>
      </c>
      <c r="CP21" s="1">
        <v>3151189</v>
      </c>
      <c r="CQ21" s="1">
        <v>3102329</v>
      </c>
      <c r="CR21" s="1">
        <v>3007366</v>
      </c>
      <c r="CS21" s="1">
        <v>2841099</v>
      </c>
      <c r="CT21" s="1">
        <v>2562207</v>
      </c>
      <c r="CU21" s="1">
        <v>2138263</v>
      </c>
      <c r="CV21" s="1">
        <v>1456629</v>
      </c>
      <c r="CW21" s="1">
        <v>640276</v>
      </c>
      <c r="CX21" s="1">
        <f>AVERAGE(B21:AY21)</f>
        <v>1381260.2</v>
      </c>
      <c r="CY21" s="1">
        <f>AVERAGE(AZ21:CW21)</f>
        <v>2585816.2999999998</v>
      </c>
      <c r="CZ21" s="1">
        <f>CX21/CY21*100</f>
        <v>53.416795307539836</v>
      </c>
    </row>
    <row r="22" spans="1:104" x14ac:dyDescent="0.4">
      <c r="A22" s="2" t="s">
        <v>12</v>
      </c>
      <c r="B22" s="1">
        <v>238976</v>
      </c>
      <c r="C22" s="1">
        <v>406840</v>
      </c>
      <c r="D22" s="1">
        <v>668253</v>
      </c>
      <c r="E22" s="1">
        <v>970094</v>
      </c>
      <c r="F22" s="1">
        <v>1272380</v>
      </c>
      <c r="G22" s="1">
        <v>1567131</v>
      </c>
      <c r="H22" s="1">
        <v>1836089</v>
      </c>
      <c r="I22" s="1">
        <v>2056014</v>
      </c>
      <c r="J22" s="1">
        <v>2254534</v>
      </c>
      <c r="K22" s="1">
        <v>2458917</v>
      </c>
      <c r="L22" s="1">
        <v>2663700</v>
      </c>
      <c r="M22" s="1">
        <v>2830380</v>
      </c>
      <c r="N22" s="1">
        <v>2971378</v>
      </c>
      <c r="O22" s="1">
        <v>3140398</v>
      </c>
      <c r="P22" s="1">
        <v>3282182</v>
      </c>
      <c r="Q22" s="1">
        <v>3407340</v>
      </c>
      <c r="R22" s="1">
        <v>3529093</v>
      </c>
      <c r="S22" s="1">
        <v>3647452</v>
      </c>
      <c r="T22" s="1">
        <v>3730190</v>
      </c>
      <c r="U22" s="1">
        <v>3819535</v>
      </c>
      <c r="V22" s="1">
        <v>3888199</v>
      </c>
      <c r="W22" s="1">
        <v>3955819</v>
      </c>
      <c r="X22" s="1">
        <v>4006942</v>
      </c>
      <c r="Y22" s="1">
        <v>4100636</v>
      </c>
      <c r="Z22" s="1">
        <v>4176534</v>
      </c>
      <c r="AA22" s="1">
        <v>4255119</v>
      </c>
      <c r="AB22" s="1">
        <v>4300541</v>
      </c>
      <c r="AC22" s="1">
        <v>4356354</v>
      </c>
      <c r="AD22" s="1">
        <v>4411389</v>
      </c>
      <c r="AE22" s="1">
        <v>4453086</v>
      </c>
      <c r="AF22" s="1">
        <v>4494069</v>
      </c>
      <c r="AG22" s="1">
        <v>4549081</v>
      </c>
      <c r="AH22" s="1">
        <v>4587028</v>
      </c>
      <c r="AI22" s="1">
        <v>4643298</v>
      </c>
      <c r="AJ22" s="1">
        <v>4674228</v>
      </c>
      <c r="AK22" s="1">
        <v>4700187</v>
      </c>
      <c r="AL22" s="1">
        <v>4710787</v>
      </c>
      <c r="AM22" s="1">
        <v>4740023</v>
      </c>
      <c r="AN22" s="1">
        <v>4781190</v>
      </c>
      <c r="AO22" s="1">
        <v>4820043</v>
      </c>
      <c r="AP22" s="1">
        <v>4829094</v>
      </c>
      <c r="AQ22" s="1">
        <v>4836975</v>
      </c>
      <c r="AR22" s="1">
        <v>4881003</v>
      </c>
      <c r="AS22" s="1">
        <v>4893524</v>
      </c>
      <c r="AT22" s="1">
        <v>4921746</v>
      </c>
      <c r="AU22" s="1">
        <v>4944003</v>
      </c>
      <c r="AV22" s="1">
        <v>4955049</v>
      </c>
      <c r="AW22" s="1">
        <v>4971137</v>
      </c>
      <c r="AX22" s="1">
        <v>4970589</v>
      </c>
      <c r="AY22" s="1">
        <v>4987634</v>
      </c>
      <c r="AZ22" s="1">
        <v>5015083</v>
      </c>
      <c r="BA22" s="1">
        <v>5027589</v>
      </c>
      <c r="BB22" s="1">
        <v>5055083</v>
      </c>
      <c r="BC22" s="1">
        <v>5065958</v>
      </c>
      <c r="BD22" s="1">
        <v>5096988</v>
      </c>
      <c r="BE22" s="1">
        <v>5083390</v>
      </c>
      <c r="BF22" s="1">
        <v>5113562</v>
      </c>
      <c r="BG22" s="1">
        <v>5134277</v>
      </c>
      <c r="BH22" s="1">
        <v>5135613</v>
      </c>
      <c r="BI22" s="1">
        <v>5140548</v>
      </c>
      <c r="BJ22" s="1">
        <v>5159558</v>
      </c>
      <c r="BK22" s="1">
        <v>5155802</v>
      </c>
      <c r="BL22" s="1">
        <v>5178980</v>
      </c>
      <c r="BM22" s="1">
        <v>5165298</v>
      </c>
      <c r="BN22" s="1">
        <v>5202170</v>
      </c>
      <c r="BO22" s="1">
        <v>5222844</v>
      </c>
      <c r="BP22" s="1">
        <v>5234415</v>
      </c>
      <c r="BQ22" s="1">
        <v>5266263</v>
      </c>
      <c r="BR22" s="1">
        <v>5279705</v>
      </c>
      <c r="BS22" s="1">
        <v>5306768</v>
      </c>
      <c r="BT22" s="1">
        <v>5326147</v>
      </c>
      <c r="BU22" s="1">
        <v>5335626</v>
      </c>
      <c r="BV22" s="1">
        <v>5342316</v>
      </c>
      <c r="BW22" s="1">
        <v>5342351</v>
      </c>
      <c r="BX22" s="1">
        <v>5334712</v>
      </c>
      <c r="BY22" s="1">
        <v>5323947</v>
      </c>
      <c r="BZ22" s="1">
        <v>5315348</v>
      </c>
      <c r="CA22" s="1">
        <v>5323293</v>
      </c>
      <c r="CB22" s="1">
        <v>5312681</v>
      </c>
      <c r="CC22" s="1">
        <v>5332421</v>
      </c>
      <c r="CD22" s="1">
        <v>5340682</v>
      </c>
      <c r="CE22" s="1">
        <v>5339688</v>
      </c>
      <c r="CF22" s="1">
        <v>5330020</v>
      </c>
      <c r="CG22" s="1">
        <v>5269029</v>
      </c>
      <c r="CH22" s="1">
        <v>5227460</v>
      </c>
      <c r="CI22" s="1">
        <v>5189259</v>
      </c>
      <c r="CJ22" s="1">
        <v>5143556</v>
      </c>
      <c r="CK22" s="1">
        <v>5086526</v>
      </c>
      <c r="CL22" s="1">
        <v>4997737</v>
      </c>
      <c r="CM22" s="1">
        <v>4888322</v>
      </c>
      <c r="CN22" s="1">
        <v>4781467</v>
      </c>
      <c r="CO22" s="1">
        <v>4602945</v>
      </c>
      <c r="CP22" s="1">
        <v>4414503</v>
      </c>
      <c r="CQ22" s="1">
        <v>4189828</v>
      </c>
      <c r="CR22" s="1">
        <v>3895453</v>
      </c>
      <c r="CS22" s="1">
        <v>3490940</v>
      </c>
      <c r="CT22" s="1">
        <v>2960184</v>
      </c>
      <c r="CU22" s="1">
        <v>2281995</v>
      </c>
      <c r="CV22" s="1">
        <v>1433229</v>
      </c>
      <c r="CW22" s="1">
        <v>642695</v>
      </c>
      <c r="CX22" s="1">
        <f>AVERAGE(B22:AY22)</f>
        <v>3690923.66</v>
      </c>
      <c r="CY22" s="1">
        <f>AVERAGE(AZ22:CW22)</f>
        <v>4816685.08</v>
      </c>
      <c r="CZ22" s="1">
        <f>CX22/CY22*100</f>
        <v>76.627879936049297</v>
      </c>
    </row>
    <row r="23" spans="1:104" x14ac:dyDescent="0.4">
      <c r="A23" s="2" t="s">
        <v>60</v>
      </c>
      <c r="B23" s="1">
        <v>187283</v>
      </c>
      <c r="C23" s="1">
        <v>295096</v>
      </c>
      <c r="D23" s="1">
        <v>475688</v>
      </c>
      <c r="E23" s="1">
        <v>690509</v>
      </c>
      <c r="F23" s="1">
        <v>919526</v>
      </c>
      <c r="G23" s="1">
        <v>1136104</v>
      </c>
      <c r="H23" s="1">
        <v>1334694</v>
      </c>
      <c r="I23" s="1">
        <v>1486854</v>
      </c>
      <c r="J23" s="1">
        <v>1616285</v>
      </c>
      <c r="K23" s="1">
        <v>1762402</v>
      </c>
      <c r="L23" s="1">
        <v>1902426</v>
      </c>
      <c r="M23" s="1">
        <v>2010800</v>
      </c>
      <c r="N23" s="1">
        <v>2115314</v>
      </c>
      <c r="O23" s="1">
        <v>2248967</v>
      </c>
      <c r="P23" s="1">
        <v>2352054</v>
      </c>
      <c r="Q23" s="1">
        <v>2451595</v>
      </c>
      <c r="R23" s="1">
        <v>2538745</v>
      </c>
      <c r="S23" s="1">
        <v>2606533</v>
      </c>
      <c r="T23" s="1">
        <v>2668276</v>
      </c>
      <c r="U23" s="1">
        <v>2760582</v>
      </c>
      <c r="V23" s="1">
        <v>2817208</v>
      </c>
      <c r="W23" s="1">
        <v>2880924</v>
      </c>
      <c r="X23" s="1">
        <v>2952439</v>
      </c>
      <c r="Y23" s="1">
        <v>3026187</v>
      </c>
      <c r="Z23" s="1">
        <v>3090113</v>
      </c>
      <c r="AA23" s="1">
        <v>3164157</v>
      </c>
      <c r="AB23" s="1">
        <v>3208069</v>
      </c>
      <c r="AC23" s="1">
        <v>3257626</v>
      </c>
      <c r="AD23" s="1">
        <v>3310012</v>
      </c>
      <c r="AE23" s="1">
        <v>3359847</v>
      </c>
      <c r="AF23" s="1">
        <v>3405686</v>
      </c>
      <c r="AG23" s="1">
        <v>3463361</v>
      </c>
      <c r="AH23" s="1">
        <v>3498262</v>
      </c>
      <c r="AI23" s="1">
        <v>3541968</v>
      </c>
      <c r="AJ23" s="1">
        <v>3587799</v>
      </c>
      <c r="AK23" s="1">
        <v>3614026</v>
      </c>
      <c r="AL23" s="1">
        <v>3629183</v>
      </c>
      <c r="AM23" s="1">
        <v>3653002</v>
      </c>
      <c r="AN23" s="1">
        <v>3715729</v>
      </c>
      <c r="AO23" s="1">
        <v>3753444</v>
      </c>
      <c r="AP23" s="1">
        <v>3783470</v>
      </c>
      <c r="AQ23" s="1">
        <v>3800914</v>
      </c>
      <c r="AR23" s="1">
        <v>3867750</v>
      </c>
      <c r="AS23" s="1">
        <v>3881869</v>
      </c>
      <c r="AT23" s="1">
        <v>3908132</v>
      </c>
      <c r="AU23" s="1">
        <v>3936936</v>
      </c>
      <c r="AV23" s="1">
        <v>3985577</v>
      </c>
      <c r="AW23" s="1">
        <v>4020529</v>
      </c>
      <c r="AX23" s="1">
        <v>4035135</v>
      </c>
      <c r="AY23" s="1">
        <v>4039900</v>
      </c>
      <c r="AZ23" s="1">
        <v>4083214</v>
      </c>
      <c r="BA23" s="1">
        <v>4109150</v>
      </c>
      <c r="BB23" s="1">
        <v>4141634</v>
      </c>
      <c r="BC23" s="1">
        <v>4158291</v>
      </c>
      <c r="BD23" s="1">
        <v>4203840</v>
      </c>
      <c r="BE23" s="1">
        <v>4221011</v>
      </c>
      <c r="BF23" s="1">
        <v>4253044</v>
      </c>
      <c r="BG23" s="1">
        <v>4271698</v>
      </c>
      <c r="BH23" s="1">
        <v>4290661</v>
      </c>
      <c r="BI23" s="1">
        <v>4312364</v>
      </c>
      <c r="BJ23" s="1">
        <v>4355703</v>
      </c>
      <c r="BK23" s="1">
        <v>4372469</v>
      </c>
      <c r="BL23" s="1">
        <v>4401997</v>
      </c>
      <c r="BM23" s="1">
        <v>4400109</v>
      </c>
      <c r="BN23" s="1">
        <v>4440079</v>
      </c>
      <c r="BO23" s="1">
        <v>4489308</v>
      </c>
      <c r="BP23" s="1">
        <v>4520163</v>
      </c>
      <c r="BQ23" s="1">
        <v>4569670</v>
      </c>
      <c r="BR23" s="1">
        <v>4612569</v>
      </c>
      <c r="BS23" s="1">
        <v>4669592</v>
      </c>
      <c r="BT23" s="1">
        <v>4724488</v>
      </c>
      <c r="BU23" s="1">
        <v>4771777</v>
      </c>
      <c r="BV23" s="1">
        <v>4804517</v>
      </c>
      <c r="BW23" s="1">
        <v>4854682</v>
      </c>
      <c r="BX23" s="1">
        <v>4894869</v>
      </c>
      <c r="BY23" s="1">
        <v>4929882</v>
      </c>
      <c r="BZ23" s="1">
        <v>4958611</v>
      </c>
      <c r="CA23" s="1">
        <v>4998205</v>
      </c>
      <c r="CB23" s="1">
        <v>5018571</v>
      </c>
      <c r="CC23" s="1">
        <v>5054685</v>
      </c>
      <c r="CD23" s="1">
        <v>5099545</v>
      </c>
      <c r="CE23" s="1">
        <v>5164222</v>
      </c>
      <c r="CF23" s="1">
        <v>5218728</v>
      </c>
      <c r="CG23" s="1">
        <v>5235682</v>
      </c>
      <c r="CH23" s="1">
        <v>5262174</v>
      </c>
      <c r="CI23" s="1">
        <v>5275536</v>
      </c>
      <c r="CJ23" s="1">
        <v>5258069</v>
      </c>
      <c r="CK23" s="1">
        <v>5248205</v>
      </c>
      <c r="CL23" s="1">
        <v>5213641</v>
      </c>
      <c r="CM23" s="1">
        <v>5161481</v>
      </c>
      <c r="CN23" s="1">
        <v>5108489</v>
      </c>
      <c r="CO23" s="1">
        <v>4994127</v>
      </c>
      <c r="CP23" s="1">
        <v>4857752</v>
      </c>
      <c r="CQ23" s="1">
        <v>4695389</v>
      </c>
      <c r="CR23" s="1">
        <v>4485302</v>
      </c>
      <c r="CS23" s="1">
        <v>4146589</v>
      </c>
      <c r="CT23" s="1">
        <v>3671557</v>
      </c>
      <c r="CU23" s="1">
        <v>2997270</v>
      </c>
      <c r="CV23" s="1">
        <v>2042185</v>
      </c>
      <c r="CW23" s="1">
        <v>959406</v>
      </c>
      <c r="CX23" s="1">
        <f>AVERAGE(B23:AY23)</f>
        <v>2794979.74</v>
      </c>
      <c r="CY23" s="1">
        <f>AVERAGE(AZ23:CW23)</f>
        <v>4519644.04</v>
      </c>
      <c r="CZ23" s="1">
        <f>CX23/CY23*100</f>
        <v>61.84070504809047</v>
      </c>
    </row>
    <row r="24" spans="1:104" x14ac:dyDescent="0.4">
      <c r="A24" s="2" t="s">
        <v>44</v>
      </c>
      <c r="B24" s="1">
        <v>197674</v>
      </c>
      <c r="C24" s="1">
        <v>333103</v>
      </c>
      <c r="D24" s="1">
        <v>543741</v>
      </c>
      <c r="E24" s="1">
        <v>782298</v>
      </c>
      <c r="F24" s="1">
        <v>1032238</v>
      </c>
      <c r="G24" s="1">
        <v>1271867</v>
      </c>
      <c r="H24" s="1">
        <v>1483966</v>
      </c>
      <c r="I24" s="1">
        <v>1664104</v>
      </c>
      <c r="J24" s="1">
        <v>1825342</v>
      </c>
      <c r="K24" s="1">
        <v>1993436</v>
      </c>
      <c r="L24" s="1">
        <v>2164610</v>
      </c>
      <c r="M24" s="1">
        <v>2298692</v>
      </c>
      <c r="N24" s="1">
        <v>2414593</v>
      </c>
      <c r="O24" s="1">
        <v>2559015</v>
      </c>
      <c r="P24" s="1">
        <v>2684040</v>
      </c>
      <c r="Q24" s="1">
        <v>2789843</v>
      </c>
      <c r="R24" s="1">
        <v>2913810</v>
      </c>
      <c r="S24" s="1">
        <v>3015819</v>
      </c>
      <c r="T24" s="1">
        <v>3096614</v>
      </c>
      <c r="U24" s="1">
        <v>3181712</v>
      </c>
      <c r="V24" s="1">
        <v>3252318</v>
      </c>
      <c r="W24" s="1">
        <v>3324226</v>
      </c>
      <c r="X24" s="1">
        <v>3393235</v>
      </c>
      <c r="Y24" s="1">
        <v>3482746</v>
      </c>
      <c r="Z24" s="1">
        <v>3557353</v>
      </c>
      <c r="AA24" s="1">
        <v>3634460</v>
      </c>
      <c r="AB24" s="1">
        <v>3680482</v>
      </c>
      <c r="AC24" s="1">
        <v>3733149</v>
      </c>
      <c r="AD24" s="1">
        <v>3790544</v>
      </c>
      <c r="AE24" s="1">
        <v>3837155</v>
      </c>
      <c r="AF24" s="1">
        <v>3881843</v>
      </c>
      <c r="AG24" s="1">
        <v>3940986</v>
      </c>
      <c r="AH24" s="1">
        <v>3981296</v>
      </c>
      <c r="AI24" s="1">
        <v>4035572</v>
      </c>
      <c r="AJ24" s="1">
        <v>4072642</v>
      </c>
      <c r="AK24" s="1">
        <v>4102112</v>
      </c>
      <c r="AL24" s="1">
        <v>4123002</v>
      </c>
      <c r="AM24" s="1">
        <v>4166259</v>
      </c>
      <c r="AN24" s="1">
        <v>4221344</v>
      </c>
      <c r="AO24" s="1">
        <v>4264219</v>
      </c>
      <c r="AP24" s="1">
        <v>4282095</v>
      </c>
      <c r="AQ24" s="1">
        <v>4310614</v>
      </c>
      <c r="AR24" s="1">
        <v>4366198</v>
      </c>
      <c r="AS24" s="1">
        <v>4384564</v>
      </c>
      <c r="AT24" s="1">
        <v>4419737</v>
      </c>
      <c r="AU24" s="1">
        <v>4452912</v>
      </c>
      <c r="AV24" s="1">
        <v>4483766</v>
      </c>
      <c r="AW24" s="1">
        <v>4518609</v>
      </c>
      <c r="AX24" s="1">
        <v>4532058</v>
      </c>
      <c r="AY24" s="1">
        <v>4542649</v>
      </c>
      <c r="AZ24" s="1">
        <v>4583368</v>
      </c>
      <c r="BA24" s="1">
        <v>4604901</v>
      </c>
      <c r="BB24" s="1">
        <v>4629323</v>
      </c>
      <c r="BC24" s="1">
        <v>4644948</v>
      </c>
      <c r="BD24" s="1">
        <v>4683434</v>
      </c>
      <c r="BE24" s="1">
        <v>4689061</v>
      </c>
      <c r="BF24" s="1">
        <v>4719929</v>
      </c>
      <c r="BG24" s="1">
        <v>4737897</v>
      </c>
      <c r="BH24" s="1">
        <v>4755421</v>
      </c>
      <c r="BI24" s="1">
        <v>4769563</v>
      </c>
      <c r="BJ24" s="1">
        <v>4803075</v>
      </c>
      <c r="BK24" s="1">
        <v>4816842</v>
      </c>
      <c r="BL24" s="1">
        <v>4844265</v>
      </c>
      <c r="BM24" s="1">
        <v>4840145</v>
      </c>
      <c r="BN24" s="1">
        <v>4892035</v>
      </c>
      <c r="BO24" s="1">
        <v>4922454</v>
      </c>
      <c r="BP24" s="1">
        <v>4947806</v>
      </c>
      <c r="BQ24" s="1">
        <v>4999831</v>
      </c>
      <c r="BR24" s="1">
        <v>5040633</v>
      </c>
      <c r="BS24" s="1">
        <v>5094943</v>
      </c>
      <c r="BT24" s="1">
        <v>5134867</v>
      </c>
      <c r="BU24" s="1">
        <v>5169581</v>
      </c>
      <c r="BV24" s="1">
        <v>5192839</v>
      </c>
      <c r="BW24" s="1">
        <v>5215186</v>
      </c>
      <c r="BX24" s="1">
        <v>5225201</v>
      </c>
      <c r="BY24" s="1">
        <v>5234066</v>
      </c>
      <c r="BZ24" s="1">
        <v>5240268</v>
      </c>
      <c r="CA24" s="1">
        <v>5273451</v>
      </c>
      <c r="CB24" s="1">
        <v>5296685</v>
      </c>
      <c r="CC24" s="1">
        <v>5344374</v>
      </c>
      <c r="CD24" s="1">
        <v>5370408</v>
      </c>
      <c r="CE24" s="1">
        <v>5399805</v>
      </c>
      <c r="CF24" s="1">
        <v>5424449</v>
      </c>
      <c r="CG24" s="1">
        <v>5413152</v>
      </c>
      <c r="CH24" s="1">
        <v>5410360</v>
      </c>
      <c r="CI24" s="1">
        <v>5391935</v>
      </c>
      <c r="CJ24" s="1">
        <v>5374492</v>
      </c>
      <c r="CK24" s="1">
        <v>5358563</v>
      </c>
      <c r="CL24" s="1">
        <v>5295044</v>
      </c>
      <c r="CM24" s="1">
        <v>5212227</v>
      </c>
      <c r="CN24" s="1">
        <v>5129668</v>
      </c>
      <c r="CO24" s="1">
        <v>4973923</v>
      </c>
      <c r="CP24" s="1">
        <v>4815530</v>
      </c>
      <c r="CQ24" s="1">
        <v>4626690</v>
      </c>
      <c r="CR24" s="1">
        <v>4364925</v>
      </c>
      <c r="CS24" s="1">
        <v>3966759</v>
      </c>
      <c r="CT24" s="1">
        <v>3412590</v>
      </c>
      <c r="CU24" s="1">
        <v>2686654</v>
      </c>
      <c r="CV24" s="1">
        <v>1728833</v>
      </c>
      <c r="CW24" s="1">
        <v>762373</v>
      </c>
      <c r="CX24" s="1">
        <f>AVERAGE(B24:AY24)</f>
        <v>3180293.24</v>
      </c>
      <c r="CY24" s="1">
        <f>AVERAGE(AZ24:CW24)</f>
        <v>4769295.4400000004</v>
      </c>
      <c r="CZ24" s="1">
        <f>CX24/CY24*100</f>
        <v>66.682663718563845</v>
      </c>
    </row>
    <row r="25" spans="1:104" x14ac:dyDescent="0.4">
      <c r="A25" s="2" t="s">
        <v>30</v>
      </c>
      <c r="B25" s="1">
        <v>247776</v>
      </c>
      <c r="C25" s="1">
        <v>402256</v>
      </c>
      <c r="D25" s="1">
        <v>659484</v>
      </c>
      <c r="E25" s="1">
        <v>972215</v>
      </c>
      <c r="F25" s="1">
        <v>1284210</v>
      </c>
      <c r="G25" s="1">
        <v>1587622</v>
      </c>
      <c r="H25" s="1">
        <v>1884294</v>
      </c>
      <c r="I25" s="1">
        <v>2116443</v>
      </c>
      <c r="J25" s="1">
        <v>2330738</v>
      </c>
      <c r="K25" s="1">
        <v>2552213</v>
      </c>
      <c r="L25" s="1">
        <v>2766360</v>
      </c>
      <c r="M25" s="1">
        <v>2945133</v>
      </c>
      <c r="N25" s="1">
        <v>3096121</v>
      </c>
      <c r="O25" s="1">
        <v>3280883</v>
      </c>
      <c r="P25" s="1">
        <v>3436028</v>
      </c>
      <c r="Q25" s="1">
        <v>3584290</v>
      </c>
      <c r="R25" s="1">
        <v>3719859</v>
      </c>
      <c r="S25" s="1">
        <v>3860752</v>
      </c>
      <c r="T25" s="1">
        <v>3950576</v>
      </c>
      <c r="U25" s="1">
        <v>4071996</v>
      </c>
      <c r="V25" s="1">
        <v>4151404</v>
      </c>
      <c r="W25" s="1">
        <v>4234401</v>
      </c>
      <c r="X25" s="1">
        <v>4308890</v>
      </c>
      <c r="Y25" s="1">
        <v>4408432</v>
      </c>
      <c r="Z25" s="1">
        <v>4498059</v>
      </c>
      <c r="AA25" s="1">
        <v>4586798</v>
      </c>
      <c r="AB25" s="1">
        <v>4642880</v>
      </c>
      <c r="AC25" s="1">
        <v>4704032</v>
      </c>
      <c r="AD25" s="1">
        <v>4781919</v>
      </c>
      <c r="AE25" s="1">
        <v>4839432</v>
      </c>
      <c r="AF25" s="1">
        <v>4902119</v>
      </c>
      <c r="AG25" s="1">
        <v>4981633</v>
      </c>
      <c r="AH25" s="1">
        <v>5023190</v>
      </c>
      <c r="AI25" s="1">
        <v>5099367</v>
      </c>
      <c r="AJ25" s="1">
        <v>5154522</v>
      </c>
      <c r="AK25" s="1">
        <v>5191378</v>
      </c>
      <c r="AL25" s="1">
        <v>5210383</v>
      </c>
      <c r="AM25" s="1">
        <v>5246768</v>
      </c>
      <c r="AN25" s="1">
        <v>5315098</v>
      </c>
      <c r="AO25" s="1">
        <v>5372176</v>
      </c>
      <c r="AP25" s="1">
        <v>5388290</v>
      </c>
      <c r="AQ25" s="1">
        <v>5406985</v>
      </c>
      <c r="AR25" s="1">
        <v>5475362</v>
      </c>
      <c r="AS25" s="1">
        <v>5491912</v>
      </c>
      <c r="AT25" s="1">
        <v>5528439</v>
      </c>
      <c r="AU25" s="1">
        <v>5571913</v>
      </c>
      <c r="AV25" s="1">
        <v>5613810</v>
      </c>
      <c r="AW25" s="1">
        <v>5648128</v>
      </c>
      <c r="AX25" s="1">
        <v>5659708</v>
      </c>
      <c r="AY25" s="1">
        <v>5674387</v>
      </c>
      <c r="AZ25" s="1">
        <v>5721352</v>
      </c>
      <c r="BA25" s="1">
        <v>5741736</v>
      </c>
      <c r="BB25" s="1">
        <v>5780697</v>
      </c>
      <c r="BC25" s="1">
        <v>5802267</v>
      </c>
      <c r="BD25" s="1">
        <v>5854388</v>
      </c>
      <c r="BE25" s="1">
        <v>5843756</v>
      </c>
      <c r="BF25" s="1">
        <v>5883015</v>
      </c>
      <c r="BG25" s="1">
        <v>5908414</v>
      </c>
      <c r="BH25" s="1">
        <v>5920902</v>
      </c>
      <c r="BI25" s="1">
        <v>5938083</v>
      </c>
      <c r="BJ25" s="1">
        <v>5974027</v>
      </c>
      <c r="BK25" s="1">
        <v>5977850</v>
      </c>
      <c r="BL25" s="1">
        <v>6021635</v>
      </c>
      <c r="BM25" s="1">
        <v>6013555</v>
      </c>
      <c r="BN25" s="1">
        <v>6060615</v>
      </c>
      <c r="BO25" s="1">
        <v>6097021</v>
      </c>
      <c r="BP25" s="1">
        <v>6123057</v>
      </c>
      <c r="BQ25" s="1">
        <v>6177983</v>
      </c>
      <c r="BR25" s="1">
        <v>6209891</v>
      </c>
      <c r="BS25" s="1">
        <v>6255022</v>
      </c>
      <c r="BT25" s="1">
        <v>6292640</v>
      </c>
      <c r="BU25" s="1">
        <v>6316501</v>
      </c>
      <c r="BV25" s="1">
        <v>6323655</v>
      </c>
      <c r="BW25" s="1">
        <v>6335938</v>
      </c>
      <c r="BX25" s="1">
        <v>6336188</v>
      </c>
      <c r="BY25" s="1">
        <v>6329278</v>
      </c>
      <c r="BZ25" s="1">
        <v>6322402</v>
      </c>
      <c r="CA25" s="1">
        <v>6338755</v>
      </c>
      <c r="CB25" s="1">
        <v>6326337</v>
      </c>
      <c r="CC25" s="1">
        <v>6355925</v>
      </c>
      <c r="CD25" s="1">
        <v>6376261</v>
      </c>
      <c r="CE25" s="1">
        <v>6393625</v>
      </c>
      <c r="CF25" s="1">
        <v>6395776</v>
      </c>
      <c r="CG25" s="1">
        <v>6332343</v>
      </c>
      <c r="CH25" s="1">
        <v>6289039</v>
      </c>
      <c r="CI25" s="1">
        <v>6243533</v>
      </c>
      <c r="CJ25" s="1">
        <v>6200043</v>
      </c>
      <c r="CK25" s="1">
        <v>6146559</v>
      </c>
      <c r="CL25" s="1">
        <v>6041577</v>
      </c>
      <c r="CM25" s="1">
        <v>5917816</v>
      </c>
      <c r="CN25" s="1">
        <v>5798005</v>
      </c>
      <c r="CO25" s="1">
        <v>5596163</v>
      </c>
      <c r="CP25" s="1">
        <v>5383663</v>
      </c>
      <c r="CQ25" s="1">
        <v>5129848</v>
      </c>
      <c r="CR25" s="1">
        <v>4795871</v>
      </c>
      <c r="CS25" s="1">
        <v>4331194</v>
      </c>
      <c r="CT25" s="1">
        <v>3714510</v>
      </c>
      <c r="CU25" s="1">
        <v>2909298</v>
      </c>
      <c r="CV25" s="1">
        <v>1865208</v>
      </c>
      <c r="CW25" s="1">
        <v>844512</v>
      </c>
      <c r="CX25" s="1">
        <f>AVERAGE(B25:AY25)</f>
        <v>4017221.28</v>
      </c>
      <c r="CY25" s="1">
        <f>AVERAGE(AZ25:CW25)</f>
        <v>5705754.5800000001</v>
      </c>
      <c r="CZ25" s="1">
        <f>CX25/CY25*100</f>
        <v>70.406485657152103</v>
      </c>
    </row>
    <row r="26" spans="1:104" x14ac:dyDescent="0.4">
      <c r="A26" s="2" t="s">
        <v>8</v>
      </c>
      <c r="B26" s="1">
        <v>215584</v>
      </c>
      <c r="C26" s="1">
        <v>359493</v>
      </c>
      <c r="D26" s="1">
        <v>592936</v>
      </c>
      <c r="E26" s="1">
        <v>872336</v>
      </c>
      <c r="F26" s="1">
        <v>1148913</v>
      </c>
      <c r="G26" s="1">
        <v>1401693</v>
      </c>
      <c r="H26" s="1">
        <v>1642586</v>
      </c>
      <c r="I26" s="1">
        <v>1843840</v>
      </c>
      <c r="J26" s="1">
        <v>2034501</v>
      </c>
      <c r="K26" s="1">
        <v>2213005</v>
      </c>
      <c r="L26" s="1">
        <v>2386747</v>
      </c>
      <c r="M26" s="1">
        <v>2528551</v>
      </c>
      <c r="N26" s="1">
        <v>2657055</v>
      </c>
      <c r="O26" s="1">
        <v>2801880</v>
      </c>
      <c r="P26" s="1">
        <v>2927131</v>
      </c>
      <c r="Q26" s="1">
        <v>3037773</v>
      </c>
      <c r="R26" s="1">
        <v>3141987</v>
      </c>
      <c r="S26" s="1">
        <v>3232972</v>
      </c>
      <c r="T26" s="1">
        <v>3306669</v>
      </c>
      <c r="U26" s="1">
        <v>3388193</v>
      </c>
      <c r="V26" s="1">
        <v>3444118</v>
      </c>
      <c r="W26" s="1">
        <v>3503507</v>
      </c>
      <c r="X26" s="1">
        <v>3558092</v>
      </c>
      <c r="Y26" s="1">
        <v>3620070</v>
      </c>
      <c r="Z26" s="1">
        <v>3684474</v>
      </c>
      <c r="AA26" s="1">
        <v>3749373</v>
      </c>
      <c r="AB26" s="1">
        <v>3790373</v>
      </c>
      <c r="AC26" s="1">
        <v>3830791</v>
      </c>
      <c r="AD26" s="1">
        <v>3873837</v>
      </c>
      <c r="AE26" s="1">
        <v>3907817</v>
      </c>
      <c r="AF26" s="1">
        <v>3948319</v>
      </c>
      <c r="AG26" s="1">
        <v>3990686</v>
      </c>
      <c r="AH26" s="1">
        <v>4024800</v>
      </c>
      <c r="AI26" s="1">
        <v>4071020</v>
      </c>
      <c r="AJ26" s="1">
        <v>4098395</v>
      </c>
      <c r="AK26" s="1">
        <v>4119094</v>
      </c>
      <c r="AL26" s="1">
        <v>4121998</v>
      </c>
      <c r="AM26" s="1">
        <v>4143088</v>
      </c>
      <c r="AN26" s="1">
        <v>4175902</v>
      </c>
      <c r="AO26" s="1">
        <v>4212050</v>
      </c>
      <c r="AP26" s="1">
        <v>4221393</v>
      </c>
      <c r="AQ26" s="1">
        <v>4229921</v>
      </c>
      <c r="AR26" s="1">
        <v>4269803</v>
      </c>
      <c r="AS26" s="1">
        <v>4271598</v>
      </c>
      <c r="AT26" s="1">
        <v>4296046</v>
      </c>
      <c r="AU26" s="1">
        <v>4314022</v>
      </c>
      <c r="AV26" s="1">
        <v>4330092</v>
      </c>
      <c r="AW26" s="1">
        <v>4346012</v>
      </c>
      <c r="AX26" s="1">
        <v>4341872</v>
      </c>
      <c r="AY26" s="1">
        <v>4345593</v>
      </c>
      <c r="AZ26" s="1">
        <v>4366743</v>
      </c>
      <c r="BA26" s="1">
        <v>4367944</v>
      </c>
      <c r="BB26" s="1">
        <v>4375186</v>
      </c>
      <c r="BC26" s="1">
        <v>4368825</v>
      </c>
      <c r="BD26" s="1">
        <v>4392860</v>
      </c>
      <c r="BE26" s="1">
        <v>4368629</v>
      </c>
      <c r="BF26" s="1">
        <v>4368071</v>
      </c>
      <c r="BG26" s="1">
        <v>4371620</v>
      </c>
      <c r="BH26" s="1">
        <v>4374158</v>
      </c>
      <c r="BI26" s="1">
        <v>4380352</v>
      </c>
      <c r="BJ26" s="1">
        <v>4398126</v>
      </c>
      <c r="BK26" s="1">
        <v>4392321</v>
      </c>
      <c r="BL26" s="1">
        <v>4409425</v>
      </c>
      <c r="BM26" s="1">
        <v>4386600</v>
      </c>
      <c r="BN26" s="1">
        <v>4410152</v>
      </c>
      <c r="BO26" s="1">
        <v>4425765</v>
      </c>
      <c r="BP26" s="1">
        <v>4429005</v>
      </c>
      <c r="BQ26" s="1">
        <v>4448849</v>
      </c>
      <c r="BR26" s="1">
        <v>4457096</v>
      </c>
      <c r="BS26" s="1">
        <v>4477660</v>
      </c>
      <c r="BT26" s="1">
        <v>4492238</v>
      </c>
      <c r="BU26" s="1">
        <v>4502725</v>
      </c>
      <c r="BV26" s="1">
        <v>4505299</v>
      </c>
      <c r="BW26" s="1">
        <v>4509651</v>
      </c>
      <c r="BX26" s="1">
        <v>4494249</v>
      </c>
      <c r="BY26" s="1">
        <v>4465501</v>
      </c>
      <c r="BZ26" s="1">
        <v>4436562</v>
      </c>
      <c r="CA26" s="1">
        <v>4452804</v>
      </c>
      <c r="CB26" s="1">
        <v>4430602</v>
      </c>
      <c r="CC26" s="1">
        <v>4441631</v>
      </c>
      <c r="CD26" s="1">
        <v>4440592</v>
      </c>
      <c r="CE26" s="1">
        <v>4427192</v>
      </c>
      <c r="CF26" s="1">
        <v>4426013</v>
      </c>
      <c r="CG26" s="1">
        <v>4375800</v>
      </c>
      <c r="CH26" s="1">
        <v>4323888</v>
      </c>
      <c r="CI26" s="1">
        <v>4284804</v>
      </c>
      <c r="CJ26" s="1">
        <v>4244818</v>
      </c>
      <c r="CK26" s="1">
        <v>4186311</v>
      </c>
      <c r="CL26" s="1">
        <v>4106946</v>
      </c>
      <c r="CM26" s="1">
        <v>4017681</v>
      </c>
      <c r="CN26" s="1">
        <v>3924965</v>
      </c>
      <c r="CO26" s="1">
        <v>3784895</v>
      </c>
      <c r="CP26" s="1">
        <v>3627565</v>
      </c>
      <c r="CQ26" s="1">
        <v>3457361</v>
      </c>
      <c r="CR26" s="1">
        <v>3234407</v>
      </c>
      <c r="CS26" s="1">
        <v>2926203</v>
      </c>
      <c r="CT26" s="1">
        <v>2529265</v>
      </c>
      <c r="CU26" s="1">
        <v>2001266</v>
      </c>
      <c r="CV26" s="1">
        <v>1309625</v>
      </c>
      <c r="CW26" s="1">
        <v>611306</v>
      </c>
      <c r="CX26" s="1">
        <f>AVERAGE(B26:AY26)</f>
        <v>3251360.02</v>
      </c>
      <c r="CY26" s="1">
        <f>AVERAGE(AZ26:CW26)</f>
        <v>4058831.04</v>
      </c>
      <c r="CZ26" s="1">
        <f>CX26/CY26*100</f>
        <v>80.105823276644699</v>
      </c>
    </row>
    <row r="27" spans="1:104" x14ac:dyDescent="0.4">
      <c r="A27" s="2" t="s">
        <v>42</v>
      </c>
      <c r="B27" s="1">
        <v>283433</v>
      </c>
      <c r="C27" s="1">
        <v>478783</v>
      </c>
      <c r="D27" s="1">
        <v>780361</v>
      </c>
      <c r="E27" s="1">
        <v>1135360</v>
      </c>
      <c r="F27" s="1">
        <v>1487715</v>
      </c>
      <c r="G27" s="1">
        <v>1825848</v>
      </c>
      <c r="H27" s="1">
        <v>2147146</v>
      </c>
      <c r="I27" s="1">
        <v>2408854</v>
      </c>
      <c r="J27" s="1">
        <v>2650187</v>
      </c>
      <c r="K27" s="1">
        <v>2899806</v>
      </c>
      <c r="L27" s="1">
        <v>3142566</v>
      </c>
      <c r="M27" s="1">
        <v>3340763</v>
      </c>
      <c r="N27" s="1">
        <v>3512085</v>
      </c>
      <c r="O27" s="1">
        <v>3716708</v>
      </c>
      <c r="P27" s="1">
        <v>3890640</v>
      </c>
      <c r="Q27" s="1">
        <v>4054182</v>
      </c>
      <c r="R27" s="1">
        <v>4203209</v>
      </c>
      <c r="S27" s="1">
        <v>4356368</v>
      </c>
      <c r="T27" s="1">
        <v>4458607</v>
      </c>
      <c r="U27" s="1">
        <v>4574272</v>
      </c>
      <c r="V27" s="1">
        <v>4675124</v>
      </c>
      <c r="W27" s="1">
        <v>4770582</v>
      </c>
      <c r="X27" s="1">
        <v>4858939</v>
      </c>
      <c r="Y27" s="1">
        <v>4979057</v>
      </c>
      <c r="Z27" s="1">
        <v>5077051</v>
      </c>
      <c r="AA27" s="1">
        <v>5178011</v>
      </c>
      <c r="AB27" s="1">
        <v>5237595</v>
      </c>
      <c r="AC27" s="1">
        <v>5308116</v>
      </c>
      <c r="AD27" s="1">
        <v>5389023</v>
      </c>
      <c r="AE27" s="1">
        <v>5454324</v>
      </c>
      <c r="AF27" s="1">
        <v>5511078</v>
      </c>
      <c r="AG27" s="1">
        <v>5590000</v>
      </c>
      <c r="AH27" s="1">
        <v>5650408</v>
      </c>
      <c r="AI27" s="1">
        <v>5716065</v>
      </c>
      <c r="AJ27" s="1">
        <v>5771632</v>
      </c>
      <c r="AK27" s="1">
        <v>5805712</v>
      </c>
      <c r="AL27" s="1">
        <v>5831936</v>
      </c>
      <c r="AM27" s="1">
        <v>5876435</v>
      </c>
      <c r="AN27" s="1">
        <v>5946881</v>
      </c>
      <c r="AO27" s="1">
        <v>6003340</v>
      </c>
      <c r="AP27" s="1">
        <v>6026572</v>
      </c>
      <c r="AQ27" s="1">
        <v>6047948</v>
      </c>
      <c r="AR27" s="1">
        <v>6124859</v>
      </c>
      <c r="AS27" s="1">
        <v>6148456</v>
      </c>
      <c r="AT27" s="1">
        <v>6195035</v>
      </c>
      <c r="AU27" s="1">
        <v>6235786</v>
      </c>
      <c r="AV27" s="1">
        <v>6270115</v>
      </c>
      <c r="AW27" s="1">
        <v>6316798</v>
      </c>
      <c r="AX27" s="1">
        <v>6323793</v>
      </c>
      <c r="AY27" s="1">
        <v>6348066</v>
      </c>
      <c r="AZ27" s="1">
        <v>6391661</v>
      </c>
      <c r="BA27" s="1">
        <v>6421423</v>
      </c>
      <c r="BB27" s="1">
        <v>6474717</v>
      </c>
      <c r="BC27" s="1">
        <v>6500379</v>
      </c>
      <c r="BD27" s="1">
        <v>6559865</v>
      </c>
      <c r="BE27" s="1">
        <v>6569916</v>
      </c>
      <c r="BF27" s="1">
        <v>6622403</v>
      </c>
      <c r="BG27" s="1">
        <v>6658282</v>
      </c>
      <c r="BH27" s="1">
        <v>6678615</v>
      </c>
      <c r="BI27" s="1">
        <v>6711039</v>
      </c>
      <c r="BJ27" s="1">
        <v>6766205</v>
      </c>
      <c r="BK27" s="1">
        <v>6786812</v>
      </c>
      <c r="BL27" s="1">
        <v>6822524</v>
      </c>
      <c r="BM27" s="1">
        <v>6819772</v>
      </c>
      <c r="BN27" s="1">
        <v>6871329</v>
      </c>
      <c r="BO27" s="1">
        <v>6917043</v>
      </c>
      <c r="BP27" s="1">
        <v>6955434</v>
      </c>
      <c r="BQ27" s="1">
        <v>7024400</v>
      </c>
      <c r="BR27" s="1">
        <v>7075275</v>
      </c>
      <c r="BS27" s="1">
        <v>7145438</v>
      </c>
      <c r="BT27" s="1">
        <v>7201327</v>
      </c>
      <c r="BU27" s="1">
        <v>7241775</v>
      </c>
      <c r="BV27" s="1">
        <v>7277406</v>
      </c>
      <c r="BW27" s="1">
        <v>7310941</v>
      </c>
      <c r="BX27" s="1">
        <v>7323631</v>
      </c>
      <c r="BY27" s="1">
        <v>7346406</v>
      </c>
      <c r="BZ27" s="1">
        <v>7376655</v>
      </c>
      <c r="CA27" s="1">
        <v>7435270</v>
      </c>
      <c r="CB27" s="1">
        <v>7467727</v>
      </c>
      <c r="CC27" s="1">
        <v>7536139</v>
      </c>
      <c r="CD27" s="1">
        <v>7593850</v>
      </c>
      <c r="CE27" s="1">
        <v>7651481</v>
      </c>
      <c r="CF27" s="1">
        <v>7700188</v>
      </c>
      <c r="CG27" s="1">
        <v>7675490</v>
      </c>
      <c r="CH27" s="1">
        <v>7677250</v>
      </c>
      <c r="CI27" s="1">
        <v>7669367</v>
      </c>
      <c r="CJ27" s="1">
        <v>7677621</v>
      </c>
      <c r="CK27" s="1">
        <v>7666853</v>
      </c>
      <c r="CL27" s="1">
        <v>7605572</v>
      </c>
      <c r="CM27" s="1">
        <v>7509872</v>
      </c>
      <c r="CN27" s="1">
        <v>7435785</v>
      </c>
      <c r="CO27" s="1">
        <v>7247222</v>
      </c>
      <c r="CP27" s="1">
        <v>7048090</v>
      </c>
      <c r="CQ27" s="1">
        <v>6792458</v>
      </c>
      <c r="CR27" s="1">
        <v>6431454</v>
      </c>
      <c r="CS27" s="1">
        <v>5885759</v>
      </c>
      <c r="CT27" s="1">
        <v>5089201</v>
      </c>
      <c r="CU27" s="1">
        <v>3990347</v>
      </c>
      <c r="CV27" s="1">
        <v>2514256</v>
      </c>
      <c r="CW27" s="1">
        <v>1082599</v>
      </c>
      <c r="CX27" s="1">
        <f>AVERAGE(B27:AY27)</f>
        <v>4520312.5999999996</v>
      </c>
      <c r="CY27" s="1">
        <f>AVERAGE(AZ27:CW27)</f>
        <v>6764690.4800000004</v>
      </c>
      <c r="CZ27" s="1">
        <f>CX27/CY27*100</f>
        <v>66.82216449317869</v>
      </c>
    </row>
    <row r="28" spans="1:104" x14ac:dyDescent="0.4">
      <c r="A28" s="2" t="s">
        <v>61</v>
      </c>
      <c r="B28" s="1">
        <v>160522</v>
      </c>
      <c r="C28" s="1">
        <v>248675</v>
      </c>
      <c r="D28" s="1">
        <v>384569</v>
      </c>
      <c r="E28" s="1">
        <v>548965</v>
      </c>
      <c r="F28" s="1">
        <v>712584</v>
      </c>
      <c r="G28" s="1">
        <v>870732</v>
      </c>
      <c r="H28" s="1">
        <v>1021609</v>
      </c>
      <c r="I28" s="1">
        <v>1148649</v>
      </c>
      <c r="J28" s="1">
        <v>1276557</v>
      </c>
      <c r="K28" s="1">
        <v>1405079</v>
      </c>
      <c r="L28" s="1">
        <v>1530916</v>
      </c>
      <c r="M28" s="1">
        <v>1635241</v>
      </c>
      <c r="N28" s="1">
        <v>1726731</v>
      </c>
      <c r="O28" s="1">
        <v>1842546</v>
      </c>
      <c r="P28" s="1">
        <v>1940630</v>
      </c>
      <c r="Q28" s="1">
        <v>2032127</v>
      </c>
      <c r="R28" s="1">
        <v>2136566</v>
      </c>
      <c r="S28" s="1">
        <v>2230877</v>
      </c>
      <c r="T28" s="1">
        <v>2293995</v>
      </c>
      <c r="U28" s="1">
        <v>2372378</v>
      </c>
      <c r="V28" s="1">
        <v>2440150</v>
      </c>
      <c r="W28" s="1">
        <v>2505211</v>
      </c>
      <c r="X28" s="1">
        <v>2562218</v>
      </c>
      <c r="Y28" s="1">
        <v>2644380</v>
      </c>
      <c r="Z28" s="1">
        <v>2714899</v>
      </c>
      <c r="AA28" s="1">
        <v>2788130</v>
      </c>
      <c r="AB28" s="1">
        <v>2838684</v>
      </c>
      <c r="AC28" s="1">
        <v>2891228</v>
      </c>
      <c r="AD28" s="1">
        <v>2954711</v>
      </c>
      <c r="AE28" s="1">
        <v>3006460</v>
      </c>
      <c r="AF28" s="1">
        <v>3057854</v>
      </c>
      <c r="AG28" s="1">
        <v>3114625</v>
      </c>
      <c r="AH28" s="1">
        <v>3163323</v>
      </c>
      <c r="AI28" s="1">
        <v>3227293</v>
      </c>
      <c r="AJ28" s="1">
        <v>3281046</v>
      </c>
      <c r="AK28" s="1">
        <v>3324198</v>
      </c>
      <c r="AL28" s="1">
        <v>3356821</v>
      </c>
      <c r="AM28" s="1">
        <v>3407957</v>
      </c>
      <c r="AN28" s="1">
        <v>3463291</v>
      </c>
      <c r="AO28" s="1">
        <v>3515488</v>
      </c>
      <c r="AP28" s="1">
        <v>3552989</v>
      </c>
      <c r="AQ28" s="1">
        <v>3595095</v>
      </c>
      <c r="AR28" s="1">
        <v>3663104</v>
      </c>
      <c r="AS28" s="1">
        <v>3699279</v>
      </c>
      <c r="AT28" s="1">
        <v>3751168</v>
      </c>
      <c r="AU28" s="1">
        <v>3799882</v>
      </c>
      <c r="AV28" s="1">
        <v>3847811</v>
      </c>
      <c r="AW28" s="1">
        <v>3896697</v>
      </c>
      <c r="AX28" s="1">
        <v>3930865</v>
      </c>
      <c r="AY28" s="1">
        <v>3962824</v>
      </c>
      <c r="AZ28" s="1">
        <v>4017538</v>
      </c>
      <c r="BA28" s="1">
        <v>4061145</v>
      </c>
      <c r="BB28" s="1">
        <v>4111139</v>
      </c>
      <c r="BC28" s="1">
        <v>4146099</v>
      </c>
      <c r="BD28" s="1">
        <v>4200447</v>
      </c>
      <c r="BE28" s="1">
        <v>4225186</v>
      </c>
      <c r="BF28" s="1">
        <v>4272877</v>
      </c>
      <c r="BG28" s="1">
        <v>4318194</v>
      </c>
      <c r="BH28" s="1">
        <v>4362689</v>
      </c>
      <c r="BI28" s="1">
        <v>4403412</v>
      </c>
      <c r="BJ28" s="1">
        <v>4457873</v>
      </c>
      <c r="BK28" s="1">
        <v>4498494</v>
      </c>
      <c r="BL28" s="1">
        <v>4552003</v>
      </c>
      <c r="BM28" s="1">
        <v>4577537</v>
      </c>
      <c r="BN28" s="1">
        <v>4646986</v>
      </c>
      <c r="BO28" s="1">
        <v>4706839</v>
      </c>
      <c r="BP28" s="1">
        <v>4758810</v>
      </c>
      <c r="BQ28" s="1">
        <v>4833298</v>
      </c>
      <c r="BR28" s="1">
        <v>4906672</v>
      </c>
      <c r="BS28" s="1">
        <v>4994914</v>
      </c>
      <c r="BT28" s="1">
        <v>5061109</v>
      </c>
      <c r="BU28" s="1">
        <v>5121098</v>
      </c>
      <c r="BV28" s="1">
        <v>5182244</v>
      </c>
      <c r="BW28" s="1">
        <v>5235210</v>
      </c>
      <c r="BX28" s="1">
        <v>5281447</v>
      </c>
      <c r="BY28" s="1">
        <v>5335854</v>
      </c>
      <c r="BZ28" s="1">
        <v>5385342</v>
      </c>
      <c r="CA28" s="1">
        <v>5467454</v>
      </c>
      <c r="CB28" s="1">
        <v>5523887</v>
      </c>
      <c r="CC28" s="1">
        <v>5605089</v>
      </c>
      <c r="CD28" s="1">
        <v>5665760</v>
      </c>
      <c r="CE28" s="1">
        <v>5739231</v>
      </c>
      <c r="CF28" s="1">
        <v>5794850</v>
      </c>
      <c r="CG28" s="1">
        <v>5802812</v>
      </c>
      <c r="CH28" s="1">
        <v>5825194</v>
      </c>
      <c r="CI28" s="1">
        <v>5852854</v>
      </c>
      <c r="CJ28" s="1">
        <v>5887699</v>
      </c>
      <c r="CK28" s="1">
        <v>5897293</v>
      </c>
      <c r="CL28" s="1">
        <v>5878335</v>
      </c>
      <c r="CM28" s="1">
        <v>5837799</v>
      </c>
      <c r="CN28" s="1">
        <v>5805258</v>
      </c>
      <c r="CO28" s="1">
        <v>5675309</v>
      </c>
      <c r="CP28" s="1">
        <v>5514947</v>
      </c>
      <c r="CQ28" s="1">
        <v>5328323</v>
      </c>
      <c r="CR28" s="1">
        <v>5058715</v>
      </c>
      <c r="CS28" s="1">
        <v>4627294</v>
      </c>
      <c r="CT28" s="1">
        <v>4018864</v>
      </c>
      <c r="CU28" s="1">
        <v>3209731</v>
      </c>
      <c r="CV28" s="1">
        <v>2088367</v>
      </c>
      <c r="CW28" s="1">
        <v>903694</v>
      </c>
      <c r="CX28" s="1">
        <f>AVERAGE(B28:AY28)</f>
        <v>2509552.58</v>
      </c>
      <c r="CY28" s="1">
        <f>AVERAGE(AZ28:CW28)</f>
        <v>4853264.3</v>
      </c>
      <c r="CZ28" s="1">
        <f>CX28/CY28*100</f>
        <v>51.708549645647786</v>
      </c>
    </row>
    <row r="29" spans="1:104" x14ac:dyDescent="0.4">
      <c r="A29" s="2" t="s">
        <v>17</v>
      </c>
      <c r="B29" s="1">
        <v>267680</v>
      </c>
      <c r="C29" s="1">
        <v>454078</v>
      </c>
      <c r="D29" s="1">
        <v>731544</v>
      </c>
      <c r="E29" s="1">
        <v>1051924</v>
      </c>
      <c r="F29" s="1">
        <v>1358380</v>
      </c>
      <c r="G29" s="1">
        <v>1647410</v>
      </c>
      <c r="H29" s="1">
        <v>1914064</v>
      </c>
      <c r="I29" s="1">
        <v>2137176</v>
      </c>
      <c r="J29" s="1">
        <v>2338840</v>
      </c>
      <c r="K29" s="1">
        <v>2547319</v>
      </c>
      <c r="L29" s="1">
        <v>2748034</v>
      </c>
      <c r="M29" s="1">
        <v>2908100</v>
      </c>
      <c r="N29" s="1">
        <v>3040399</v>
      </c>
      <c r="O29" s="1">
        <v>3200710</v>
      </c>
      <c r="P29" s="1">
        <v>3332818</v>
      </c>
      <c r="Q29" s="1">
        <v>3454828</v>
      </c>
      <c r="R29" s="1">
        <v>3583114</v>
      </c>
      <c r="S29" s="1">
        <v>3711945</v>
      </c>
      <c r="T29" s="1">
        <v>3798973</v>
      </c>
      <c r="U29" s="1">
        <v>3879892</v>
      </c>
      <c r="V29" s="1">
        <v>3956017</v>
      </c>
      <c r="W29" s="1">
        <v>4032737</v>
      </c>
      <c r="X29" s="1">
        <v>4087726</v>
      </c>
      <c r="Y29" s="1">
        <v>4192441</v>
      </c>
      <c r="Z29" s="1">
        <v>4279790</v>
      </c>
      <c r="AA29" s="1">
        <v>4355980</v>
      </c>
      <c r="AB29" s="1">
        <v>4402471</v>
      </c>
      <c r="AC29" s="1">
        <v>4457732</v>
      </c>
      <c r="AD29" s="1">
        <v>4511219</v>
      </c>
      <c r="AE29" s="1">
        <v>4550829</v>
      </c>
      <c r="AF29" s="1">
        <v>4596256</v>
      </c>
      <c r="AG29" s="1">
        <v>4651828</v>
      </c>
      <c r="AH29" s="1">
        <v>4687605</v>
      </c>
      <c r="AI29" s="1">
        <v>4745224</v>
      </c>
      <c r="AJ29" s="1">
        <v>4777870</v>
      </c>
      <c r="AK29" s="1">
        <v>4799417</v>
      </c>
      <c r="AL29" s="1">
        <v>4815846</v>
      </c>
      <c r="AM29" s="1">
        <v>4860402</v>
      </c>
      <c r="AN29" s="1">
        <v>4914899</v>
      </c>
      <c r="AO29" s="1">
        <v>4954164</v>
      </c>
      <c r="AP29" s="1">
        <v>4969082</v>
      </c>
      <c r="AQ29" s="1">
        <v>4983168</v>
      </c>
      <c r="AR29" s="1">
        <v>5037395</v>
      </c>
      <c r="AS29" s="1">
        <v>5050043</v>
      </c>
      <c r="AT29" s="1">
        <v>5088268</v>
      </c>
      <c r="AU29" s="1">
        <v>5114749</v>
      </c>
      <c r="AV29" s="1">
        <v>5125703</v>
      </c>
      <c r="AW29" s="1">
        <v>5155616</v>
      </c>
      <c r="AX29" s="1">
        <v>5159681</v>
      </c>
      <c r="AY29" s="1">
        <v>5181285</v>
      </c>
      <c r="AZ29" s="1">
        <v>5210479</v>
      </c>
      <c r="BA29" s="1">
        <v>5227031</v>
      </c>
      <c r="BB29" s="1">
        <v>5267026</v>
      </c>
      <c r="BC29" s="1">
        <v>5279775</v>
      </c>
      <c r="BD29" s="1">
        <v>5307017</v>
      </c>
      <c r="BE29" s="1">
        <v>5298021</v>
      </c>
      <c r="BF29" s="1">
        <v>5337654</v>
      </c>
      <c r="BG29" s="1">
        <v>5367760</v>
      </c>
      <c r="BH29" s="1">
        <v>5381648</v>
      </c>
      <c r="BI29" s="1">
        <v>5381422</v>
      </c>
      <c r="BJ29" s="1">
        <v>5410430</v>
      </c>
      <c r="BK29" s="1">
        <v>5408457</v>
      </c>
      <c r="BL29" s="1">
        <v>5436187</v>
      </c>
      <c r="BM29" s="1">
        <v>5430331</v>
      </c>
      <c r="BN29" s="1">
        <v>5468774</v>
      </c>
      <c r="BO29" s="1">
        <v>5485852</v>
      </c>
      <c r="BP29" s="1">
        <v>5498709</v>
      </c>
      <c r="BQ29" s="1">
        <v>5531638</v>
      </c>
      <c r="BR29" s="1">
        <v>5552986</v>
      </c>
      <c r="BS29" s="1">
        <v>5590476</v>
      </c>
      <c r="BT29" s="1">
        <v>5606927</v>
      </c>
      <c r="BU29" s="1">
        <v>5618720</v>
      </c>
      <c r="BV29" s="1">
        <v>5620805</v>
      </c>
      <c r="BW29" s="1">
        <v>5621999</v>
      </c>
      <c r="BX29" s="1">
        <v>5616159</v>
      </c>
      <c r="BY29" s="1">
        <v>5610194</v>
      </c>
      <c r="BZ29" s="1">
        <v>5605545</v>
      </c>
      <c r="CA29" s="1">
        <v>5616009</v>
      </c>
      <c r="CB29" s="1">
        <v>5617674</v>
      </c>
      <c r="CC29" s="1">
        <v>5642074</v>
      </c>
      <c r="CD29" s="1">
        <v>5650384</v>
      </c>
      <c r="CE29" s="1">
        <v>5661167</v>
      </c>
      <c r="CF29" s="1">
        <v>5650837</v>
      </c>
      <c r="CG29" s="1">
        <v>5583939</v>
      </c>
      <c r="CH29" s="1">
        <v>5541605</v>
      </c>
      <c r="CI29" s="1">
        <v>5499296</v>
      </c>
      <c r="CJ29" s="1">
        <v>5449397</v>
      </c>
      <c r="CK29" s="1">
        <v>5393066</v>
      </c>
      <c r="CL29" s="1">
        <v>5289713</v>
      </c>
      <c r="CM29" s="1">
        <v>5167223</v>
      </c>
      <c r="CN29" s="1">
        <v>5062931</v>
      </c>
      <c r="CO29" s="1">
        <v>4871151</v>
      </c>
      <c r="CP29" s="1">
        <v>4665615</v>
      </c>
      <c r="CQ29" s="1">
        <v>4435885</v>
      </c>
      <c r="CR29" s="1">
        <v>4132231</v>
      </c>
      <c r="CS29" s="1">
        <v>3700277</v>
      </c>
      <c r="CT29" s="1">
        <v>3144385</v>
      </c>
      <c r="CU29" s="1">
        <v>2418839</v>
      </c>
      <c r="CV29" s="1">
        <v>1526364</v>
      </c>
      <c r="CW29" s="1">
        <v>679103</v>
      </c>
      <c r="CX29" s="1">
        <f>AVERAGE(B29:AY29)</f>
        <v>3792053.42</v>
      </c>
      <c r="CY29" s="1">
        <f>AVERAGE(AZ29:CW29)</f>
        <v>5071423.74</v>
      </c>
      <c r="CZ29" s="1">
        <f>CX29/CY29*100</f>
        <v>74.772955572432593</v>
      </c>
    </row>
    <row r="30" spans="1:104" x14ac:dyDescent="0.4">
      <c r="A30" s="2" t="s">
        <v>62</v>
      </c>
      <c r="B30" s="1">
        <v>195562</v>
      </c>
      <c r="C30" s="1">
        <v>308412</v>
      </c>
      <c r="D30" s="1">
        <v>483434</v>
      </c>
      <c r="E30" s="1">
        <v>694167</v>
      </c>
      <c r="F30" s="1">
        <v>909233</v>
      </c>
      <c r="G30" s="1">
        <v>1115105</v>
      </c>
      <c r="H30" s="1">
        <v>1325378</v>
      </c>
      <c r="I30" s="1">
        <v>1479041</v>
      </c>
      <c r="J30" s="1">
        <v>1633561</v>
      </c>
      <c r="K30" s="1">
        <v>1784457</v>
      </c>
      <c r="L30" s="1">
        <v>1932345</v>
      </c>
      <c r="M30" s="1">
        <v>2055936</v>
      </c>
      <c r="N30" s="1">
        <v>2170426</v>
      </c>
      <c r="O30" s="1">
        <v>2308887</v>
      </c>
      <c r="P30" s="1">
        <v>2420925</v>
      </c>
      <c r="Q30" s="1">
        <v>2527461</v>
      </c>
      <c r="R30" s="1">
        <v>2630256</v>
      </c>
      <c r="S30" s="1">
        <v>2721397</v>
      </c>
      <c r="T30" s="1">
        <v>2784213</v>
      </c>
      <c r="U30" s="1">
        <v>2881923</v>
      </c>
      <c r="V30" s="1">
        <v>2947155</v>
      </c>
      <c r="W30" s="1">
        <v>3003621</v>
      </c>
      <c r="X30" s="1">
        <v>3071041</v>
      </c>
      <c r="Y30" s="1">
        <v>3143575</v>
      </c>
      <c r="Z30" s="1">
        <v>3209994</v>
      </c>
      <c r="AA30" s="1">
        <v>3285011</v>
      </c>
      <c r="AB30" s="1">
        <v>3336198</v>
      </c>
      <c r="AC30" s="1">
        <v>3382597</v>
      </c>
      <c r="AD30" s="1">
        <v>3441506</v>
      </c>
      <c r="AE30" s="1">
        <v>3496530</v>
      </c>
      <c r="AF30" s="1">
        <v>3534915</v>
      </c>
      <c r="AG30" s="1">
        <v>3589297</v>
      </c>
      <c r="AH30" s="1">
        <v>3627220</v>
      </c>
      <c r="AI30" s="1">
        <v>3685452</v>
      </c>
      <c r="AJ30" s="1">
        <v>3736442</v>
      </c>
      <c r="AK30" s="1">
        <v>3767520</v>
      </c>
      <c r="AL30" s="1">
        <v>3788134</v>
      </c>
      <c r="AM30" s="1">
        <v>3822324</v>
      </c>
      <c r="AN30" s="1">
        <v>3888193</v>
      </c>
      <c r="AO30" s="1">
        <v>3932220</v>
      </c>
      <c r="AP30" s="1">
        <v>3953935</v>
      </c>
      <c r="AQ30" s="1">
        <v>3980464</v>
      </c>
      <c r="AR30" s="1">
        <v>4043743</v>
      </c>
      <c r="AS30" s="1">
        <v>4059598</v>
      </c>
      <c r="AT30" s="1">
        <v>4101332</v>
      </c>
      <c r="AU30" s="1">
        <v>4140109</v>
      </c>
      <c r="AV30" s="1">
        <v>4187601</v>
      </c>
      <c r="AW30" s="1">
        <v>4227675</v>
      </c>
      <c r="AX30" s="1">
        <v>4240828</v>
      </c>
      <c r="AY30" s="1">
        <v>4262779</v>
      </c>
      <c r="AZ30" s="1">
        <v>4315911</v>
      </c>
      <c r="BA30" s="1">
        <v>4349797</v>
      </c>
      <c r="BB30" s="1">
        <v>4395156</v>
      </c>
      <c r="BC30" s="1">
        <v>4420888</v>
      </c>
      <c r="BD30" s="1">
        <v>4478920</v>
      </c>
      <c r="BE30" s="1">
        <v>4500690</v>
      </c>
      <c r="BF30" s="1">
        <v>4541326</v>
      </c>
      <c r="BG30" s="1">
        <v>4573171</v>
      </c>
      <c r="BH30" s="1">
        <v>4600991</v>
      </c>
      <c r="BI30" s="1">
        <v>4631313</v>
      </c>
      <c r="BJ30" s="1">
        <v>4682288</v>
      </c>
      <c r="BK30" s="1">
        <v>4710317</v>
      </c>
      <c r="BL30" s="1">
        <v>4752033</v>
      </c>
      <c r="BM30" s="1">
        <v>4770134</v>
      </c>
      <c r="BN30" s="1">
        <v>4833351</v>
      </c>
      <c r="BO30" s="1">
        <v>4894216</v>
      </c>
      <c r="BP30" s="1">
        <v>4947121</v>
      </c>
      <c r="BQ30" s="1">
        <v>5018236</v>
      </c>
      <c r="BR30" s="1">
        <v>5077249</v>
      </c>
      <c r="BS30" s="1">
        <v>5149922</v>
      </c>
      <c r="BT30" s="1">
        <v>5222223</v>
      </c>
      <c r="BU30" s="1">
        <v>5282668</v>
      </c>
      <c r="BV30" s="1">
        <v>5332949</v>
      </c>
      <c r="BW30" s="1">
        <v>5378456</v>
      </c>
      <c r="BX30" s="1">
        <v>5417677</v>
      </c>
      <c r="BY30" s="1">
        <v>5452819</v>
      </c>
      <c r="BZ30" s="1">
        <v>5491119</v>
      </c>
      <c r="CA30" s="1">
        <v>5551541</v>
      </c>
      <c r="CB30" s="1">
        <v>5588545</v>
      </c>
      <c r="CC30" s="1">
        <v>5666120</v>
      </c>
      <c r="CD30" s="1">
        <v>5734617</v>
      </c>
      <c r="CE30" s="1">
        <v>5816842</v>
      </c>
      <c r="CF30" s="1">
        <v>5901647</v>
      </c>
      <c r="CG30" s="1">
        <v>5919669</v>
      </c>
      <c r="CH30" s="1">
        <v>5957350</v>
      </c>
      <c r="CI30" s="1">
        <v>5986318</v>
      </c>
      <c r="CJ30" s="1">
        <v>6016231</v>
      </c>
      <c r="CK30" s="1">
        <v>6038775</v>
      </c>
      <c r="CL30" s="1">
        <v>6045445</v>
      </c>
      <c r="CM30" s="1">
        <v>6018842</v>
      </c>
      <c r="CN30" s="1">
        <v>5995054</v>
      </c>
      <c r="CO30" s="1">
        <v>5880198</v>
      </c>
      <c r="CP30" s="1">
        <v>5755492</v>
      </c>
      <c r="CQ30" s="1">
        <v>5594999</v>
      </c>
      <c r="CR30" s="1">
        <v>5361982</v>
      </c>
      <c r="CS30" s="1">
        <v>4972633</v>
      </c>
      <c r="CT30" s="1">
        <v>4394875</v>
      </c>
      <c r="CU30" s="1">
        <v>3561969</v>
      </c>
      <c r="CV30" s="1">
        <v>2358234</v>
      </c>
      <c r="CW30" s="1">
        <v>1038708</v>
      </c>
      <c r="CX30" s="1">
        <f>AVERAGE(B30:AY30)</f>
        <v>2904982.56</v>
      </c>
      <c r="CY30" s="1">
        <f>AVERAGE(AZ30:CW30)</f>
        <v>5047540.54</v>
      </c>
      <c r="CZ30" s="1">
        <f>CX30/CY30*100</f>
        <v>57.552436418866279</v>
      </c>
    </row>
    <row r="31" spans="1:104" x14ac:dyDescent="0.4">
      <c r="A31" s="2" t="s">
        <v>63</v>
      </c>
      <c r="B31" s="1">
        <v>216421</v>
      </c>
      <c r="C31" s="1">
        <v>352446</v>
      </c>
      <c r="D31" s="1">
        <v>563598</v>
      </c>
      <c r="E31" s="1">
        <v>810549</v>
      </c>
      <c r="F31" s="1">
        <v>1065533</v>
      </c>
      <c r="G31" s="1">
        <v>1312397</v>
      </c>
      <c r="H31" s="1">
        <v>1548999</v>
      </c>
      <c r="I31" s="1">
        <v>1740831</v>
      </c>
      <c r="J31" s="1">
        <v>1923721</v>
      </c>
      <c r="K31" s="1">
        <v>2098946</v>
      </c>
      <c r="L31" s="1">
        <v>2274788</v>
      </c>
      <c r="M31" s="1">
        <v>2416647</v>
      </c>
      <c r="N31" s="1">
        <v>2551889</v>
      </c>
      <c r="O31" s="1">
        <v>2706791</v>
      </c>
      <c r="P31" s="1">
        <v>2835805</v>
      </c>
      <c r="Q31" s="1">
        <v>2956347</v>
      </c>
      <c r="R31" s="1">
        <v>3069128</v>
      </c>
      <c r="S31" s="1">
        <v>3181586</v>
      </c>
      <c r="T31" s="1">
        <v>3262386</v>
      </c>
      <c r="U31" s="1">
        <v>3364320</v>
      </c>
      <c r="V31" s="1">
        <v>3433308</v>
      </c>
      <c r="W31" s="1">
        <v>3503561</v>
      </c>
      <c r="X31" s="1">
        <v>3571163</v>
      </c>
      <c r="Y31" s="1">
        <v>3660078</v>
      </c>
      <c r="Z31" s="1">
        <v>3738182</v>
      </c>
      <c r="AA31" s="1">
        <v>3817177</v>
      </c>
      <c r="AB31" s="1">
        <v>3869600</v>
      </c>
      <c r="AC31" s="1">
        <v>3927951</v>
      </c>
      <c r="AD31" s="1">
        <v>3988219</v>
      </c>
      <c r="AE31" s="1">
        <v>4040247</v>
      </c>
      <c r="AF31" s="1">
        <v>4087428</v>
      </c>
      <c r="AG31" s="1">
        <v>4148442</v>
      </c>
      <c r="AH31" s="1">
        <v>4196838</v>
      </c>
      <c r="AI31" s="1">
        <v>4262372</v>
      </c>
      <c r="AJ31" s="1">
        <v>4315096</v>
      </c>
      <c r="AK31" s="1">
        <v>4344458</v>
      </c>
      <c r="AL31" s="1">
        <v>4370408</v>
      </c>
      <c r="AM31" s="1">
        <v>4411142</v>
      </c>
      <c r="AN31" s="1">
        <v>4474955</v>
      </c>
      <c r="AO31" s="1">
        <v>4525664</v>
      </c>
      <c r="AP31" s="1">
        <v>4550789</v>
      </c>
      <c r="AQ31" s="1">
        <v>4574344</v>
      </c>
      <c r="AR31" s="1">
        <v>4637820</v>
      </c>
      <c r="AS31" s="1">
        <v>4664581</v>
      </c>
      <c r="AT31" s="1">
        <v>4702968</v>
      </c>
      <c r="AU31" s="1">
        <v>4748413</v>
      </c>
      <c r="AV31" s="1">
        <v>4786858</v>
      </c>
      <c r="AW31" s="1">
        <v>4825474</v>
      </c>
      <c r="AX31" s="1">
        <v>4836212</v>
      </c>
      <c r="AY31" s="1">
        <v>4853268</v>
      </c>
      <c r="AZ31" s="1">
        <v>4903562</v>
      </c>
      <c r="BA31" s="1">
        <v>4939596</v>
      </c>
      <c r="BB31" s="1">
        <v>4985476</v>
      </c>
      <c r="BC31" s="1">
        <v>5018189</v>
      </c>
      <c r="BD31" s="1">
        <v>5067502</v>
      </c>
      <c r="BE31" s="1">
        <v>5073976</v>
      </c>
      <c r="BF31" s="1">
        <v>5110836</v>
      </c>
      <c r="BG31" s="1">
        <v>5140073</v>
      </c>
      <c r="BH31" s="1">
        <v>5163285</v>
      </c>
      <c r="BI31" s="1">
        <v>5195331</v>
      </c>
      <c r="BJ31" s="1">
        <v>5243767</v>
      </c>
      <c r="BK31" s="1">
        <v>5266028</v>
      </c>
      <c r="BL31" s="1">
        <v>5303467</v>
      </c>
      <c r="BM31" s="1">
        <v>5313938</v>
      </c>
      <c r="BN31" s="1">
        <v>5374332</v>
      </c>
      <c r="BO31" s="1">
        <v>5418781</v>
      </c>
      <c r="BP31" s="1">
        <v>5464334</v>
      </c>
      <c r="BQ31" s="1">
        <v>5535252</v>
      </c>
      <c r="BR31" s="1">
        <v>5594042</v>
      </c>
      <c r="BS31" s="1">
        <v>5668792</v>
      </c>
      <c r="BT31" s="1">
        <v>5728234</v>
      </c>
      <c r="BU31" s="1">
        <v>5771362</v>
      </c>
      <c r="BV31" s="1">
        <v>5817172</v>
      </c>
      <c r="BW31" s="1">
        <v>5853459</v>
      </c>
      <c r="BX31" s="1">
        <v>5878262</v>
      </c>
      <c r="BY31" s="1">
        <v>5897125</v>
      </c>
      <c r="BZ31" s="1">
        <v>5921349</v>
      </c>
      <c r="CA31" s="1">
        <v>5968082</v>
      </c>
      <c r="CB31" s="1">
        <v>6003436</v>
      </c>
      <c r="CC31" s="1">
        <v>6077975</v>
      </c>
      <c r="CD31" s="1">
        <v>6133423</v>
      </c>
      <c r="CE31" s="1">
        <v>6198334</v>
      </c>
      <c r="CF31" s="1">
        <v>6263321</v>
      </c>
      <c r="CG31" s="1">
        <v>6250612</v>
      </c>
      <c r="CH31" s="1">
        <v>6254281</v>
      </c>
      <c r="CI31" s="1">
        <v>6254411</v>
      </c>
      <c r="CJ31" s="1">
        <v>6257125</v>
      </c>
      <c r="CK31" s="1">
        <v>6254538</v>
      </c>
      <c r="CL31" s="1">
        <v>6212553</v>
      </c>
      <c r="CM31" s="1">
        <v>6154886</v>
      </c>
      <c r="CN31" s="1">
        <v>6083689</v>
      </c>
      <c r="CO31" s="1">
        <v>5928830</v>
      </c>
      <c r="CP31" s="1">
        <v>5748696</v>
      </c>
      <c r="CQ31" s="1">
        <v>5521842</v>
      </c>
      <c r="CR31" s="1">
        <v>5209344</v>
      </c>
      <c r="CS31" s="1">
        <v>4750246</v>
      </c>
      <c r="CT31" s="1">
        <v>4086990</v>
      </c>
      <c r="CU31" s="1">
        <v>3200161</v>
      </c>
      <c r="CV31" s="1">
        <v>2026674</v>
      </c>
      <c r="CW31" s="1">
        <v>882027</v>
      </c>
      <c r="CX31" s="1">
        <f>AVERAGE(B31:AY31)</f>
        <v>3362402.88</v>
      </c>
      <c r="CY31" s="1">
        <f>AVERAGE(AZ31:CW31)</f>
        <v>5387379.96</v>
      </c>
      <c r="CZ31" s="1">
        <f>CX31/CY31*100</f>
        <v>62.412580975632537</v>
      </c>
    </row>
    <row r="32" spans="1:104" x14ac:dyDescent="0.4">
      <c r="A32" s="2" t="s">
        <v>64</v>
      </c>
      <c r="B32" s="1">
        <v>248605</v>
      </c>
      <c r="C32" s="1">
        <v>380267</v>
      </c>
      <c r="D32" s="1">
        <v>585455</v>
      </c>
      <c r="E32" s="1">
        <v>826473</v>
      </c>
      <c r="F32" s="1">
        <v>1080145</v>
      </c>
      <c r="G32" s="1">
        <v>1329633</v>
      </c>
      <c r="H32" s="1">
        <v>1568821</v>
      </c>
      <c r="I32" s="1">
        <v>1790600</v>
      </c>
      <c r="J32" s="1">
        <v>1996193</v>
      </c>
      <c r="K32" s="1">
        <v>2200381</v>
      </c>
      <c r="L32" s="1">
        <v>2391163</v>
      </c>
      <c r="M32" s="1">
        <v>2559494</v>
      </c>
      <c r="N32" s="1">
        <v>2705471</v>
      </c>
      <c r="O32" s="1">
        <v>2887511</v>
      </c>
      <c r="P32" s="1">
        <v>3043409</v>
      </c>
      <c r="Q32" s="1">
        <v>3193343</v>
      </c>
      <c r="R32" s="1">
        <v>3342466</v>
      </c>
      <c r="S32" s="1">
        <v>3495164</v>
      </c>
      <c r="T32" s="1">
        <v>3605179</v>
      </c>
      <c r="U32" s="1">
        <v>3727726</v>
      </c>
      <c r="V32" s="1">
        <v>3846209</v>
      </c>
      <c r="W32" s="1">
        <v>3964305</v>
      </c>
      <c r="X32" s="1">
        <v>4057810</v>
      </c>
      <c r="Y32" s="1">
        <v>4196084</v>
      </c>
      <c r="Z32" s="1">
        <v>4321533</v>
      </c>
      <c r="AA32" s="1">
        <v>4433361</v>
      </c>
      <c r="AB32" s="1">
        <v>4519980</v>
      </c>
      <c r="AC32" s="1">
        <v>4611897</v>
      </c>
      <c r="AD32" s="1">
        <v>4718733</v>
      </c>
      <c r="AE32" s="1">
        <v>4810888</v>
      </c>
      <c r="AF32" s="1">
        <v>4894890</v>
      </c>
      <c r="AG32" s="1">
        <v>5000198</v>
      </c>
      <c r="AH32" s="1">
        <v>5090712</v>
      </c>
      <c r="AI32" s="1">
        <v>5204066</v>
      </c>
      <c r="AJ32" s="1">
        <v>5297496</v>
      </c>
      <c r="AK32" s="1">
        <v>5380177</v>
      </c>
      <c r="AL32" s="1">
        <v>5432755</v>
      </c>
      <c r="AM32" s="1">
        <v>5521456</v>
      </c>
      <c r="AN32" s="1">
        <v>5629219</v>
      </c>
      <c r="AO32" s="1">
        <v>5720223</v>
      </c>
      <c r="AP32" s="1">
        <v>5789949</v>
      </c>
      <c r="AQ32" s="1">
        <v>5848049</v>
      </c>
      <c r="AR32" s="1">
        <v>5976113</v>
      </c>
      <c r="AS32" s="1">
        <v>6041205</v>
      </c>
      <c r="AT32" s="1">
        <v>6143194</v>
      </c>
      <c r="AU32" s="1">
        <v>6226465</v>
      </c>
      <c r="AV32" s="1">
        <v>6328884</v>
      </c>
      <c r="AW32" s="1">
        <v>6426050</v>
      </c>
      <c r="AX32" s="1">
        <v>6487871</v>
      </c>
      <c r="AY32" s="1">
        <v>6567641</v>
      </c>
      <c r="AZ32" s="1">
        <v>6672598</v>
      </c>
      <c r="BA32" s="1">
        <v>6755013</v>
      </c>
      <c r="BB32" s="1">
        <v>6852629</v>
      </c>
      <c r="BC32" s="1">
        <v>6916421</v>
      </c>
      <c r="BD32" s="1">
        <v>7018694</v>
      </c>
      <c r="BE32" s="1">
        <v>7083215</v>
      </c>
      <c r="BF32" s="1">
        <v>7178352</v>
      </c>
      <c r="BG32" s="1">
        <v>7282946</v>
      </c>
      <c r="BH32" s="1">
        <v>7377824</v>
      </c>
      <c r="BI32" s="1">
        <v>7462226</v>
      </c>
      <c r="BJ32" s="1">
        <v>7595141</v>
      </c>
      <c r="BK32" s="1">
        <v>7669697</v>
      </c>
      <c r="BL32" s="1">
        <v>7779898</v>
      </c>
      <c r="BM32" s="1">
        <v>7837212</v>
      </c>
      <c r="BN32" s="1">
        <v>7977692</v>
      </c>
      <c r="BO32" s="1">
        <v>8101033</v>
      </c>
      <c r="BP32" s="1">
        <v>8212412</v>
      </c>
      <c r="BQ32" s="1">
        <v>8370704</v>
      </c>
      <c r="BR32" s="1">
        <v>8523166</v>
      </c>
      <c r="BS32" s="1">
        <v>8691484</v>
      </c>
      <c r="BT32" s="1">
        <v>8841930</v>
      </c>
      <c r="BU32" s="1">
        <v>8986028</v>
      </c>
      <c r="BV32" s="1">
        <v>9122418</v>
      </c>
      <c r="BW32" s="1">
        <v>9266322</v>
      </c>
      <c r="BX32" s="1">
        <v>9400988</v>
      </c>
      <c r="BY32" s="1">
        <v>9543944</v>
      </c>
      <c r="BZ32" s="1">
        <v>9690690</v>
      </c>
      <c r="CA32" s="1">
        <v>9871315</v>
      </c>
      <c r="CB32" s="1">
        <v>10027004</v>
      </c>
      <c r="CC32" s="1">
        <v>10235207</v>
      </c>
      <c r="CD32" s="1">
        <v>10427804</v>
      </c>
      <c r="CE32" s="1">
        <v>10645812</v>
      </c>
      <c r="CF32" s="1">
        <v>10845051</v>
      </c>
      <c r="CG32" s="1">
        <v>10941378</v>
      </c>
      <c r="CH32" s="1">
        <v>11071928</v>
      </c>
      <c r="CI32" s="1">
        <v>11208893</v>
      </c>
      <c r="CJ32" s="1">
        <v>11360520</v>
      </c>
      <c r="CK32" s="1">
        <v>11517059</v>
      </c>
      <c r="CL32" s="1">
        <v>11600364</v>
      </c>
      <c r="CM32" s="1">
        <v>11631815</v>
      </c>
      <c r="CN32" s="1">
        <v>11687604</v>
      </c>
      <c r="CO32" s="1">
        <v>11572209</v>
      </c>
      <c r="CP32" s="1">
        <v>11400340</v>
      </c>
      <c r="CQ32" s="1">
        <v>11145969</v>
      </c>
      <c r="CR32" s="1">
        <v>10723232</v>
      </c>
      <c r="CS32" s="1">
        <v>9959490</v>
      </c>
      <c r="CT32" s="1">
        <v>8806794</v>
      </c>
      <c r="CU32" s="1">
        <v>7017794</v>
      </c>
      <c r="CV32" s="1">
        <v>4489486</v>
      </c>
      <c r="CW32" s="1">
        <v>1846692</v>
      </c>
      <c r="CX32" s="1">
        <f>AVERAGE(B32:AY32)</f>
        <v>4028898.24</v>
      </c>
      <c r="CY32" s="1">
        <f>AVERAGE(AZ32:CW32)</f>
        <v>8924888.7400000002</v>
      </c>
      <c r="CZ32" s="1">
        <f>CX32/CY32*100</f>
        <v>45.142279723254006</v>
      </c>
    </row>
    <row r="33" spans="1:104" x14ac:dyDescent="0.4">
      <c r="A33" s="2" t="s">
        <v>48</v>
      </c>
      <c r="B33" s="1">
        <v>157094</v>
      </c>
      <c r="C33" s="1">
        <v>242617</v>
      </c>
      <c r="D33" s="1">
        <v>392304</v>
      </c>
      <c r="E33" s="1">
        <v>577047</v>
      </c>
      <c r="F33" s="1">
        <v>752852</v>
      </c>
      <c r="G33" s="1">
        <v>929043</v>
      </c>
      <c r="H33" s="1">
        <v>1108311</v>
      </c>
      <c r="I33" s="1">
        <v>1230763</v>
      </c>
      <c r="J33" s="1">
        <v>1359391</v>
      </c>
      <c r="K33" s="1">
        <v>1487892</v>
      </c>
      <c r="L33" s="1">
        <v>1618811</v>
      </c>
      <c r="M33" s="1">
        <v>1719585</v>
      </c>
      <c r="N33" s="1">
        <v>1804598</v>
      </c>
      <c r="O33" s="1">
        <v>1913749</v>
      </c>
      <c r="P33" s="1">
        <v>2002933</v>
      </c>
      <c r="Q33" s="1">
        <v>2092266</v>
      </c>
      <c r="R33" s="1">
        <v>2184993</v>
      </c>
      <c r="S33" s="1">
        <v>2261551</v>
      </c>
      <c r="T33" s="1">
        <v>2306049</v>
      </c>
      <c r="U33" s="1">
        <v>2379660</v>
      </c>
      <c r="V33" s="1">
        <v>2431403</v>
      </c>
      <c r="W33" s="1">
        <v>2479267</v>
      </c>
      <c r="X33" s="1">
        <v>2531528</v>
      </c>
      <c r="Y33" s="1">
        <v>2585984</v>
      </c>
      <c r="Z33" s="1">
        <v>2637303</v>
      </c>
      <c r="AA33" s="1">
        <v>2695135</v>
      </c>
      <c r="AB33" s="1">
        <v>2728574</v>
      </c>
      <c r="AC33" s="1">
        <v>2757079</v>
      </c>
      <c r="AD33" s="1">
        <v>2812894</v>
      </c>
      <c r="AE33" s="1">
        <v>2847888</v>
      </c>
      <c r="AF33" s="1">
        <v>2885232</v>
      </c>
      <c r="AG33" s="1">
        <v>2931553</v>
      </c>
      <c r="AH33" s="1">
        <v>2966202</v>
      </c>
      <c r="AI33" s="1">
        <v>3005147</v>
      </c>
      <c r="AJ33" s="1">
        <v>3047987</v>
      </c>
      <c r="AK33" s="1">
        <v>3070055</v>
      </c>
      <c r="AL33" s="1">
        <v>3081866</v>
      </c>
      <c r="AM33" s="1">
        <v>3097927</v>
      </c>
      <c r="AN33" s="1">
        <v>3138130</v>
      </c>
      <c r="AO33" s="1">
        <v>3169822</v>
      </c>
      <c r="AP33" s="1">
        <v>3183891</v>
      </c>
      <c r="AQ33" s="1">
        <v>3203006</v>
      </c>
      <c r="AR33" s="1">
        <v>3251273</v>
      </c>
      <c r="AS33" s="1">
        <v>3260504</v>
      </c>
      <c r="AT33" s="1">
        <v>3282206</v>
      </c>
      <c r="AU33" s="1">
        <v>3309535</v>
      </c>
      <c r="AV33" s="1">
        <v>3343117</v>
      </c>
      <c r="AW33" s="1">
        <v>3368494</v>
      </c>
      <c r="AX33" s="1">
        <v>3381874</v>
      </c>
      <c r="AY33" s="1">
        <v>3389337</v>
      </c>
      <c r="AZ33" s="1">
        <v>3418370</v>
      </c>
      <c r="BA33" s="1">
        <v>3435074</v>
      </c>
      <c r="BB33" s="1">
        <v>3460686</v>
      </c>
      <c r="BC33" s="1">
        <v>3476278</v>
      </c>
      <c r="BD33" s="1">
        <v>3507230</v>
      </c>
      <c r="BE33" s="1">
        <v>3510717</v>
      </c>
      <c r="BF33" s="1">
        <v>3534551</v>
      </c>
      <c r="BG33" s="1">
        <v>3555598</v>
      </c>
      <c r="BH33" s="1">
        <v>3573395</v>
      </c>
      <c r="BI33" s="1">
        <v>3590197</v>
      </c>
      <c r="BJ33" s="1">
        <v>3623047</v>
      </c>
      <c r="BK33" s="1">
        <v>3629295</v>
      </c>
      <c r="BL33" s="1">
        <v>3656931</v>
      </c>
      <c r="BM33" s="1">
        <v>3659177</v>
      </c>
      <c r="BN33" s="1">
        <v>3685194</v>
      </c>
      <c r="BO33" s="1">
        <v>3722406</v>
      </c>
      <c r="BP33" s="1">
        <v>3742044</v>
      </c>
      <c r="BQ33" s="1">
        <v>3770830</v>
      </c>
      <c r="BR33" s="1">
        <v>3793907</v>
      </c>
      <c r="BS33" s="1">
        <v>3831132</v>
      </c>
      <c r="BT33" s="1">
        <v>3871376</v>
      </c>
      <c r="BU33" s="1">
        <v>3903773</v>
      </c>
      <c r="BV33" s="1">
        <v>3923584</v>
      </c>
      <c r="BW33" s="1">
        <v>3950648</v>
      </c>
      <c r="BX33" s="1">
        <v>3959372</v>
      </c>
      <c r="BY33" s="1">
        <v>3959066</v>
      </c>
      <c r="BZ33" s="1">
        <v>3964774</v>
      </c>
      <c r="CA33" s="1">
        <v>3998131</v>
      </c>
      <c r="CB33" s="1">
        <v>4007183</v>
      </c>
      <c r="CC33" s="1">
        <v>4027085</v>
      </c>
      <c r="CD33" s="1">
        <v>4050611</v>
      </c>
      <c r="CE33" s="1">
        <v>4071477</v>
      </c>
      <c r="CF33" s="1">
        <v>4103330</v>
      </c>
      <c r="CG33" s="1">
        <v>4095420</v>
      </c>
      <c r="CH33" s="1">
        <v>4090658</v>
      </c>
      <c r="CI33" s="1">
        <v>4082005</v>
      </c>
      <c r="CJ33" s="1">
        <v>4070301</v>
      </c>
      <c r="CK33" s="1">
        <v>4045317</v>
      </c>
      <c r="CL33" s="1">
        <v>4005771</v>
      </c>
      <c r="CM33" s="1">
        <v>3969271</v>
      </c>
      <c r="CN33" s="1">
        <v>3928802</v>
      </c>
      <c r="CO33" s="1">
        <v>3818578</v>
      </c>
      <c r="CP33" s="1">
        <v>3693146</v>
      </c>
      <c r="CQ33" s="1">
        <v>3543983</v>
      </c>
      <c r="CR33" s="1">
        <v>3359841</v>
      </c>
      <c r="CS33" s="1">
        <v>3083645</v>
      </c>
      <c r="CT33" s="1">
        <v>2707586</v>
      </c>
      <c r="CU33" s="1">
        <v>2177204</v>
      </c>
      <c r="CV33" s="1">
        <v>1436329</v>
      </c>
      <c r="CW33" s="1">
        <v>638538</v>
      </c>
      <c r="CX33" s="1">
        <f>AVERAGE(B33:AY33)</f>
        <v>2367914.44</v>
      </c>
      <c r="CY33" s="1">
        <f>AVERAGE(AZ33:CW33)</f>
        <v>3614257.28</v>
      </c>
      <c r="CZ33" s="1">
        <f>CX33/CY33*100</f>
        <v>65.515934715084811</v>
      </c>
    </row>
    <row r="34" spans="1:104" x14ac:dyDescent="0.4">
      <c r="A34" s="2" t="s">
        <v>65</v>
      </c>
      <c r="B34" s="1">
        <v>234040</v>
      </c>
      <c r="C34" s="1">
        <v>372487</v>
      </c>
      <c r="D34" s="1">
        <v>599136</v>
      </c>
      <c r="E34" s="1">
        <v>877349</v>
      </c>
      <c r="F34" s="1">
        <v>1160395</v>
      </c>
      <c r="G34" s="1">
        <v>1428720</v>
      </c>
      <c r="H34" s="1">
        <v>1690503</v>
      </c>
      <c r="I34" s="1">
        <v>1909614</v>
      </c>
      <c r="J34" s="1">
        <v>2117758</v>
      </c>
      <c r="K34" s="1">
        <v>2333730</v>
      </c>
      <c r="L34" s="1">
        <v>2549736</v>
      </c>
      <c r="M34" s="1">
        <v>2720760</v>
      </c>
      <c r="N34" s="1">
        <v>2874430</v>
      </c>
      <c r="O34" s="1">
        <v>3053934</v>
      </c>
      <c r="P34" s="1">
        <v>3207820</v>
      </c>
      <c r="Q34" s="1">
        <v>3359644</v>
      </c>
      <c r="R34" s="1">
        <v>3515622</v>
      </c>
      <c r="S34" s="1">
        <v>3672083</v>
      </c>
      <c r="T34" s="1">
        <v>3774579</v>
      </c>
      <c r="U34" s="1">
        <v>3884040</v>
      </c>
      <c r="V34" s="1">
        <v>3989284</v>
      </c>
      <c r="W34" s="1">
        <v>4088208</v>
      </c>
      <c r="X34" s="1">
        <v>4173639</v>
      </c>
      <c r="Y34" s="1">
        <v>4299405</v>
      </c>
      <c r="Z34" s="1">
        <v>4408107</v>
      </c>
      <c r="AA34" s="1">
        <v>4511811</v>
      </c>
      <c r="AB34" s="1">
        <v>4583241</v>
      </c>
      <c r="AC34" s="1">
        <v>4660320</v>
      </c>
      <c r="AD34" s="1">
        <v>4748862</v>
      </c>
      <c r="AE34" s="1">
        <v>4822368</v>
      </c>
      <c r="AF34" s="1">
        <v>4887383</v>
      </c>
      <c r="AG34" s="1">
        <v>4973888</v>
      </c>
      <c r="AH34" s="1">
        <v>5046320</v>
      </c>
      <c r="AI34" s="1">
        <v>5134989</v>
      </c>
      <c r="AJ34" s="1">
        <v>5201512</v>
      </c>
      <c r="AK34" s="1">
        <v>5254911</v>
      </c>
      <c r="AL34" s="1">
        <v>5288549</v>
      </c>
      <c r="AM34" s="1">
        <v>5354806</v>
      </c>
      <c r="AN34" s="1">
        <v>5445076</v>
      </c>
      <c r="AO34" s="1">
        <v>5508220</v>
      </c>
      <c r="AP34" s="1">
        <v>5548004</v>
      </c>
      <c r="AQ34" s="1">
        <v>5587422</v>
      </c>
      <c r="AR34" s="1">
        <v>5678218</v>
      </c>
      <c r="AS34" s="1">
        <v>5720649</v>
      </c>
      <c r="AT34" s="1">
        <v>5780932</v>
      </c>
      <c r="AU34" s="1">
        <v>5836118</v>
      </c>
      <c r="AV34" s="1">
        <v>5890419</v>
      </c>
      <c r="AW34" s="1">
        <v>5953299</v>
      </c>
      <c r="AX34" s="1">
        <v>5987941</v>
      </c>
      <c r="AY34" s="1">
        <v>6031392</v>
      </c>
      <c r="AZ34" s="1">
        <v>6099276</v>
      </c>
      <c r="BA34" s="1">
        <v>6145884</v>
      </c>
      <c r="BB34" s="1">
        <v>6201936</v>
      </c>
      <c r="BC34" s="1">
        <v>6244587</v>
      </c>
      <c r="BD34" s="1">
        <v>6321683</v>
      </c>
      <c r="BE34" s="1">
        <v>6346999</v>
      </c>
      <c r="BF34" s="1">
        <v>6422720</v>
      </c>
      <c r="BG34" s="1">
        <v>6486937</v>
      </c>
      <c r="BH34" s="1">
        <v>6528659</v>
      </c>
      <c r="BI34" s="1">
        <v>6570199</v>
      </c>
      <c r="BJ34" s="1">
        <v>6647646</v>
      </c>
      <c r="BK34" s="1">
        <v>6685376</v>
      </c>
      <c r="BL34" s="1">
        <v>6753057</v>
      </c>
      <c r="BM34" s="1">
        <v>6773266</v>
      </c>
      <c r="BN34" s="1">
        <v>6853326</v>
      </c>
      <c r="BO34" s="1">
        <v>6917233</v>
      </c>
      <c r="BP34" s="1">
        <v>6973550</v>
      </c>
      <c r="BQ34" s="1">
        <v>7055313</v>
      </c>
      <c r="BR34" s="1">
        <v>7123958</v>
      </c>
      <c r="BS34" s="1">
        <v>7217185</v>
      </c>
      <c r="BT34" s="1">
        <v>7294175</v>
      </c>
      <c r="BU34" s="1">
        <v>7361927</v>
      </c>
      <c r="BV34" s="1">
        <v>7424686</v>
      </c>
      <c r="BW34" s="1">
        <v>7489197</v>
      </c>
      <c r="BX34" s="1">
        <v>7533388</v>
      </c>
      <c r="BY34" s="1">
        <v>7585807</v>
      </c>
      <c r="BZ34" s="1">
        <v>7646579</v>
      </c>
      <c r="CA34" s="1">
        <v>7733010</v>
      </c>
      <c r="CB34" s="1">
        <v>7788432</v>
      </c>
      <c r="CC34" s="1">
        <v>7882620</v>
      </c>
      <c r="CD34" s="1">
        <v>7963842</v>
      </c>
      <c r="CE34" s="1">
        <v>8058658</v>
      </c>
      <c r="CF34" s="1">
        <v>8123223</v>
      </c>
      <c r="CG34" s="1">
        <v>8121234</v>
      </c>
      <c r="CH34" s="1">
        <v>8133524</v>
      </c>
      <c r="CI34" s="1">
        <v>8159094</v>
      </c>
      <c r="CJ34" s="1">
        <v>8180228</v>
      </c>
      <c r="CK34" s="1">
        <v>8184211</v>
      </c>
      <c r="CL34" s="1">
        <v>8131713</v>
      </c>
      <c r="CM34" s="1">
        <v>8028991</v>
      </c>
      <c r="CN34" s="1">
        <v>7960665</v>
      </c>
      <c r="CO34" s="1">
        <v>7785014</v>
      </c>
      <c r="CP34" s="1">
        <v>7570852</v>
      </c>
      <c r="CQ34" s="1">
        <v>7302049</v>
      </c>
      <c r="CR34" s="1">
        <v>6904876</v>
      </c>
      <c r="CS34" s="1">
        <v>6316198</v>
      </c>
      <c r="CT34" s="1">
        <v>5491347</v>
      </c>
      <c r="CU34" s="1">
        <v>4345299</v>
      </c>
      <c r="CV34" s="1">
        <v>2770144</v>
      </c>
      <c r="CW34" s="1">
        <v>1186478</v>
      </c>
      <c r="CX34" s="1">
        <f>AVERAGE(B34:AY34)</f>
        <v>3994633.46</v>
      </c>
      <c r="CY34" s="1">
        <f>AVERAGE(AZ34:CW34)</f>
        <v>6936525.0199999996</v>
      </c>
      <c r="CZ34" s="1">
        <f>CX34/CY34*100</f>
        <v>57.588395464332955</v>
      </c>
    </row>
    <row r="35" spans="1:104" x14ac:dyDescent="0.4">
      <c r="A35" s="2" t="s">
        <v>66</v>
      </c>
      <c r="B35" s="1">
        <v>138199</v>
      </c>
      <c r="C35" s="1">
        <v>210570</v>
      </c>
      <c r="D35" s="1">
        <v>330842</v>
      </c>
      <c r="E35" s="1">
        <v>485046</v>
      </c>
      <c r="F35" s="1">
        <v>638297</v>
      </c>
      <c r="G35" s="1">
        <v>786965</v>
      </c>
      <c r="H35" s="1">
        <v>927903</v>
      </c>
      <c r="I35" s="1">
        <v>1038231</v>
      </c>
      <c r="J35" s="1">
        <v>1150307</v>
      </c>
      <c r="K35" s="1">
        <v>1265310</v>
      </c>
      <c r="L35" s="1">
        <v>1377411</v>
      </c>
      <c r="M35" s="1">
        <v>1470014</v>
      </c>
      <c r="N35" s="1">
        <v>1551136</v>
      </c>
      <c r="O35" s="1">
        <v>1653095</v>
      </c>
      <c r="P35" s="1">
        <v>1737422</v>
      </c>
      <c r="Q35" s="1">
        <v>1817658</v>
      </c>
      <c r="R35" s="1">
        <v>1902508</v>
      </c>
      <c r="S35" s="1">
        <v>1977354</v>
      </c>
      <c r="T35" s="1">
        <v>2028661</v>
      </c>
      <c r="U35" s="1">
        <v>2098535</v>
      </c>
      <c r="V35" s="1">
        <v>2150000</v>
      </c>
      <c r="W35" s="1">
        <v>2201808</v>
      </c>
      <c r="X35" s="1">
        <v>2248713</v>
      </c>
      <c r="Y35" s="1">
        <v>2315056</v>
      </c>
      <c r="Z35" s="1">
        <v>2369523</v>
      </c>
      <c r="AA35" s="1">
        <v>2426216</v>
      </c>
      <c r="AB35" s="1">
        <v>2466730</v>
      </c>
      <c r="AC35" s="1">
        <v>2504566</v>
      </c>
      <c r="AD35" s="1">
        <v>2556395</v>
      </c>
      <c r="AE35" s="1">
        <v>2595270</v>
      </c>
      <c r="AF35" s="1">
        <v>2632508</v>
      </c>
      <c r="AG35" s="1">
        <v>2685115</v>
      </c>
      <c r="AH35" s="1">
        <v>2719078</v>
      </c>
      <c r="AI35" s="1">
        <v>2765386</v>
      </c>
      <c r="AJ35" s="1">
        <v>2803289</v>
      </c>
      <c r="AK35" s="1">
        <v>2831033</v>
      </c>
      <c r="AL35" s="1">
        <v>2846518</v>
      </c>
      <c r="AM35" s="1">
        <v>2878888</v>
      </c>
      <c r="AN35" s="1">
        <v>2931314</v>
      </c>
      <c r="AO35" s="1">
        <v>2971209</v>
      </c>
      <c r="AP35" s="1">
        <v>2994656</v>
      </c>
      <c r="AQ35" s="1">
        <v>3019573</v>
      </c>
      <c r="AR35" s="1">
        <v>3067146</v>
      </c>
      <c r="AS35" s="1">
        <v>3089709</v>
      </c>
      <c r="AT35" s="1">
        <v>3123092</v>
      </c>
      <c r="AU35" s="1">
        <v>3158217</v>
      </c>
      <c r="AV35" s="1">
        <v>3199014</v>
      </c>
      <c r="AW35" s="1">
        <v>3234483</v>
      </c>
      <c r="AX35" s="1">
        <v>3257183</v>
      </c>
      <c r="AY35" s="1">
        <v>3277715</v>
      </c>
      <c r="AZ35" s="1">
        <v>3324127</v>
      </c>
      <c r="BA35" s="1">
        <v>3355184</v>
      </c>
      <c r="BB35" s="1">
        <v>3389694</v>
      </c>
      <c r="BC35" s="1">
        <v>3412657</v>
      </c>
      <c r="BD35" s="1">
        <v>3452684</v>
      </c>
      <c r="BE35" s="1">
        <v>3465130</v>
      </c>
      <c r="BF35" s="1">
        <v>3498916</v>
      </c>
      <c r="BG35" s="1">
        <v>3532840</v>
      </c>
      <c r="BH35" s="1">
        <v>3561689</v>
      </c>
      <c r="BI35" s="1">
        <v>3588275</v>
      </c>
      <c r="BJ35" s="1">
        <v>3631177</v>
      </c>
      <c r="BK35" s="1">
        <v>3658937</v>
      </c>
      <c r="BL35" s="1">
        <v>3696086</v>
      </c>
      <c r="BM35" s="1">
        <v>3705922</v>
      </c>
      <c r="BN35" s="1">
        <v>3758519</v>
      </c>
      <c r="BO35" s="1">
        <v>3798505</v>
      </c>
      <c r="BP35" s="1">
        <v>3835660</v>
      </c>
      <c r="BQ35" s="1">
        <v>3894389</v>
      </c>
      <c r="BR35" s="1">
        <v>3943000</v>
      </c>
      <c r="BS35" s="1">
        <v>4007654</v>
      </c>
      <c r="BT35" s="1">
        <v>4064818</v>
      </c>
      <c r="BU35" s="1">
        <v>4112004</v>
      </c>
      <c r="BV35" s="1">
        <v>4153528</v>
      </c>
      <c r="BW35" s="1">
        <v>4196648</v>
      </c>
      <c r="BX35" s="1">
        <v>4226918</v>
      </c>
      <c r="BY35" s="1">
        <v>4255339</v>
      </c>
      <c r="BZ35" s="1">
        <v>4287045</v>
      </c>
      <c r="CA35" s="1">
        <v>4339015</v>
      </c>
      <c r="CB35" s="1">
        <v>4366312</v>
      </c>
      <c r="CC35" s="1">
        <v>4430547</v>
      </c>
      <c r="CD35" s="1">
        <v>4485917</v>
      </c>
      <c r="CE35" s="1">
        <v>4553385</v>
      </c>
      <c r="CF35" s="1">
        <v>4616754</v>
      </c>
      <c r="CG35" s="1">
        <v>4641580</v>
      </c>
      <c r="CH35" s="1">
        <v>4674423</v>
      </c>
      <c r="CI35" s="1">
        <v>4706522</v>
      </c>
      <c r="CJ35" s="1">
        <v>4734557</v>
      </c>
      <c r="CK35" s="1">
        <v>4753189</v>
      </c>
      <c r="CL35" s="1">
        <v>4744319</v>
      </c>
      <c r="CM35" s="1">
        <v>4733122</v>
      </c>
      <c r="CN35" s="1">
        <v>4719850</v>
      </c>
      <c r="CO35" s="1">
        <v>4641710</v>
      </c>
      <c r="CP35" s="1">
        <v>4535505</v>
      </c>
      <c r="CQ35" s="1">
        <v>4409829</v>
      </c>
      <c r="CR35" s="1">
        <v>4228108</v>
      </c>
      <c r="CS35" s="1">
        <v>3917851</v>
      </c>
      <c r="CT35" s="1">
        <v>3453942</v>
      </c>
      <c r="CU35" s="1">
        <v>2797212</v>
      </c>
      <c r="CV35" s="1">
        <v>1838027</v>
      </c>
      <c r="CW35" s="1">
        <v>797657</v>
      </c>
      <c r="CX35" s="1">
        <f>AVERAGE(B35:AY35)</f>
        <v>2158097.34</v>
      </c>
      <c r="CY35" s="1">
        <f>AVERAGE(AZ35:CW35)</f>
        <v>3938533.56</v>
      </c>
      <c r="CZ35" s="1">
        <f>CX35/CY35*100</f>
        <v>54.794438262955914</v>
      </c>
    </row>
    <row r="36" spans="1:104" x14ac:dyDescent="0.4">
      <c r="A36" s="2" t="s">
        <v>31</v>
      </c>
      <c r="B36" s="1">
        <v>208367</v>
      </c>
      <c r="C36" s="1">
        <v>347351</v>
      </c>
      <c r="D36" s="1">
        <v>570538</v>
      </c>
      <c r="E36" s="1">
        <v>837646</v>
      </c>
      <c r="F36" s="1">
        <v>1102837</v>
      </c>
      <c r="G36" s="1">
        <v>1355977</v>
      </c>
      <c r="H36" s="1">
        <v>1600859</v>
      </c>
      <c r="I36" s="1">
        <v>1796155</v>
      </c>
      <c r="J36" s="1">
        <v>1978867</v>
      </c>
      <c r="K36" s="1">
        <v>2170961</v>
      </c>
      <c r="L36" s="1">
        <v>2360092</v>
      </c>
      <c r="M36" s="1">
        <v>2513923</v>
      </c>
      <c r="N36" s="1">
        <v>2645751</v>
      </c>
      <c r="O36" s="1">
        <v>2803337</v>
      </c>
      <c r="P36" s="1">
        <v>2937358</v>
      </c>
      <c r="Q36" s="1">
        <v>3057948</v>
      </c>
      <c r="R36" s="1">
        <v>3175501</v>
      </c>
      <c r="S36" s="1">
        <v>3291753</v>
      </c>
      <c r="T36" s="1">
        <v>3369588</v>
      </c>
      <c r="U36" s="1">
        <v>3450456</v>
      </c>
      <c r="V36" s="1">
        <v>3514661</v>
      </c>
      <c r="W36" s="1">
        <v>3584543</v>
      </c>
      <c r="X36" s="1">
        <v>3640231</v>
      </c>
      <c r="Y36" s="1">
        <v>3734102</v>
      </c>
      <c r="Z36" s="1">
        <v>3804314</v>
      </c>
      <c r="AA36" s="1">
        <v>3886049</v>
      </c>
      <c r="AB36" s="1">
        <v>3929227</v>
      </c>
      <c r="AC36" s="1">
        <v>3985165</v>
      </c>
      <c r="AD36" s="1">
        <v>4043214</v>
      </c>
      <c r="AE36" s="1">
        <v>4088020</v>
      </c>
      <c r="AF36" s="1">
        <v>4131244</v>
      </c>
      <c r="AG36" s="1">
        <v>4190509</v>
      </c>
      <c r="AH36" s="1">
        <v>4235468</v>
      </c>
      <c r="AI36" s="1">
        <v>4293386</v>
      </c>
      <c r="AJ36" s="1">
        <v>4324930</v>
      </c>
      <c r="AK36" s="1">
        <v>4347713</v>
      </c>
      <c r="AL36" s="1">
        <v>4359931</v>
      </c>
      <c r="AM36" s="1">
        <v>4393472</v>
      </c>
      <c r="AN36" s="1">
        <v>4448073</v>
      </c>
      <c r="AO36" s="1">
        <v>4491647</v>
      </c>
      <c r="AP36" s="1">
        <v>4509214</v>
      </c>
      <c r="AQ36" s="1">
        <v>4528209</v>
      </c>
      <c r="AR36" s="1">
        <v>4582336</v>
      </c>
      <c r="AS36" s="1">
        <v>4595075</v>
      </c>
      <c r="AT36" s="1">
        <v>4618936</v>
      </c>
      <c r="AU36" s="1">
        <v>4647771</v>
      </c>
      <c r="AV36" s="1">
        <v>4666296</v>
      </c>
      <c r="AW36" s="1">
        <v>4689584</v>
      </c>
      <c r="AX36" s="1">
        <v>4690942</v>
      </c>
      <c r="AY36" s="1">
        <v>4706147</v>
      </c>
      <c r="AZ36" s="1">
        <v>4744264</v>
      </c>
      <c r="BA36" s="1">
        <v>4767432</v>
      </c>
      <c r="BB36" s="1">
        <v>4803740</v>
      </c>
      <c r="BC36" s="1">
        <v>4826889</v>
      </c>
      <c r="BD36" s="1">
        <v>4862745</v>
      </c>
      <c r="BE36" s="1">
        <v>4855763</v>
      </c>
      <c r="BF36" s="1">
        <v>4899423</v>
      </c>
      <c r="BG36" s="1">
        <v>4928272</v>
      </c>
      <c r="BH36" s="1">
        <v>4944186</v>
      </c>
      <c r="BI36" s="1">
        <v>4951787</v>
      </c>
      <c r="BJ36" s="1">
        <v>4986822</v>
      </c>
      <c r="BK36" s="1">
        <v>4991571</v>
      </c>
      <c r="BL36" s="1">
        <v>5018927</v>
      </c>
      <c r="BM36" s="1">
        <v>5017414</v>
      </c>
      <c r="BN36" s="1">
        <v>5057535</v>
      </c>
      <c r="BO36" s="1">
        <v>5085886</v>
      </c>
      <c r="BP36" s="1">
        <v>5100760</v>
      </c>
      <c r="BQ36" s="1">
        <v>5140782</v>
      </c>
      <c r="BR36" s="1">
        <v>5166736</v>
      </c>
      <c r="BS36" s="1">
        <v>5207253</v>
      </c>
      <c r="BT36" s="1">
        <v>5226995</v>
      </c>
      <c r="BU36" s="1">
        <v>5245464</v>
      </c>
      <c r="BV36" s="1">
        <v>5267904</v>
      </c>
      <c r="BW36" s="1">
        <v>5286210</v>
      </c>
      <c r="BX36" s="1">
        <v>5295165</v>
      </c>
      <c r="BY36" s="1">
        <v>5301938</v>
      </c>
      <c r="BZ36" s="1">
        <v>5303336</v>
      </c>
      <c r="CA36" s="1">
        <v>5330566</v>
      </c>
      <c r="CB36" s="1">
        <v>5340974</v>
      </c>
      <c r="CC36" s="1">
        <v>5386375</v>
      </c>
      <c r="CD36" s="1">
        <v>5414989</v>
      </c>
      <c r="CE36" s="1">
        <v>5450937</v>
      </c>
      <c r="CF36" s="1">
        <v>5469733</v>
      </c>
      <c r="CG36" s="1">
        <v>5423210</v>
      </c>
      <c r="CH36" s="1">
        <v>5404396</v>
      </c>
      <c r="CI36" s="1">
        <v>5383546</v>
      </c>
      <c r="CJ36" s="1">
        <v>5372304</v>
      </c>
      <c r="CK36" s="1">
        <v>5340571</v>
      </c>
      <c r="CL36" s="1">
        <v>5280793</v>
      </c>
      <c r="CM36" s="1">
        <v>5200223</v>
      </c>
      <c r="CN36" s="1">
        <v>5124100</v>
      </c>
      <c r="CO36" s="1">
        <v>4969444</v>
      </c>
      <c r="CP36" s="1">
        <v>4801670</v>
      </c>
      <c r="CQ36" s="1">
        <v>4607472</v>
      </c>
      <c r="CR36" s="1">
        <v>4336570</v>
      </c>
      <c r="CS36" s="1">
        <v>3940893</v>
      </c>
      <c r="CT36" s="1">
        <v>3395342</v>
      </c>
      <c r="CU36" s="1">
        <v>2655239</v>
      </c>
      <c r="CV36" s="1">
        <v>1669416</v>
      </c>
      <c r="CW36" s="1">
        <v>718897</v>
      </c>
      <c r="CX36" s="1">
        <f>AVERAGE(B36:AY36)</f>
        <v>3384713.48</v>
      </c>
      <c r="CY36" s="1">
        <f>AVERAGE(AZ36:CW36)</f>
        <v>4846057.18</v>
      </c>
      <c r="CZ36" s="1">
        <f>CX36/CY36*100</f>
        <v>69.844687222613416</v>
      </c>
    </row>
    <row r="37" spans="1:104" x14ac:dyDescent="0.4">
      <c r="A37" s="2" t="s">
        <v>49</v>
      </c>
      <c r="B37" s="1">
        <v>253256</v>
      </c>
      <c r="C37" s="1">
        <v>402599</v>
      </c>
      <c r="D37" s="1">
        <v>666917</v>
      </c>
      <c r="E37" s="1">
        <v>983589</v>
      </c>
      <c r="F37" s="1">
        <v>1308876</v>
      </c>
      <c r="G37" s="1">
        <v>1625086</v>
      </c>
      <c r="H37" s="1">
        <v>1929548</v>
      </c>
      <c r="I37" s="1">
        <v>2180765</v>
      </c>
      <c r="J37" s="1">
        <v>2414675</v>
      </c>
      <c r="K37" s="1">
        <v>2653944</v>
      </c>
      <c r="L37" s="1">
        <v>2892309</v>
      </c>
      <c r="M37" s="1">
        <v>3091529</v>
      </c>
      <c r="N37" s="1">
        <v>3266285</v>
      </c>
      <c r="O37" s="1">
        <v>3463756</v>
      </c>
      <c r="P37" s="1">
        <v>3627645</v>
      </c>
      <c r="Q37" s="1">
        <v>3789307</v>
      </c>
      <c r="R37" s="1">
        <v>3945657</v>
      </c>
      <c r="S37" s="1">
        <v>4110017</v>
      </c>
      <c r="T37" s="1">
        <v>4216918</v>
      </c>
      <c r="U37" s="1">
        <v>4350808</v>
      </c>
      <c r="V37" s="1">
        <v>4454655</v>
      </c>
      <c r="W37" s="1">
        <v>4555386</v>
      </c>
      <c r="X37" s="1">
        <v>4649734</v>
      </c>
      <c r="Y37" s="1">
        <v>4770768</v>
      </c>
      <c r="Z37" s="1">
        <v>4870371</v>
      </c>
      <c r="AA37" s="1">
        <v>4973386</v>
      </c>
      <c r="AB37" s="1">
        <v>5037569</v>
      </c>
      <c r="AC37" s="1">
        <v>5115382</v>
      </c>
      <c r="AD37" s="1">
        <v>5202120</v>
      </c>
      <c r="AE37" s="1">
        <v>5266698</v>
      </c>
      <c r="AF37" s="1">
        <v>5329092</v>
      </c>
      <c r="AG37" s="1">
        <v>5411798</v>
      </c>
      <c r="AH37" s="1">
        <v>5464792</v>
      </c>
      <c r="AI37" s="1">
        <v>5551975</v>
      </c>
      <c r="AJ37" s="1">
        <v>5611096</v>
      </c>
      <c r="AK37" s="1">
        <v>5659811</v>
      </c>
      <c r="AL37" s="1">
        <v>5684338</v>
      </c>
      <c r="AM37" s="1">
        <v>5736080</v>
      </c>
      <c r="AN37" s="1">
        <v>5813264</v>
      </c>
      <c r="AO37" s="1">
        <v>5880940</v>
      </c>
      <c r="AP37" s="1">
        <v>5908274</v>
      </c>
      <c r="AQ37" s="1">
        <v>5935686</v>
      </c>
      <c r="AR37" s="1">
        <v>6011686</v>
      </c>
      <c r="AS37" s="1">
        <v>6042493</v>
      </c>
      <c r="AT37" s="1">
        <v>6086238</v>
      </c>
      <c r="AU37" s="1">
        <v>6130318</v>
      </c>
      <c r="AV37" s="1">
        <v>6173166</v>
      </c>
      <c r="AW37" s="1">
        <v>6221846</v>
      </c>
      <c r="AX37" s="1">
        <v>6243900</v>
      </c>
      <c r="AY37" s="1">
        <v>6272530</v>
      </c>
      <c r="AZ37" s="1">
        <v>6330031</v>
      </c>
      <c r="BA37" s="1">
        <v>6356885</v>
      </c>
      <c r="BB37" s="1">
        <v>6403152</v>
      </c>
      <c r="BC37" s="1">
        <v>6436956</v>
      </c>
      <c r="BD37" s="1">
        <v>6502438</v>
      </c>
      <c r="BE37" s="1">
        <v>6496856</v>
      </c>
      <c r="BF37" s="1">
        <v>6558806</v>
      </c>
      <c r="BG37" s="1">
        <v>6608793</v>
      </c>
      <c r="BH37" s="1">
        <v>6642524</v>
      </c>
      <c r="BI37" s="1">
        <v>6672924</v>
      </c>
      <c r="BJ37" s="1">
        <v>6729176</v>
      </c>
      <c r="BK37" s="1">
        <v>6742757</v>
      </c>
      <c r="BL37" s="1">
        <v>6792892</v>
      </c>
      <c r="BM37" s="1">
        <v>6799079</v>
      </c>
      <c r="BN37" s="1">
        <v>6866570</v>
      </c>
      <c r="BO37" s="1">
        <v>6923940</v>
      </c>
      <c r="BP37" s="1">
        <v>6949069</v>
      </c>
      <c r="BQ37" s="1">
        <v>7007767</v>
      </c>
      <c r="BR37" s="1">
        <v>7052335</v>
      </c>
      <c r="BS37" s="1">
        <v>7122712</v>
      </c>
      <c r="BT37" s="1">
        <v>7178725</v>
      </c>
      <c r="BU37" s="1">
        <v>7215785</v>
      </c>
      <c r="BV37" s="1">
        <v>7245801</v>
      </c>
      <c r="BW37" s="1">
        <v>7297615</v>
      </c>
      <c r="BX37" s="1">
        <v>7316087</v>
      </c>
      <c r="BY37" s="1">
        <v>7328027</v>
      </c>
      <c r="BZ37" s="1">
        <v>7352390</v>
      </c>
      <c r="CA37" s="1">
        <v>7397186</v>
      </c>
      <c r="CB37" s="1">
        <v>7416072</v>
      </c>
      <c r="CC37" s="1">
        <v>7481077</v>
      </c>
      <c r="CD37" s="1">
        <v>7521534</v>
      </c>
      <c r="CE37" s="1">
        <v>7571016</v>
      </c>
      <c r="CF37" s="1">
        <v>7593421</v>
      </c>
      <c r="CG37" s="1">
        <v>7541955</v>
      </c>
      <c r="CH37" s="1">
        <v>7509514</v>
      </c>
      <c r="CI37" s="1">
        <v>7483572</v>
      </c>
      <c r="CJ37" s="1">
        <v>7469291</v>
      </c>
      <c r="CK37" s="1">
        <v>7425856</v>
      </c>
      <c r="CL37" s="1">
        <v>7313494</v>
      </c>
      <c r="CM37" s="1">
        <v>7189228</v>
      </c>
      <c r="CN37" s="1">
        <v>7080249</v>
      </c>
      <c r="CO37" s="1">
        <v>6873273</v>
      </c>
      <c r="CP37" s="1">
        <v>6634208</v>
      </c>
      <c r="CQ37" s="1">
        <v>6359396</v>
      </c>
      <c r="CR37" s="1">
        <v>5965081</v>
      </c>
      <c r="CS37" s="1">
        <v>5388648</v>
      </c>
      <c r="CT37" s="1">
        <v>4630399</v>
      </c>
      <c r="CU37" s="1">
        <v>3615596</v>
      </c>
      <c r="CV37" s="1">
        <v>2297044</v>
      </c>
      <c r="CW37" s="1">
        <v>986660</v>
      </c>
      <c r="CX37" s="1">
        <f>AVERAGE(B37:AY37)</f>
        <v>4344777.5599999996</v>
      </c>
      <c r="CY37" s="1">
        <f>AVERAGE(AZ37:CW37)</f>
        <v>6633477.2400000002</v>
      </c>
      <c r="CZ37" s="1">
        <f>CX37/CY37*100</f>
        <v>65.497738257107514</v>
      </c>
    </row>
    <row r="38" spans="1:104" x14ac:dyDescent="0.4">
      <c r="A38" s="2" t="s">
        <v>20</v>
      </c>
      <c r="B38" s="1">
        <v>207546</v>
      </c>
      <c r="C38" s="1">
        <v>349329</v>
      </c>
      <c r="D38" s="1">
        <v>566520</v>
      </c>
      <c r="E38" s="1">
        <v>826764</v>
      </c>
      <c r="F38" s="1">
        <v>1082933</v>
      </c>
      <c r="G38" s="1">
        <v>1328528</v>
      </c>
      <c r="H38" s="1">
        <v>1564281</v>
      </c>
      <c r="I38" s="1">
        <v>1754733</v>
      </c>
      <c r="J38" s="1">
        <v>1941869</v>
      </c>
      <c r="K38" s="1">
        <v>2123602</v>
      </c>
      <c r="L38" s="1">
        <v>2311754</v>
      </c>
      <c r="M38" s="1">
        <v>2458781</v>
      </c>
      <c r="N38" s="1">
        <v>2585427</v>
      </c>
      <c r="O38" s="1">
        <v>2739811</v>
      </c>
      <c r="P38" s="1">
        <v>2869459</v>
      </c>
      <c r="Q38" s="1">
        <v>2987244</v>
      </c>
      <c r="R38" s="1">
        <v>3092046</v>
      </c>
      <c r="S38" s="1">
        <v>3202025</v>
      </c>
      <c r="T38" s="1">
        <v>3277598</v>
      </c>
      <c r="U38" s="1">
        <v>3366690</v>
      </c>
      <c r="V38" s="1">
        <v>3424564</v>
      </c>
      <c r="W38" s="1">
        <v>3487313</v>
      </c>
      <c r="X38" s="1">
        <v>3541333</v>
      </c>
      <c r="Y38" s="1">
        <v>3613942</v>
      </c>
      <c r="Z38" s="1">
        <v>3674967</v>
      </c>
      <c r="AA38" s="1">
        <v>3744753</v>
      </c>
      <c r="AB38" s="1">
        <v>3787133</v>
      </c>
      <c r="AC38" s="1">
        <v>3823658</v>
      </c>
      <c r="AD38" s="1">
        <v>3869330</v>
      </c>
      <c r="AE38" s="1">
        <v>3904995</v>
      </c>
      <c r="AF38" s="1">
        <v>3944555</v>
      </c>
      <c r="AG38" s="1">
        <v>3996185</v>
      </c>
      <c r="AH38" s="1">
        <v>4025764</v>
      </c>
      <c r="AI38" s="1">
        <v>4074499</v>
      </c>
      <c r="AJ38" s="1">
        <v>4111433</v>
      </c>
      <c r="AK38" s="1">
        <v>4129218</v>
      </c>
      <c r="AL38" s="1">
        <v>4148327</v>
      </c>
      <c r="AM38" s="1">
        <v>4173599</v>
      </c>
      <c r="AN38" s="1">
        <v>4221057</v>
      </c>
      <c r="AO38" s="1">
        <v>4256256</v>
      </c>
      <c r="AP38" s="1">
        <v>4260228</v>
      </c>
      <c r="AQ38" s="1">
        <v>4279566</v>
      </c>
      <c r="AR38" s="1">
        <v>4323383</v>
      </c>
      <c r="AS38" s="1">
        <v>4335203</v>
      </c>
      <c r="AT38" s="1">
        <v>4356996</v>
      </c>
      <c r="AU38" s="1">
        <v>4386261</v>
      </c>
      <c r="AV38" s="1">
        <v>4405042</v>
      </c>
      <c r="AW38" s="1">
        <v>4427315</v>
      </c>
      <c r="AX38" s="1">
        <v>4424792</v>
      </c>
      <c r="AY38" s="1">
        <v>4427643</v>
      </c>
      <c r="AZ38" s="1">
        <v>4451245</v>
      </c>
      <c r="BA38" s="1">
        <v>4464491</v>
      </c>
      <c r="BB38" s="1">
        <v>4482360</v>
      </c>
      <c r="BC38" s="1">
        <v>4493793</v>
      </c>
      <c r="BD38" s="1">
        <v>4527106</v>
      </c>
      <c r="BE38" s="1">
        <v>4513793</v>
      </c>
      <c r="BF38" s="1">
        <v>4538257</v>
      </c>
      <c r="BG38" s="1">
        <v>4555366</v>
      </c>
      <c r="BH38" s="1">
        <v>4560963</v>
      </c>
      <c r="BI38" s="1">
        <v>4567172</v>
      </c>
      <c r="BJ38" s="1">
        <v>4588816</v>
      </c>
      <c r="BK38" s="1">
        <v>4586238</v>
      </c>
      <c r="BL38" s="1">
        <v>4608865</v>
      </c>
      <c r="BM38" s="1">
        <v>4610674</v>
      </c>
      <c r="BN38" s="1">
        <v>4642647</v>
      </c>
      <c r="BO38" s="1">
        <v>4665922</v>
      </c>
      <c r="BP38" s="1">
        <v>4680511</v>
      </c>
      <c r="BQ38" s="1">
        <v>4715059</v>
      </c>
      <c r="BR38" s="1">
        <v>4740950</v>
      </c>
      <c r="BS38" s="1">
        <v>4768986</v>
      </c>
      <c r="BT38" s="1">
        <v>4790428</v>
      </c>
      <c r="BU38" s="1">
        <v>4807041</v>
      </c>
      <c r="BV38" s="1">
        <v>4823728</v>
      </c>
      <c r="BW38" s="1">
        <v>4834943</v>
      </c>
      <c r="BX38" s="1">
        <v>4826573</v>
      </c>
      <c r="BY38" s="1">
        <v>4809313</v>
      </c>
      <c r="BZ38" s="1">
        <v>4795852</v>
      </c>
      <c r="CA38" s="1">
        <v>4806826</v>
      </c>
      <c r="CB38" s="1">
        <v>4795239</v>
      </c>
      <c r="CC38" s="1">
        <v>4821001</v>
      </c>
      <c r="CD38" s="1">
        <v>4835056</v>
      </c>
      <c r="CE38" s="1">
        <v>4855728</v>
      </c>
      <c r="CF38" s="1">
        <v>4856209</v>
      </c>
      <c r="CG38" s="1">
        <v>4806849</v>
      </c>
      <c r="CH38" s="1">
        <v>4770431</v>
      </c>
      <c r="CI38" s="1">
        <v>4730254</v>
      </c>
      <c r="CJ38" s="1">
        <v>4702457</v>
      </c>
      <c r="CK38" s="1">
        <v>4648261</v>
      </c>
      <c r="CL38" s="1">
        <v>4584080</v>
      </c>
      <c r="CM38" s="1">
        <v>4495446</v>
      </c>
      <c r="CN38" s="1">
        <v>4408459</v>
      </c>
      <c r="CO38" s="1">
        <v>4249893</v>
      </c>
      <c r="CP38" s="1">
        <v>4090019</v>
      </c>
      <c r="CQ38" s="1">
        <v>3920557</v>
      </c>
      <c r="CR38" s="1">
        <v>3678661</v>
      </c>
      <c r="CS38" s="1">
        <v>3339619</v>
      </c>
      <c r="CT38" s="1">
        <v>2875724</v>
      </c>
      <c r="CU38" s="1">
        <v>2263417</v>
      </c>
      <c r="CV38" s="1">
        <v>1462975</v>
      </c>
      <c r="CW38" s="1">
        <v>667965</v>
      </c>
      <c r="CX38" s="1">
        <f>AVERAGE(B38:AY38)</f>
        <v>3244325</v>
      </c>
      <c r="CY38" s="1">
        <f>AVERAGE(AZ38:CW38)</f>
        <v>4362324.3600000003</v>
      </c>
      <c r="CZ38" s="1">
        <f>CX38/CY38*100</f>
        <v>74.371475668994037</v>
      </c>
    </row>
    <row r="39" spans="1:104" x14ac:dyDescent="0.4">
      <c r="A39" s="2" t="s">
        <v>67</v>
      </c>
      <c r="B39" s="1">
        <v>95010</v>
      </c>
      <c r="C39" s="1">
        <v>138239</v>
      </c>
      <c r="D39" s="1">
        <v>218984</v>
      </c>
      <c r="E39" s="1">
        <v>325789</v>
      </c>
      <c r="F39" s="1">
        <v>439462</v>
      </c>
      <c r="G39" s="1">
        <v>554390</v>
      </c>
      <c r="H39" s="1">
        <v>666604</v>
      </c>
      <c r="I39" s="1">
        <v>745657</v>
      </c>
      <c r="J39" s="1">
        <v>826043</v>
      </c>
      <c r="K39" s="1">
        <v>907050</v>
      </c>
      <c r="L39" s="1">
        <v>989754</v>
      </c>
      <c r="M39" s="1">
        <v>1062905</v>
      </c>
      <c r="N39" s="1">
        <v>1117768</v>
      </c>
      <c r="O39" s="1">
        <v>1195212</v>
      </c>
      <c r="P39" s="1">
        <v>1263552</v>
      </c>
      <c r="Q39" s="1">
        <v>1318354</v>
      </c>
      <c r="R39" s="1">
        <v>1373907</v>
      </c>
      <c r="S39" s="1">
        <v>1420825</v>
      </c>
      <c r="T39" s="1">
        <v>1451912</v>
      </c>
      <c r="U39" s="1">
        <v>1504963</v>
      </c>
      <c r="V39" s="1">
        <v>1540600</v>
      </c>
      <c r="W39" s="1">
        <v>1567599</v>
      </c>
      <c r="X39" s="1">
        <v>1606519</v>
      </c>
      <c r="Y39" s="1">
        <v>1643014</v>
      </c>
      <c r="Z39" s="1">
        <v>1677809</v>
      </c>
      <c r="AA39" s="1">
        <v>1715587</v>
      </c>
      <c r="AB39" s="1">
        <v>1745208</v>
      </c>
      <c r="AC39" s="1">
        <v>1769007</v>
      </c>
      <c r="AD39" s="1">
        <v>1807358</v>
      </c>
      <c r="AE39" s="1">
        <v>1830673</v>
      </c>
      <c r="AF39" s="1">
        <v>1850951</v>
      </c>
      <c r="AG39" s="1">
        <v>1887745</v>
      </c>
      <c r="AH39" s="1">
        <v>1905524</v>
      </c>
      <c r="AI39" s="1">
        <v>1931688</v>
      </c>
      <c r="AJ39" s="1">
        <v>1969272</v>
      </c>
      <c r="AK39" s="1">
        <v>1980949</v>
      </c>
      <c r="AL39" s="1">
        <v>1990981</v>
      </c>
      <c r="AM39" s="1">
        <v>2006762</v>
      </c>
      <c r="AN39" s="1">
        <v>2038970</v>
      </c>
      <c r="AO39" s="1">
        <v>2058828</v>
      </c>
      <c r="AP39" s="1">
        <v>2071765</v>
      </c>
      <c r="AQ39" s="1">
        <v>2089891</v>
      </c>
      <c r="AR39" s="1">
        <v>2115629</v>
      </c>
      <c r="AS39" s="1">
        <v>2127167</v>
      </c>
      <c r="AT39" s="1">
        <v>2140792</v>
      </c>
      <c r="AU39" s="1">
        <v>2165957</v>
      </c>
      <c r="AV39" s="1">
        <v>2188897</v>
      </c>
      <c r="AW39" s="1">
        <v>2205101</v>
      </c>
      <c r="AX39" s="1">
        <v>2209100</v>
      </c>
      <c r="AY39" s="1">
        <v>2214339</v>
      </c>
      <c r="AZ39" s="1">
        <v>2247499</v>
      </c>
      <c r="BA39" s="1">
        <v>2266320</v>
      </c>
      <c r="BB39" s="1">
        <v>2298237</v>
      </c>
      <c r="BC39" s="1">
        <v>2311526</v>
      </c>
      <c r="BD39" s="1">
        <v>2336260</v>
      </c>
      <c r="BE39" s="1">
        <v>2349353</v>
      </c>
      <c r="BF39" s="1">
        <v>2369222</v>
      </c>
      <c r="BG39" s="1">
        <v>2378681</v>
      </c>
      <c r="BH39" s="1">
        <v>2390552</v>
      </c>
      <c r="BI39" s="1">
        <v>2404892</v>
      </c>
      <c r="BJ39" s="1">
        <v>2428691</v>
      </c>
      <c r="BK39" s="1">
        <v>2438281</v>
      </c>
      <c r="BL39" s="1">
        <v>2464062</v>
      </c>
      <c r="BM39" s="1">
        <v>2472520</v>
      </c>
      <c r="BN39" s="1">
        <v>2507794</v>
      </c>
      <c r="BO39" s="1">
        <v>2536697</v>
      </c>
      <c r="BP39" s="1">
        <v>2564201</v>
      </c>
      <c r="BQ39" s="1">
        <v>2598706</v>
      </c>
      <c r="BR39" s="1">
        <v>2623029</v>
      </c>
      <c r="BS39" s="1">
        <v>2654669</v>
      </c>
      <c r="BT39" s="1">
        <v>2690415</v>
      </c>
      <c r="BU39" s="1">
        <v>2719713</v>
      </c>
      <c r="BV39" s="1">
        <v>2742334</v>
      </c>
      <c r="BW39" s="1">
        <v>2767295</v>
      </c>
      <c r="BX39" s="1">
        <v>2789490</v>
      </c>
      <c r="BY39" s="1">
        <v>2809147</v>
      </c>
      <c r="BZ39" s="1">
        <v>2824251</v>
      </c>
      <c r="CA39" s="1">
        <v>2851630</v>
      </c>
      <c r="CB39" s="1">
        <v>2865501</v>
      </c>
      <c r="CC39" s="1">
        <v>2894294</v>
      </c>
      <c r="CD39" s="1">
        <v>2917867</v>
      </c>
      <c r="CE39" s="1">
        <v>2956223</v>
      </c>
      <c r="CF39" s="1">
        <v>2990683</v>
      </c>
      <c r="CG39" s="1">
        <v>2999298</v>
      </c>
      <c r="CH39" s="1">
        <v>3011250</v>
      </c>
      <c r="CI39" s="1">
        <v>3024757</v>
      </c>
      <c r="CJ39" s="1">
        <v>3037171</v>
      </c>
      <c r="CK39" s="1">
        <v>3040258</v>
      </c>
      <c r="CL39" s="1">
        <v>3045116</v>
      </c>
      <c r="CM39" s="1">
        <v>3037094</v>
      </c>
      <c r="CN39" s="1">
        <v>3032057</v>
      </c>
      <c r="CO39" s="1">
        <v>2986614</v>
      </c>
      <c r="CP39" s="1">
        <v>2925544</v>
      </c>
      <c r="CQ39" s="1">
        <v>2844323</v>
      </c>
      <c r="CR39" s="1">
        <v>2738733</v>
      </c>
      <c r="CS39" s="1">
        <v>2567114</v>
      </c>
      <c r="CT39" s="1">
        <v>2287687</v>
      </c>
      <c r="CU39" s="1">
        <v>1884137</v>
      </c>
      <c r="CV39" s="1">
        <v>1308871</v>
      </c>
      <c r="CW39" s="1">
        <v>619294</v>
      </c>
      <c r="CX39" s="1">
        <f>AVERAGE(B39:AY39)</f>
        <v>1513401.24</v>
      </c>
      <c r="CY39" s="1">
        <f>AVERAGE(AZ39:CW39)</f>
        <v>2596987.06</v>
      </c>
      <c r="CZ39" s="1">
        <f>CX39/CY39*100</f>
        <v>58.275270728534167</v>
      </c>
    </row>
    <row r="40" spans="1:104" x14ac:dyDescent="0.4">
      <c r="A40" s="2" t="s">
        <v>68</v>
      </c>
      <c r="B40" s="1">
        <v>254393</v>
      </c>
      <c r="C40" s="1">
        <v>408597</v>
      </c>
      <c r="D40" s="1">
        <v>653496</v>
      </c>
      <c r="E40" s="1">
        <v>949037</v>
      </c>
      <c r="F40" s="1">
        <v>1245717</v>
      </c>
      <c r="G40" s="1">
        <v>1531594</v>
      </c>
      <c r="H40" s="1">
        <v>1803697</v>
      </c>
      <c r="I40" s="1">
        <v>2028121</v>
      </c>
      <c r="J40" s="1">
        <v>2253155</v>
      </c>
      <c r="K40" s="1">
        <v>2483258</v>
      </c>
      <c r="L40" s="1">
        <v>2710330</v>
      </c>
      <c r="M40" s="1">
        <v>2890469</v>
      </c>
      <c r="N40" s="1">
        <v>3050257</v>
      </c>
      <c r="O40" s="1">
        <v>3237149</v>
      </c>
      <c r="P40" s="1">
        <v>3401745</v>
      </c>
      <c r="Q40" s="1">
        <v>3565277</v>
      </c>
      <c r="R40" s="1">
        <v>3739095</v>
      </c>
      <c r="S40" s="1">
        <v>3907750</v>
      </c>
      <c r="T40" s="1">
        <v>4012882</v>
      </c>
      <c r="U40" s="1">
        <v>4138548</v>
      </c>
      <c r="V40" s="1">
        <v>4253186</v>
      </c>
      <c r="W40" s="1">
        <v>4368909</v>
      </c>
      <c r="X40" s="1">
        <v>4461512</v>
      </c>
      <c r="Y40" s="1">
        <v>4604807</v>
      </c>
      <c r="Z40" s="1">
        <v>4727634</v>
      </c>
      <c r="AA40" s="1">
        <v>4841486</v>
      </c>
      <c r="AB40" s="1">
        <v>4915012</v>
      </c>
      <c r="AC40" s="1">
        <v>5003130</v>
      </c>
      <c r="AD40" s="1">
        <v>5106347</v>
      </c>
      <c r="AE40" s="1">
        <v>5192983</v>
      </c>
      <c r="AF40" s="1">
        <v>5259554</v>
      </c>
      <c r="AG40" s="1">
        <v>5348737</v>
      </c>
      <c r="AH40" s="1">
        <v>5427476</v>
      </c>
      <c r="AI40" s="1">
        <v>5521492</v>
      </c>
      <c r="AJ40" s="1">
        <v>5602597</v>
      </c>
      <c r="AK40" s="1">
        <v>5664724</v>
      </c>
      <c r="AL40" s="1">
        <v>5712188</v>
      </c>
      <c r="AM40" s="1">
        <v>5787119</v>
      </c>
      <c r="AN40" s="1">
        <v>5885275</v>
      </c>
      <c r="AO40" s="1">
        <v>5965760</v>
      </c>
      <c r="AP40" s="1">
        <v>6021842</v>
      </c>
      <c r="AQ40" s="1">
        <v>6062636</v>
      </c>
      <c r="AR40" s="1">
        <v>6161467</v>
      </c>
      <c r="AS40" s="1">
        <v>6209431</v>
      </c>
      <c r="AT40" s="1">
        <v>6287199</v>
      </c>
      <c r="AU40" s="1">
        <v>6350244</v>
      </c>
      <c r="AV40" s="1">
        <v>6415454</v>
      </c>
      <c r="AW40" s="1">
        <v>6497013</v>
      </c>
      <c r="AX40" s="1">
        <v>6541093</v>
      </c>
      <c r="AY40" s="1">
        <v>6597942</v>
      </c>
      <c r="AZ40" s="1">
        <v>6681495</v>
      </c>
      <c r="BA40" s="1">
        <v>6744783</v>
      </c>
      <c r="BB40" s="1">
        <v>6813126</v>
      </c>
      <c r="BC40" s="1">
        <v>6857301</v>
      </c>
      <c r="BD40" s="1">
        <v>6931468</v>
      </c>
      <c r="BE40" s="1">
        <v>6964934</v>
      </c>
      <c r="BF40" s="1">
        <v>7048262</v>
      </c>
      <c r="BG40" s="1">
        <v>7118284</v>
      </c>
      <c r="BH40" s="1">
        <v>7164005</v>
      </c>
      <c r="BI40" s="1">
        <v>7219045</v>
      </c>
      <c r="BJ40" s="1">
        <v>7304315</v>
      </c>
      <c r="BK40" s="1">
        <v>7343548</v>
      </c>
      <c r="BL40" s="1">
        <v>7413861</v>
      </c>
      <c r="BM40" s="1">
        <v>7450184</v>
      </c>
      <c r="BN40" s="1">
        <v>7549475</v>
      </c>
      <c r="BO40" s="1">
        <v>7607855</v>
      </c>
      <c r="BP40" s="1">
        <v>7679136</v>
      </c>
      <c r="BQ40" s="1">
        <v>7771051</v>
      </c>
      <c r="BR40" s="1">
        <v>7869750</v>
      </c>
      <c r="BS40" s="1">
        <v>7989387</v>
      </c>
      <c r="BT40" s="1">
        <v>8081160</v>
      </c>
      <c r="BU40" s="1">
        <v>8143783</v>
      </c>
      <c r="BV40" s="1">
        <v>8205114</v>
      </c>
      <c r="BW40" s="1">
        <v>8271517</v>
      </c>
      <c r="BX40" s="1">
        <v>8319221</v>
      </c>
      <c r="BY40" s="1">
        <v>8380087</v>
      </c>
      <c r="BZ40" s="1">
        <v>8441606</v>
      </c>
      <c r="CA40" s="1">
        <v>8525932</v>
      </c>
      <c r="CB40" s="1">
        <v>8590666</v>
      </c>
      <c r="CC40" s="1">
        <v>8694838</v>
      </c>
      <c r="CD40" s="1">
        <v>8771096</v>
      </c>
      <c r="CE40" s="1">
        <v>8852013</v>
      </c>
      <c r="CF40" s="1">
        <v>8916868</v>
      </c>
      <c r="CG40" s="1">
        <v>8904972</v>
      </c>
      <c r="CH40" s="1">
        <v>8931867</v>
      </c>
      <c r="CI40" s="1">
        <v>8948429</v>
      </c>
      <c r="CJ40" s="1">
        <v>8973576</v>
      </c>
      <c r="CK40" s="1">
        <v>8978791</v>
      </c>
      <c r="CL40" s="1">
        <v>8910788</v>
      </c>
      <c r="CM40" s="1">
        <v>8804608</v>
      </c>
      <c r="CN40" s="1">
        <v>8712841</v>
      </c>
      <c r="CO40" s="1">
        <v>8479932</v>
      </c>
      <c r="CP40" s="1">
        <v>8218719</v>
      </c>
      <c r="CQ40" s="1">
        <v>7920003</v>
      </c>
      <c r="CR40" s="1">
        <v>7478624</v>
      </c>
      <c r="CS40" s="1">
        <v>6837071</v>
      </c>
      <c r="CT40" s="1">
        <v>5947081</v>
      </c>
      <c r="CU40" s="1">
        <v>4720433</v>
      </c>
      <c r="CV40" s="1">
        <v>3042194</v>
      </c>
      <c r="CW40" s="1">
        <v>1310234</v>
      </c>
      <c r="CX40" s="1">
        <f>AVERAGE(B40:AY40)</f>
        <v>4301176.32</v>
      </c>
      <c r="CY40" s="1">
        <f>AVERAGE(AZ40:CW40)</f>
        <v>7616706.5800000001</v>
      </c>
      <c r="CZ40" s="1">
        <f>CX40/CY40*100</f>
        <v>56.470290339056227</v>
      </c>
    </row>
    <row r="41" spans="1:104" x14ac:dyDescent="0.4">
      <c r="A41" s="2" t="s">
        <v>33</v>
      </c>
      <c r="B41" s="1">
        <v>237249</v>
      </c>
      <c r="C41" s="1">
        <v>395198</v>
      </c>
      <c r="D41" s="1">
        <v>665219</v>
      </c>
      <c r="E41" s="1">
        <v>988958</v>
      </c>
      <c r="F41" s="1">
        <v>1315586</v>
      </c>
      <c r="G41" s="1">
        <v>1624207</v>
      </c>
      <c r="H41" s="1">
        <v>1922853</v>
      </c>
      <c r="I41" s="1">
        <v>2166008</v>
      </c>
      <c r="J41" s="1">
        <v>2384409</v>
      </c>
      <c r="K41" s="1">
        <v>2605715</v>
      </c>
      <c r="L41" s="1">
        <v>2830810</v>
      </c>
      <c r="M41" s="1">
        <v>3010411</v>
      </c>
      <c r="N41" s="1">
        <v>3162691</v>
      </c>
      <c r="O41" s="1">
        <v>3349313</v>
      </c>
      <c r="P41" s="1">
        <v>3501031</v>
      </c>
      <c r="Q41" s="1">
        <v>3642370</v>
      </c>
      <c r="R41" s="1">
        <v>3780424</v>
      </c>
      <c r="S41" s="1">
        <v>3914947</v>
      </c>
      <c r="T41" s="1">
        <v>4001852</v>
      </c>
      <c r="U41" s="1">
        <v>4112928</v>
      </c>
      <c r="V41" s="1">
        <v>4195278</v>
      </c>
      <c r="W41" s="1">
        <v>4273704</v>
      </c>
      <c r="X41" s="1">
        <v>4348836</v>
      </c>
      <c r="Y41" s="1">
        <v>4444584</v>
      </c>
      <c r="Z41" s="1">
        <v>4528261</v>
      </c>
      <c r="AA41" s="1">
        <v>4619091</v>
      </c>
      <c r="AB41" s="1">
        <v>4671324</v>
      </c>
      <c r="AC41" s="1">
        <v>4726432</v>
      </c>
      <c r="AD41" s="1">
        <v>4793625</v>
      </c>
      <c r="AE41" s="1">
        <v>4853341</v>
      </c>
      <c r="AF41" s="1">
        <v>4906542</v>
      </c>
      <c r="AG41" s="1">
        <v>4970295</v>
      </c>
      <c r="AH41" s="1">
        <v>5010675</v>
      </c>
      <c r="AI41" s="1">
        <v>5075981</v>
      </c>
      <c r="AJ41" s="1">
        <v>5127786</v>
      </c>
      <c r="AK41" s="1">
        <v>5157425</v>
      </c>
      <c r="AL41" s="1">
        <v>5174940</v>
      </c>
      <c r="AM41" s="1">
        <v>5209672</v>
      </c>
      <c r="AN41" s="1">
        <v>5266923</v>
      </c>
      <c r="AO41" s="1">
        <v>5314608</v>
      </c>
      <c r="AP41" s="1">
        <v>5332158</v>
      </c>
      <c r="AQ41" s="1">
        <v>5342235</v>
      </c>
      <c r="AR41" s="1">
        <v>5414239</v>
      </c>
      <c r="AS41" s="1">
        <v>5420192</v>
      </c>
      <c r="AT41" s="1">
        <v>5456274</v>
      </c>
      <c r="AU41" s="1">
        <v>5488333</v>
      </c>
      <c r="AV41" s="1">
        <v>5519692</v>
      </c>
      <c r="AW41" s="1">
        <v>5549474</v>
      </c>
      <c r="AX41" s="1">
        <v>5552043</v>
      </c>
      <c r="AY41" s="1">
        <v>5561512</v>
      </c>
      <c r="AZ41" s="1">
        <v>5601326</v>
      </c>
      <c r="BA41" s="1">
        <v>5621491</v>
      </c>
      <c r="BB41" s="1">
        <v>5657796</v>
      </c>
      <c r="BC41" s="1">
        <v>5683141</v>
      </c>
      <c r="BD41" s="1">
        <v>5730072</v>
      </c>
      <c r="BE41" s="1">
        <v>5728232</v>
      </c>
      <c r="BF41" s="1">
        <v>5770531</v>
      </c>
      <c r="BG41" s="1">
        <v>5796878</v>
      </c>
      <c r="BH41" s="1">
        <v>5813022</v>
      </c>
      <c r="BI41" s="1">
        <v>5836132</v>
      </c>
      <c r="BJ41" s="1">
        <v>5882514</v>
      </c>
      <c r="BK41" s="1">
        <v>5888159</v>
      </c>
      <c r="BL41" s="1">
        <v>5923561</v>
      </c>
      <c r="BM41" s="1">
        <v>5914857</v>
      </c>
      <c r="BN41" s="1">
        <v>5962827</v>
      </c>
      <c r="BO41" s="1">
        <v>6002341</v>
      </c>
      <c r="BP41" s="1">
        <v>6027414</v>
      </c>
      <c r="BQ41" s="1">
        <v>6080958</v>
      </c>
      <c r="BR41" s="1">
        <v>6120840</v>
      </c>
      <c r="BS41" s="1">
        <v>6177309</v>
      </c>
      <c r="BT41" s="1">
        <v>6228351</v>
      </c>
      <c r="BU41" s="1">
        <v>6264470</v>
      </c>
      <c r="BV41" s="1">
        <v>6295412</v>
      </c>
      <c r="BW41" s="1">
        <v>6329253</v>
      </c>
      <c r="BX41" s="1">
        <v>6351195</v>
      </c>
      <c r="BY41" s="1">
        <v>6373931</v>
      </c>
      <c r="BZ41" s="1">
        <v>6390368</v>
      </c>
      <c r="CA41" s="1">
        <v>6438667</v>
      </c>
      <c r="CB41" s="1">
        <v>6476174</v>
      </c>
      <c r="CC41" s="1">
        <v>6549881</v>
      </c>
      <c r="CD41" s="1">
        <v>6602649</v>
      </c>
      <c r="CE41" s="1">
        <v>6648504</v>
      </c>
      <c r="CF41" s="1">
        <v>6689810</v>
      </c>
      <c r="CG41" s="1">
        <v>6663320</v>
      </c>
      <c r="CH41" s="1">
        <v>6662326</v>
      </c>
      <c r="CI41" s="1">
        <v>6666236</v>
      </c>
      <c r="CJ41" s="1">
        <v>6678810</v>
      </c>
      <c r="CK41" s="1">
        <v>6672447</v>
      </c>
      <c r="CL41" s="1">
        <v>6619332</v>
      </c>
      <c r="CM41" s="1">
        <v>6554797</v>
      </c>
      <c r="CN41" s="1">
        <v>6503638</v>
      </c>
      <c r="CO41" s="1">
        <v>6362452</v>
      </c>
      <c r="CP41" s="1">
        <v>6206333</v>
      </c>
      <c r="CQ41" s="1">
        <v>6008228</v>
      </c>
      <c r="CR41" s="1">
        <v>5700597</v>
      </c>
      <c r="CS41" s="1">
        <v>5208500</v>
      </c>
      <c r="CT41" s="1">
        <v>4521525</v>
      </c>
      <c r="CU41" s="1">
        <v>3550070</v>
      </c>
      <c r="CV41" s="1">
        <v>2241823</v>
      </c>
      <c r="CW41" s="1">
        <v>960749</v>
      </c>
      <c r="CX41" s="1">
        <f>AVERAGE(B41:AY41)</f>
        <v>4018353.08</v>
      </c>
      <c r="CY41" s="1">
        <f>AVERAGE(AZ41:CW41)</f>
        <v>5892784.9800000004</v>
      </c>
      <c r="CZ41" s="1">
        <f>CX41/CY41*100</f>
        <v>68.191069140282806</v>
      </c>
    </row>
    <row r="42" spans="1:104" x14ac:dyDescent="0.4">
      <c r="A42" s="2" t="s">
        <v>69</v>
      </c>
      <c r="B42" s="1">
        <v>243100</v>
      </c>
      <c r="C42" s="1">
        <v>389722</v>
      </c>
      <c r="D42" s="1">
        <v>630776</v>
      </c>
      <c r="E42" s="1">
        <v>906705</v>
      </c>
      <c r="F42" s="1">
        <v>1187292</v>
      </c>
      <c r="G42" s="1">
        <v>1457170</v>
      </c>
      <c r="H42" s="1">
        <v>1706881</v>
      </c>
      <c r="I42" s="1">
        <v>1908653</v>
      </c>
      <c r="J42" s="1">
        <v>2097832</v>
      </c>
      <c r="K42" s="1">
        <v>2293399</v>
      </c>
      <c r="L42" s="1">
        <v>2488430</v>
      </c>
      <c r="M42" s="1">
        <v>2646267</v>
      </c>
      <c r="N42" s="1">
        <v>2786157</v>
      </c>
      <c r="O42" s="1">
        <v>2959960</v>
      </c>
      <c r="P42" s="1">
        <v>3108485</v>
      </c>
      <c r="Q42" s="1">
        <v>3244678</v>
      </c>
      <c r="R42" s="1">
        <v>3390871</v>
      </c>
      <c r="S42" s="1">
        <v>3520584</v>
      </c>
      <c r="T42" s="1">
        <v>3617493</v>
      </c>
      <c r="U42" s="1">
        <v>3740514</v>
      </c>
      <c r="V42" s="1">
        <v>3830783</v>
      </c>
      <c r="W42" s="1">
        <v>3918198</v>
      </c>
      <c r="X42" s="1">
        <v>4012371</v>
      </c>
      <c r="Y42" s="1">
        <v>4127390</v>
      </c>
      <c r="Z42" s="1">
        <v>4222593</v>
      </c>
      <c r="AA42" s="1">
        <v>4323548</v>
      </c>
      <c r="AB42" s="1">
        <v>4397610</v>
      </c>
      <c r="AC42" s="1">
        <v>4466262</v>
      </c>
      <c r="AD42" s="1">
        <v>4541881</v>
      </c>
      <c r="AE42" s="1">
        <v>4608385</v>
      </c>
      <c r="AF42" s="1">
        <v>4671713</v>
      </c>
      <c r="AG42" s="1">
        <v>4754452</v>
      </c>
      <c r="AH42" s="1">
        <v>4822341</v>
      </c>
      <c r="AI42" s="1">
        <v>4899444</v>
      </c>
      <c r="AJ42" s="1">
        <v>4968332</v>
      </c>
      <c r="AK42" s="1">
        <v>5016814</v>
      </c>
      <c r="AL42" s="1">
        <v>5046755</v>
      </c>
      <c r="AM42" s="1">
        <v>5094042</v>
      </c>
      <c r="AN42" s="1">
        <v>5175865</v>
      </c>
      <c r="AO42" s="1">
        <v>5243096</v>
      </c>
      <c r="AP42" s="1">
        <v>5279524</v>
      </c>
      <c r="AQ42" s="1">
        <v>5318066</v>
      </c>
      <c r="AR42" s="1">
        <v>5400635</v>
      </c>
      <c r="AS42" s="1">
        <v>5434216</v>
      </c>
      <c r="AT42" s="1">
        <v>5490758</v>
      </c>
      <c r="AU42" s="1">
        <v>5540764</v>
      </c>
      <c r="AV42" s="1">
        <v>5596212</v>
      </c>
      <c r="AW42" s="1">
        <v>5656118</v>
      </c>
      <c r="AX42" s="1">
        <v>5690899</v>
      </c>
      <c r="AY42" s="1">
        <v>5715321</v>
      </c>
      <c r="AZ42" s="1">
        <v>5778401</v>
      </c>
      <c r="BA42" s="1">
        <v>5821314</v>
      </c>
      <c r="BB42" s="1">
        <v>5867625</v>
      </c>
      <c r="BC42" s="1">
        <v>5898876</v>
      </c>
      <c r="BD42" s="1">
        <v>5968972</v>
      </c>
      <c r="BE42" s="1">
        <v>5989393</v>
      </c>
      <c r="BF42" s="1">
        <v>6038485</v>
      </c>
      <c r="BG42" s="1">
        <v>6084108</v>
      </c>
      <c r="BH42" s="1">
        <v>6123944</v>
      </c>
      <c r="BI42" s="1">
        <v>6171463</v>
      </c>
      <c r="BJ42" s="1">
        <v>6234666</v>
      </c>
      <c r="BK42" s="1">
        <v>6269016</v>
      </c>
      <c r="BL42" s="1">
        <v>6327166</v>
      </c>
      <c r="BM42" s="1">
        <v>6344514</v>
      </c>
      <c r="BN42" s="1">
        <v>6418768</v>
      </c>
      <c r="BO42" s="1">
        <v>6470129</v>
      </c>
      <c r="BP42" s="1">
        <v>6520512</v>
      </c>
      <c r="BQ42" s="1">
        <v>6591148</v>
      </c>
      <c r="BR42" s="1">
        <v>6653854</v>
      </c>
      <c r="BS42" s="1">
        <v>6733782</v>
      </c>
      <c r="BT42" s="1">
        <v>6797868</v>
      </c>
      <c r="BU42" s="1">
        <v>6842339</v>
      </c>
      <c r="BV42" s="1">
        <v>6887556</v>
      </c>
      <c r="BW42" s="1">
        <v>6938805</v>
      </c>
      <c r="BX42" s="1">
        <v>6977694</v>
      </c>
      <c r="BY42" s="1">
        <v>7000953</v>
      </c>
      <c r="BZ42" s="1">
        <v>7035182</v>
      </c>
      <c r="CA42" s="1">
        <v>7098692</v>
      </c>
      <c r="CB42" s="1">
        <v>7116688</v>
      </c>
      <c r="CC42" s="1">
        <v>7175614</v>
      </c>
      <c r="CD42" s="1">
        <v>7217141</v>
      </c>
      <c r="CE42" s="1">
        <v>7261614</v>
      </c>
      <c r="CF42" s="1">
        <v>7306145</v>
      </c>
      <c r="CG42" s="1">
        <v>7285310</v>
      </c>
      <c r="CH42" s="1">
        <v>7269405</v>
      </c>
      <c r="CI42" s="1">
        <v>7271831</v>
      </c>
      <c r="CJ42" s="1">
        <v>7268373</v>
      </c>
      <c r="CK42" s="1">
        <v>7233842</v>
      </c>
      <c r="CL42" s="1">
        <v>7151588</v>
      </c>
      <c r="CM42" s="1">
        <v>7049606</v>
      </c>
      <c r="CN42" s="1">
        <v>6964819</v>
      </c>
      <c r="CO42" s="1">
        <v>6773590</v>
      </c>
      <c r="CP42" s="1">
        <v>6532090</v>
      </c>
      <c r="CQ42" s="1">
        <v>6291102</v>
      </c>
      <c r="CR42" s="1">
        <v>5956777</v>
      </c>
      <c r="CS42" s="1">
        <v>5434606</v>
      </c>
      <c r="CT42" s="1">
        <v>4762580</v>
      </c>
      <c r="CU42" s="1">
        <v>3853479</v>
      </c>
      <c r="CV42" s="1">
        <v>2585918</v>
      </c>
      <c r="CW42" s="1">
        <v>1168586</v>
      </c>
      <c r="CX42" s="1">
        <f>AVERAGE(B42:AY42)</f>
        <v>3831787.14</v>
      </c>
      <c r="CY42" s="1">
        <f>AVERAGE(AZ42:CW42)</f>
        <v>6336318.5800000001</v>
      </c>
      <c r="CZ42" s="1">
        <f>CX42/CY42*100</f>
        <v>60.473397788025999</v>
      </c>
    </row>
    <row r="43" spans="1:104" x14ac:dyDescent="0.4">
      <c r="A43" s="2" t="s">
        <v>37</v>
      </c>
      <c r="B43" s="1">
        <v>163865</v>
      </c>
      <c r="C43" s="1">
        <v>268117</v>
      </c>
      <c r="D43" s="1">
        <v>432639</v>
      </c>
      <c r="E43" s="1">
        <v>630976</v>
      </c>
      <c r="F43" s="1">
        <v>820065</v>
      </c>
      <c r="G43" s="1">
        <v>1006726</v>
      </c>
      <c r="H43" s="1">
        <v>1181533</v>
      </c>
      <c r="I43" s="1">
        <v>1315716</v>
      </c>
      <c r="J43" s="1">
        <v>1454359</v>
      </c>
      <c r="K43" s="1">
        <v>1596685</v>
      </c>
      <c r="L43" s="1">
        <v>1732613</v>
      </c>
      <c r="M43" s="1">
        <v>1844328</v>
      </c>
      <c r="N43" s="1">
        <v>1936767</v>
      </c>
      <c r="O43" s="1">
        <v>2056292</v>
      </c>
      <c r="P43" s="1">
        <v>2162655</v>
      </c>
      <c r="Q43" s="1">
        <v>2256307</v>
      </c>
      <c r="R43" s="1">
        <v>2362581</v>
      </c>
      <c r="S43" s="1">
        <v>2458836</v>
      </c>
      <c r="T43" s="1">
        <v>2519612</v>
      </c>
      <c r="U43" s="1">
        <v>2592010</v>
      </c>
      <c r="V43" s="1">
        <v>2655804</v>
      </c>
      <c r="W43" s="1">
        <v>2718551</v>
      </c>
      <c r="X43" s="1">
        <v>2765710</v>
      </c>
      <c r="Y43" s="1">
        <v>2841155</v>
      </c>
      <c r="Z43" s="1">
        <v>2908228</v>
      </c>
      <c r="AA43" s="1">
        <v>2972589</v>
      </c>
      <c r="AB43" s="1">
        <v>3019468</v>
      </c>
      <c r="AC43" s="1">
        <v>3061413</v>
      </c>
      <c r="AD43" s="1">
        <v>3115772</v>
      </c>
      <c r="AE43" s="1">
        <v>3154812</v>
      </c>
      <c r="AF43" s="1">
        <v>3190219</v>
      </c>
      <c r="AG43" s="1">
        <v>3236393</v>
      </c>
      <c r="AH43" s="1">
        <v>3276455</v>
      </c>
      <c r="AI43" s="1">
        <v>3322184</v>
      </c>
      <c r="AJ43" s="1">
        <v>3362318</v>
      </c>
      <c r="AK43" s="1">
        <v>3392314</v>
      </c>
      <c r="AL43" s="1">
        <v>3407856</v>
      </c>
      <c r="AM43" s="1">
        <v>3442278</v>
      </c>
      <c r="AN43" s="1">
        <v>3491241</v>
      </c>
      <c r="AO43" s="1">
        <v>3525737</v>
      </c>
      <c r="AP43" s="1">
        <v>3541465</v>
      </c>
      <c r="AQ43" s="1">
        <v>3559180</v>
      </c>
      <c r="AR43" s="1">
        <v>3599906</v>
      </c>
      <c r="AS43" s="1">
        <v>3620439</v>
      </c>
      <c r="AT43" s="1">
        <v>3654205</v>
      </c>
      <c r="AU43" s="1">
        <v>3681619</v>
      </c>
      <c r="AV43" s="1">
        <v>3706855</v>
      </c>
      <c r="AW43" s="1">
        <v>3738160</v>
      </c>
      <c r="AX43" s="1">
        <v>3753002</v>
      </c>
      <c r="AY43" s="1">
        <v>3767099</v>
      </c>
      <c r="AZ43" s="1">
        <v>3793099</v>
      </c>
      <c r="BA43" s="1">
        <v>3814867</v>
      </c>
      <c r="BB43" s="1">
        <v>3837992</v>
      </c>
      <c r="BC43" s="1">
        <v>3855356</v>
      </c>
      <c r="BD43" s="1">
        <v>3888496</v>
      </c>
      <c r="BE43" s="1">
        <v>3884471</v>
      </c>
      <c r="BF43" s="1">
        <v>3907827</v>
      </c>
      <c r="BG43" s="1">
        <v>3933879</v>
      </c>
      <c r="BH43" s="1">
        <v>3955446</v>
      </c>
      <c r="BI43" s="1">
        <v>3971337</v>
      </c>
      <c r="BJ43" s="1">
        <v>3997928</v>
      </c>
      <c r="BK43" s="1">
        <v>4010315</v>
      </c>
      <c r="BL43" s="1">
        <v>4034739</v>
      </c>
      <c r="BM43" s="1">
        <v>4041036</v>
      </c>
      <c r="BN43" s="1">
        <v>4078807</v>
      </c>
      <c r="BO43" s="1">
        <v>4094981</v>
      </c>
      <c r="BP43" s="1">
        <v>4113786</v>
      </c>
      <c r="BQ43" s="1">
        <v>4144995</v>
      </c>
      <c r="BR43" s="1">
        <v>4176574</v>
      </c>
      <c r="BS43" s="1">
        <v>4215748</v>
      </c>
      <c r="BT43" s="1">
        <v>4241982</v>
      </c>
      <c r="BU43" s="1">
        <v>4257610</v>
      </c>
      <c r="BV43" s="1">
        <v>4277616</v>
      </c>
      <c r="BW43" s="1">
        <v>4288701</v>
      </c>
      <c r="BX43" s="1">
        <v>4291664</v>
      </c>
      <c r="BY43" s="1">
        <v>4286522</v>
      </c>
      <c r="BZ43" s="1">
        <v>4289043</v>
      </c>
      <c r="CA43" s="1">
        <v>4317021</v>
      </c>
      <c r="CB43" s="1">
        <v>4318832</v>
      </c>
      <c r="CC43" s="1">
        <v>4341040</v>
      </c>
      <c r="CD43" s="1">
        <v>4348493</v>
      </c>
      <c r="CE43" s="1">
        <v>4351806</v>
      </c>
      <c r="CF43" s="1">
        <v>4352067</v>
      </c>
      <c r="CG43" s="1">
        <v>4323716</v>
      </c>
      <c r="CH43" s="1">
        <v>4300739</v>
      </c>
      <c r="CI43" s="1">
        <v>4269473</v>
      </c>
      <c r="CJ43" s="1">
        <v>4241551</v>
      </c>
      <c r="CK43" s="1">
        <v>4196014</v>
      </c>
      <c r="CL43" s="1">
        <v>4129219</v>
      </c>
      <c r="CM43" s="1">
        <v>4054950</v>
      </c>
      <c r="CN43" s="1">
        <v>3987671</v>
      </c>
      <c r="CO43" s="1">
        <v>3845616</v>
      </c>
      <c r="CP43" s="1">
        <v>3681767</v>
      </c>
      <c r="CQ43" s="1">
        <v>3505657</v>
      </c>
      <c r="CR43" s="1">
        <v>3290394</v>
      </c>
      <c r="CS43" s="1">
        <v>2992353</v>
      </c>
      <c r="CT43" s="1">
        <v>2601582</v>
      </c>
      <c r="CU43" s="1">
        <v>2095472</v>
      </c>
      <c r="CV43" s="1">
        <v>1390863</v>
      </c>
      <c r="CW43" s="1">
        <v>630434</v>
      </c>
      <c r="CX43" s="1">
        <f>AVERAGE(B43:AY43)</f>
        <v>2605502.1800000002</v>
      </c>
      <c r="CY43" s="1">
        <f>AVERAGE(AZ43:CW43)</f>
        <v>3865030.94</v>
      </c>
      <c r="CZ43" s="1">
        <f>CX43/CY43*100</f>
        <v>67.412194635626904</v>
      </c>
    </row>
    <row r="44" spans="1:104" x14ac:dyDescent="0.4">
      <c r="A44" s="2" t="s">
        <v>15</v>
      </c>
      <c r="B44" s="1">
        <v>280739</v>
      </c>
      <c r="C44" s="1">
        <v>488156</v>
      </c>
      <c r="D44" s="1">
        <v>800235</v>
      </c>
      <c r="E44" s="1">
        <v>1163523</v>
      </c>
      <c r="F44" s="1">
        <v>1521670</v>
      </c>
      <c r="G44" s="1">
        <v>1865830</v>
      </c>
      <c r="H44" s="1">
        <v>2188239</v>
      </c>
      <c r="I44" s="1">
        <v>2441997</v>
      </c>
      <c r="J44" s="1">
        <v>2678933</v>
      </c>
      <c r="K44" s="1">
        <v>2913742</v>
      </c>
      <c r="L44" s="1">
        <v>3152926</v>
      </c>
      <c r="M44" s="1">
        <v>3345154</v>
      </c>
      <c r="N44" s="1">
        <v>3505899</v>
      </c>
      <c r="O44" s="1">
        <v>3696951</v>
      </c>
      <c r="P44" s="1">
        <v>3857454</v>
      </c>
      <c r="Q44" s="1">
        <v>4008738</v>
      </c>
      <c r="R44" s="1">
        <v>4139824</v>
      </c>
      <c r="S44" s="1">
        <v>4273221</v>
      </c>
      <c r="T44" s="1">
        <v>4365333</v>
      </c>
      <c r="U44" s="1">
        <v>4459481</v>
      </c>
      <c r="V44" s="1">
        <v>4538329</v>
      </c>
      <c r="W44" s="1">
        <v>4609131</v>
      </c>
      <c r="X44" s="1">
        <v>4678326</v>
      </c>
      <c r="Y44" s="1">
        <v>4786518</v>
      </c>
      <c r="Z44" s="1">
        <v>4868157</v>
      </c>
      <c r="AA44" s="1">
        <v>4951893</v>
      </c>
      <c r="AB44" s="1">
        <v>5000019</v>
      </c>
      <c r="AC44" s="1">
        <v>5063572</v>
      </c>
      <c r="AD44" s="1">
        <v>5123498</v>
      </c>
      <c r="AE44" s="1">
        <v>5172592</v>
      </c>
      <c r="AF44" s="1">
        <v>5220798</v>
      </c>
      <c r="AG44" s="1">
        <v>5279255</v>
      </c>
      <c r="AH44" s="1">
        <v>5327175</v>
      </c>
      <c r="AI44" s="1">
        <v>5384131</v>
      </c>
      <c r="AJ44" s="1">
        <v>5426512</v>
      </c>
      <c r="AK44" s="1">
        <v>5443000</v>
      </c>
      <c r="AL44" s="1">
        <v>5452059</v>
      </c>
      <c r="AM44" s="1">
        <v>5489842</v>
      </c>
      <c r="AN44" s="1">
        <v>5547504</v>
      </c>
      <c r="AO44" s="1">
        <v>5589141</v>
      </c>
      <c r="AP44" s="1">
        <v>5605815</v>
      </c>
      <c r="AQ44" s="1">
        <v>5619902</v>
      </c>
      <c r="AR44" s="1">
        <v>5673682</v>
      </c>
      <c r="AS44" s="1">
        <v>5687393</v>
      </c>
      <c r="AT44" s="1">
        <v>5731266</v>
      </c>
      <c r="AU44" s="1">
        <v>5757762</v>
      </c>
      <c r="AV44" s="1">
        <v>5769791</v>
      </c>
      <c r="AW44" s="1">
        <v>5795744</v>
      </c>
      <c r="AX44" s="1">
        <v>5786821</v>
      </c>
      <c r="AY44" s="1">
        <v>5797930</v>
      </c>
      <c r="AZ44" s="1">
        <v>5820432</v>
      </c>
      <c r="BA44" s="1">
        <v>5835646</v>
      </c>
      <c r="BB44" s="1">
        <v>5875763</v>
      </c>
      <c r="BC44" s="1">
        <v>5892792</v>
      </c>
      <c r="BD44" s="1">
        <v>5929090</v>
      </c>
      <c r="BE44" s="1">
        <v>5922356</v>
      </c>
      <c r="BF44" s="1">
        <v>5953985</v>
      </c>
      <c r="BG44" s="1">
        <v>5975113</v>
      </c>
      <c r="BH44" s="1">
        <v>5979948</v>
      </c>
      <c r="BI44" s="1">
        <v>5980566</v>
      </c>
      <c r="BJ44" s="1">
        <v>6003475</v>
      </c>
      <c r="BK44" s="1">
        <v>5992644</v>
      </c>
      <c r="BL44" s="1">
        <v>6021342</v>
      </c>
      <c r="BM44" s="1">
        <v>6013015</v>
      </c>
      <c r="BN44" s="1">
        <v>6046961</v>
      </c>
      <c r="BO44" s="1">
        <v>6065695</v>
      </c>
      <c r="BP44" s="1">
        <v>6084516</v>
      </c>
      <c r="BQ44" s="1">
        <v>6126486</v>
      </c>
      <c r="BR44" s="1">
        <v>6155461</v>
      </c>
      <c r="BS44" s="1">
        <v>6189471</v>
      </c>
      <c r="BT44" s="1">
        <v>6209709</v>
      </c>
      <c r="BU44" s="1">
        <v>6223276</v>
      </c>
      <c r="BV44" s="1">
        <v>6235859</v>
      </c>
      <c r="BW44" s="1">
        <v>6247866</v>
      </c>
      <c r="BX44" s="1">
        <v>6239773</v>
      </c>
      <c r="BY44" s="1">
        <v>6233654</v>
      </c>
      <c r="BZ44" s="1">
        <v>6226133</v>
      </c>
      <c r="CA44" s="1">
        <v>6240211</v>
      </c>
      <c r="CB44" s="1">
        <v>6239466</v>
      </c>
      <c r="CC44" s="1">
        <v>6270326</v>
      </c>
      <c r="CD44" s="1">
        <v>6276185</v>
      </c>
      <c r="CE44" s="1">
        <v>6298489</v>
      </c>
      <c r="CF44" s="1">
        <v>6298482</v>
      </c>
      <c r="CG44" s="1">
        <v>6236272</v>
      </c>
      <c r="CH44" s="1">
        <v>6208003</v>
      </c>
      <c r="CI44" s="1">
        <v>6168149</v>
      </c>
      <c r="CJ44" s="1">
        <v>6128126</v>
      </c>
      <c r="CK44" s="1">
        <v>6074532</v>
      </c>
      <c r="CL44" s="1">
        <v>5984032</v>
      </c>
      <c r="CM44" s="1">
        <v>5879184</v>
      </c>
      <c r="CN44" s="1">
        <v>5781156</v>
      </c>
      <c r="CO44" s="1">
        <v>5593569</v>
      </c>
      <c r="CP44" s="1">
        <v>5382845</v>
      </c>
      <c r="CQ44" s="1">
        <v>5135732</v>
      </c>
      <c r="CR44" s="1">
        <v>4812414</v>
      </c>
      <c r="CS44" s="1">
        <v>4338951</v>
      </c>
      <c r="CT44" s="1">
        <v>3695273</v>
      </c>
      <c r="CU44" s="1">
        <v>2855586</v>
      </c>
      <c r="CV44" s="1">
        <v>1785649</v>
      </c>
      <c r="CW44" s="1">
        <v>789534</v>
      </c>
      <c r="CX44" s="1">
        <f>AVERAGE(B44:AY44)</f>
        <v>4306512.0599999996</v>
      </c>
      <c r="CY44" s="1">
        <f>AVERAGE(AZ44:CW44)</f>
        <v>5679063.8600000003</v>
      </c>
      <c r="CZ44" s="1">
        <f>CX44/CY44*100</f>
        <v>75.831372320578197</v>
      </c>
    </row>
    <row r="45" spans="1:104" x14ac:dyDescent="0.4">
      <c r="A45" s="2" t="s">
        <v>70</v>
      </c>
      <c r="B45" s="1">
        <v>230240</v>
      </c>
      <c r="C45" s="1">
        <v>361691</v>
      </c>
      <c r="D45" s="1">
        <v>559708</v>
      </c>
      <c r="E45" s="1">
        <v>787156</v>
      </c>
      <c r="F45" s="1">
        <v>1022211</v>
      </c>
      <c r="G45" s="1">
        <v>1249118</v>
      </c>
      <c r="H45" s="1">
        <v>1462801</v>
      </c>
      <c r="I45" s="1">
        <v>1643450</v>
      </c>
      <c r="J45" s="1">
        <v>1823197</v>
      </c>
      <c r="K45" s="1">
        <v>1994186</v>
      </c>
      <c r="L45" s="1">
        <v>2168010</v>
      </c>
      <c r="M45" s="1">
        <v>2311717</v>
      </c>
      <c r="N45" s="1">
        <v>2431679</v>
      </c>
      <c r="O45" s="1">
        <v>2588903</v>
      </c>
      <c r="P45" s="1">
        <v>2720811</v>
      </c>
      <c r="Q45" s="1">
        <v>2846472</v>
      </c>
      <c r="R45" s="1">
        <v>2982607</v>
      </c>
      <c r="S45" s="1">
        <v>3107908</v>
      </c>
      <c r="T45" s="1">
        <v>3196671</v>
      </c>
      <c r="U45" s="1">
        <v>3299204</v>
      </c>
      <c r="V45" s="1">
        <v>3392683</v>
      </c>
      <c r="W45" s="1">
        <v>3481168</v>
      </c>
      <c r="X45" s="1">
        <v>3561271</v>
      </c>
      <c r="Y45" s="1">
        <v>3670492</v>
      </c>
      <c r="Z45" s="1">
        <v>3764940</v>
      </c>
      <c r="AA45" s="1">
        <v>3860820</v>
      </c>
      <c r="AB45" s="1">
        <v>3930452</v>
      </c>
      <c r="AC45" s="1">
        <v>4001228</v>
      </c>
      <c r="AD45" s="1">
        <v>4084983</v>
      </c>
      <c r="AE45" s="1">
        <v>4155670</v>
      </c>
      <c r="AF45" s="1">
        <v>4223172</v>
      </c>
      <c r="AG45" s="1">
        <v>4306853</v>
      </c>
      <c r="AH45" s="1">
        <v>4372677</v>
      </c>
      <c r="AI45" s="1">
        <v>4458776</v>
      </c>
      <c r="AJ45" s="1">
        <v>4531144</v>
      </c>
      <c r="AK45" s="1">
        <v>4590398</v>
      </c>
      <c r="AL45" s="1">
        <v>4631365</v>
      </c>
      <c r="AM45" s="1">
        <v>4692755</v>
      </c>
      <c r="AN45" s="1">
        <v>4765651</v>
      </c>
      <c r="AO45" s="1">
        <v>4828179</v>
      </c>
      <c r="AP45" s="1">
        <v>4870378</v>
      </c>
      <c r="AQ45" s="1">
        <v>4917029</v>
      </c>
      <c r="AR45" s="1">
        <v>5003889</v>
      </c>
      <c r="AS45" s="1">
        <v>5042927</v>
      </c>
      <c r="AT45" s="1">
        <v>5108604</v>
      </c>
      <c r="AU45" s="1">
        <v>5163241</v>
      </c>
      <c r="AV45" s="1">
        <v>5220138</v>
      </c>
      <c r="AW45" s="1">
        <v>5285569</v>
      </c>
      <c r="AX45" s="1">
        <v>5322451</v>
      </c>
      <c r="AY45" s="1">
        <v>5365613</v>
      </c>
      <c r="AZ45" s="1">
        <v>5441592</v>
      </c>
      <c r="BA45" s="1">
        <v>5493710</v>
      </c>
      <c r="BB45" s="1">
        <v>5553995</v>
      </c>
      <c r="BC45" s="1">
        <v>5597829</v>
      </c>
      <c r="BD45" s="1">
        <v>5667269</v>
      </c>
      <c r="BE45" s="1">
        <v>5711001</v>
      </c>
      <c r="BF45" s="1">
        <v>5777552</v>
      </c>
      <c r="BG45" s="1">
        <v>5843970</v>
      </c>
      <c r="BH45" s="1">
        <v>5896459</v>
      </c>
      <c r="BI45" s="1">
        <v>5950877</v>
      </c>
      <c r="BJ45" s="1">
        <v>6023251</v>
      </c>
      <c r="BK45" s="1">
        <v>6063361</v>
      </c>
      <c r="BL45" s="1">
        <v>6127055</v>
      </c>
      <c r="BM45" s="1">
        <v>6160979</v>
      </c>
      <c r="BN45" s="1">
        <v>6244395</v>
      </c>
      <c r="BO45" s="1">
        <v>6313198</v>
      </c>
      <c r="BP45" s="1">
        <v>6375153</v>
      </c>
      <c r="BQ45" s="1">
        <v>6471180</v>
      </c>
      <c r="BR45" s="1">
        <v>6552744</v>
      </c>
      <c r="BS45" s="1">
        <v>6662796</v>
      </c>
      <c r="BT45" s="1">
        <v>6745815</v>
      </c>
      <c r="BU45" s="1">
        <v>6820275</v>
      </c>
      <c r="BV45" s="1">
        <v>6875628</v>
      </c>
      <c r="BW45" s="1">
        <v>6926148</v>
      </c>
      <c r="BX45" s="1">
        <v>6966301</v>
      </c>
      <c r="BY45" s="1">
        <v>7024592</v>
      </c>
      <c r="BZ45" s="1">
        <v>7084064</v>
      </c>
      <c r="CA45" s="1">
        <v>7166008</v>
      </c>
      <c r="CB45" s="1">
        <v>7231736</v>
      </c>
      <c r="CC45" s="1">
        <v>7327231</v>
      </c>
      <c r="CD45" s="1">
        <v>7397784</v>
      </c>
      <c r="CE45" s="1">
        <v>7482176</v>
      </c>
      <c r="CF45" s="1">
        <v>7553696</v>
      </c>
      <c r="CG45" s="1">
        <v>7565033</v>
      </c>
      <c r="CH45" s="1">
        <v>7577185</v>
      </c>
      <c r="CI45" s="1">
        <v>7593603</v>
      </c>
      <c r="CJ45" s="1">
        <v>7622616</v>
      </c>
      <c r="CK45" s="1">
        <v>7645469</v>
      </c>
      <c r="CL45" s="1">
        <v>7600543</v>
      </c>
      <c r="CM45" s="1">
        <v>7524602</v>
      </c>
      <c r="CN45" s="1">
        <v>7467814</v>
      </c>
      <c r="CO45" s="1">
        <v>7284862</v>
      </c>
      <c r="CP45" s="1">
        <v>7067659</v>
      </c>
      <c r="CQ45" s="1">
        <v>6812219</v>
      </c>
      <c r="CR45" s="1">
        <v>6446644</v>
      </c>
      <c r="CS45" s="1">
        <v>5883462</v>
      </c>
      <c r="CT45" s="1">
        <v>5095108</v>
      </c>
      <c r="CU45" s="1">
        <v>4019876</v>
      </c>
      <c r="CV45" s="1">
        <v>2560576</v>
      </c>
      <c r="CW45" s="1">
        <v>1093120</v>
      </c>
      <c r="CX45" s="1">
        <f>AVERAGE(B45:AY45)</f>
        <v>3467845.12</v>
      </c>
      <c r="CY45" s="1">
        <f>AVERAGE(AZ45:CW45)</f>
        <v>6387804.2199999997</v>
      </c>
      <c r="CZ45" s="1">
        <f>CX45/CY45*100</f>
        <v>54.2885317170851</v>
      </c>
    </row>
    <row r="46" spans="1:104" x14ac:dyDescent="0.4">
      <c r="A46" s="2" t="s">
        <v>47</v>
      </c>
      <c r="B46" s="1">
        <v>202092</v>
      </c>
      <c r="C46" s="1">
        <v>331045</v>
      </c>
      <c r="D46" s="1">
        <v>535206</v>
      </c>
      <c r="E46" s="1">
        <v>792146</v>
      </c>
      <c r="F46" s="1">
        <v>1057734</v>
      </c>
      <c r="G46" s="1">
        <v>1321142</v>
      </c>
      <c r="H46" s="1">
        <v>1579828</v>
      </c>
      <c r="I46" s="1">
        <v>1781966</v>
      </c>
      <c r="J46" s="1">
        <v>1969861</v>
      </c>
      <c r="K46" s="1">
        <v>2161404</v>
      </c>
      <c r="L46" s="1">
        <v>2358917</v>
      </c>
      <c r="M46" s="1">
        <v>2519824</v>
      </c>
      <c r="N46" s="1">
        <v>2659355</v>
      </c>
      <c r="O46" s="1">
        <v>2832992</v>
      </c>
      <c r="P46" s="1">
        <v>2975247</v>
      </c>
      <c r="Q46" s="1">
        <v>3106954</v>
      </c>
      <c r="R46" s="1">
        <v>3235372</v>
      </c>
      <c r="S46" s="1">
        <v>3358516</v>
      </c>
      <c r="T46" s="1">
        <v>3440359</v>
      </c>
      <c r="U46" s="1">
        <v>3548792</v>
      </c>
      <c r="V46" s="1">
        <v>3625162</v>
      </c>
      <c r="W46" s="1">
        <v>3699666</v>
      </c>
      <c r="X46" s="1">
        <v>3770051</v>
      </c>
      <c r="Y46" s="1">
        <v>3868504</v>
      </c>
      <c r="Z46" s="1">
        <v>3946026</v>
      </c>
      <c r="AA46" s="1">
        <v>4027882</v>
      </c>
      <c r="AB46" s="1">
        <v>4087916</v>
      </c>
      <c r="AC46" s="1">
        <v>4140908</v>
      </c>
      <c r="AD46" s="1">
        <v>4209199</v>
      </c>
      <c r="AE46" s="1">
        <v>4265905</v>
      </c>
      <c r="AF46" s="1">
        <v>4307497</v>
      </c>
      <c r="AG46" s="1">
        <v>4371072</v>
      </c>
      <c r="AH46" s="1">
        <v>4421261</v>
      </c>
      <c r="AI46" s="1">
        <v>4490080</v>
      </c>
      <c r="AJ46" s="1">
        <v>4548148</v>
      </c>
      <c r="AK46" s="1">
        <v>4584019</v>
      </c>
      <c r="AL46" s="1">
        <v>4597633</v>
      </c>
      <c r="AM46" s="1">
        <v>4628879</v>
      </c>
      <c r="AN46" s="1">
        <v>4689951</v>
      </c>
      <c r="AO46" s="1">
        <v>4745118</v>
      </c>
      <c r="AP46" s="1">
        <v>4760955</v>
      </c>
      <c r="AQ46" s="1">
        <v>4779953</v>
      </c>
      <c r="AR46" s="1">
        <v>4841065</v>
      </c>
      <c r="AS46" s="1">
        <v>4857058</v>
      </c>
      <c r="AT46" s="1">
        <v>4892019</v>
      </c>
      <c r="AU46" s="1">
        <v>4927513</v>
      </c>
      <c r="AV46" s="1">
        <v>4961602</v>
      </c>
      <c r="AW46" s="1">
        <v>4999296</v>
      </c>
      <c r="AX46" s="1">
        <v>5004042</v>
      </c>
      <c r="AY46" s="1">
        <v>5020545</v>
      </c>
      <c r="AZ46" s="1">
        <v>5064201</v>
      </c>
      <c r="BA46" s="1">
        <v>5088946</v>
      </c>
      <c r="BB46" s="1">
        <v>5128752</v>
      </c>
      <c r="BC46" s="1">
        <v>5147612</v>
      </c>
      <c r="BD46" s="1">
        <v>5193497</v>
      </c>
      <c r="BE46" s="1">
        <v>5195286</v>
      </c>
      <c r="BF46" s="1">
        <v>5231529</v>
      </c>
      <c r="BG46" s="1">
        <v>5260940</v>
      </c>
      <c r="BH46" s="1">
        <v>5277714</v>
      </c>
      <c r="BI46" s="1">
        <v>5300036</v>
      </c>
      <c r="BJ46" s="1">
        <v>5346134</v>
      </c>
      <c r="BK46" s="1">
        <v>5361605</v>
      </c>
      <c r="BL46" s="1">
        <v>5396080</v>
      </c>
      <c r="BM46" s="1">
        <v>5405200</v>
      </c>
      <c r="BN46" s="1">
        <v>5460916</v>
      </c>
      <c r="BO46" s="1">
        <v>5501286</v>
      </c>
      <c r="BP46" s="1">
        <v>5534876</v>
      </c>
      <c r="BQ46" s="1">
        <v>5589159</v>
      </c>
      <c r="BR46" s="1">
        <v>5637704</v>
      </c>
      <c r="BS46" s="1">
        <v>5695678</v>
      </c>
      <c r="BT46" s="1">
        <v>5742371</v>
      </c>
      <c r="BU46" s="1">
        <v>5771667</v>
      </c>
      <c r="BV46" s="1">
        <v>5798270</v>
      </c>
      <c r="BW46" s="1">
        <v>5823667</v>
      </c>
      <c r="BX46" s="1">
        <v>5841487</v>
      </c>
      <c r="BY46" s="1">
        <v>5855026</v>
      </c>
      <c r="BZ46" s="1">
        <v>5872103</v>
      </c>
      <c r="CA46" s="1">
        <v>5899049</v>
      </c>
      <c r="CB46" s="1">
        <v>5914757</v>
      </c>
      <c r="CC46" s="1">
        <v>5976144</v>
      </c>
      <c r="CD46" s="1">
        <v>6015418</v>
      </c>
      <c r="CE46" s="1">
        <v>6060281</v>
      </c>
      <c r="CF46" s="1">
        <v>6090042</v>
      </c>
      <c r="CG46" s="1">
        <v>6063095</v>
      </c>
      <c r="CH46" s="1">
        <v>6044354</v>
      </c>
      <c r="CI46" s="1">
        <v>6024459</v>
      </c>
      <c r="CJ46" s="1">
        <v>6015216</v>
      </c>
      <c r="CK46" s="1">
        <v>5983394</v>
      </c>
      <c r="CL46" s="1">
        <v>5932801</v>
      </c>
      <c r="CM46" s="1">
        <v>5841398</v>
      </c>
      <c r="CN46" s="1">
        <v>5763962</v>
      </c>
      <c r="CO46" s="1">
        <v>5598766</v>
      </c>
      <c r="CP46" s="1">
        <v>5415644</v>
      </c>
      <c r="CQ46" s="1">
        <v>5191282</v>
      </c>
      <c r="CR46" s="1">
        <v>4880852</v>
      </c>
      <c r="CS46" s="1">
        <v>4435125</v>
      </c>
      <c r="CT46" s="1">
        <v>3823343</v>
      </c>
      <c r="CU46" s="1">
        <v>2988774</v>
      </c>
      <c r="CV46" s="1">
        <v>1904354</v>
      </c>
      <c r="CW46" s="1">
        <v>850690</v>
      </c>
      <c r="CX46" s="1">
        <f>AVERAGE(B46:AY46)</f>
        <v>3516753.54</v>
      </c>
      <c r="CY46" s="1">
        <f>AVERAGE(AZ46:CW46)</f>
        <v>5324698.84</v>
      </c>
      <c r="CZ46" s="1">
        <f>CX46/CY46*100</f>
        <v>66.046055292020995</v>
      </c>
    </row>
    <row r="47" spans="1:104" x14ac:dyDescent="0.4">
      <c r="A47" s="2" t="s">
        <v>50</v>
      </c>
      <c r="B47" s="1">
        <v>269988</v>
      </c>
      <c r="C47" s="1">
        <v>442415</v>
      </c>
      <c r="D47" s="1">
        <v>714684</v>
      </c>
      <c r="E47" s="1">
        <v>1038311</v>
      </c>
      <c r="F47" s="1">
        <v>1365183</v>
      </c>
      <c r="G47" s="1">
        <v>1678816</v>
      </c>
      <c r="H47" s="1">
        <v>1982723</v>
      </c>
      <c r="I47" s="1">
        <v>2239372</v>
      </c>
      <c r="J47" s="1">
        <v>2472581</v>
      </c>
      <c r="K47" s="1">
        <v>2712264</v>
      </c>
      <c r="L47" s="1">
        <v>2952890</v>
      </c>
      <c r="M47" s="1">
        <v>3145155</v>
      </c>
      <c r="N47" s="1">
        <v>3315026</v>
      </c>
      <c r="O47" s="1">
        <v>3510326</v>
      </c>
      <c r="P47" s="1">
        <v>3679089</v>
      </c>
      <c r="Q47" s="1">
        <v>3835914</v>
      </c>
      <c r="R47" s="1">
        <v>3991161</v>
      </c>
      <c r="S47" s="1">
        <v>4150480</v>
      </c>
      <c r="T47" s="1">
        <v>4264547</v>
      </c>
      <c r="U47" s="1">
        <v>4382674</v>
      </c>
      <c r="V47" s="1">
        <v>4491016</v>
      </c>
      <c r="W47" s="1">
        <v>4594679</v>
      </c>
      <c r="X47" s="1">
        <v>4682735</v>
      </c>
      <c r="Y47" s="1">
        <v>4809750</v>
      </c>
      <c r="Z47" s="1">
        <v>4917231</v>
      </c>
      <c r="AA47" s="1">
        <v>5021178</v>
      </c>
      <c r="AB47" s="1">
        <v>5095524</v>
      </c>
      <c r="AC47" s="1">
        <v>5173603</v>
      </c>
      <c r="AD47" s="1">
        <v>5252435</v>
      </c>
      <c r="AE47" s="1">
        <v>5322066</v>
      </c>
      <c r="AF47" s="1">
        <v>5394610</v>
      </c>
      <c r="AG47" s="1">
        <v>5468627</v>
      </c>
      <c r="AH47" s="1">
        <v>5533754</v>
      </c>
      <c r="AI47" s="1">
        <v>5621152</v>
      </c>
      <c r="AJ47" s="1">
        <v>5682466</v>
      </c>
      <c r="AK47" s="1">
        <v>5725514</v>
      </c>
      <c r="AL47" s="1">
        <v>5756955</v>
      </c>
      <c r="AM47" s="1">
        <v>5816259</v>
      </c>
      <c r="AN47" s="1">
        <v>5895153</v>
      </c>
      <c r="AO47" s="1">
        <v>5966615</v>
      </c>
      <c r="AP47" s="1">
        <v>6004348</v>
      </c>
      <c r="AQ47" s="1">
        <v>6035382</v>
      </c>
      <c r="AR47" s="1">
        <v>6117637</v>
      </c>
      <c r="AS47" s="1">
        <v>6151494</v>
      </c>
      <c r="AT47" s="1">
        <v>6208258</v>
      </c>
      <c r="AU47" s="1">
        <v>6265042</v>
      </c>
      <c r="AV47" s="1">
        <v>6298762</v>
      </c>
      <c r="AW47" s="1">
        <v>6356283</v>
      </c>
      <c r="AX47" s="1">
        <v>6370951</v>
      </c>
      <c r="AY47" s="1">
        <v>6404450</v>
      </c>
      <c r="AZ47" s="1">
        <v>6462980</v>
      </c>
      <c r="BA47" s="1">
        <v>6502130</v>
      </c>
      <c r="BB47" s="1">
        <v>6558572</v>
      </c>
      <c r="BC47" s="1">
        <v>6591549</v>
      </c>
      <c r="BD47" s="1">
        <v>6655540</v>
      </c>
      <c r="BE47" s="1">
        <v>6667662</v>
      </c>
      <c r="BF47" s="1">
        <v>6727096</v>
      </c>
      <c r="BG47" s="1">
        <v>6770258</v>
      </c>
      <c r="BH47" s="1">
        <v>6795605</v>
      </c>
      <c r="BI47" s="1">
        <v>6829833</v>
      </c>
      <c r="BJ47" s="1">
        <v>6887721</v>
      </c>
      <c r="BK47" s="1">
        <v>6897427</v>
      </c>
      <c r="BL47" s="1">
        <v>6949924</v>
      </c>
      <c r="BM47" s="1">
        <v>6958217</v>
      </c>
      <c r="BN47" s="1">
        <v>7030931</v>
      </c>
      <c r="BO47" s="1">
        <v>7072826</v>
      </c>
      <c r="BP47" s="1">
        <v>7111892</v>
      </c>
      <c r="BQ47" s="1">
        <v>7178383</v>
      </c>
      <c r="BR47" s="1">
        <v>7227339</v>
      </c>
      <c r="BS47" s="1">
        <v>7298973</v>
      </c>
      <c r="BT47" s="1">
        <v>7342476</v>
      </c>
      <c r="BU47" s="1">
        <v>7375851</v>
      </c>
      <c r="BV47" s="1">
        <v>7401673</v>
      </c>
      <c r="BW47" s="1">
        <v>7429201</v>
      </c>
      <c r="BX47" s="1">
        <v>7434543</v>
      </c>
      <c r="BY47" s="1">
        <v>7447919</v>
      </c>
      <c r="BZ47" s="1">
        <v>7485116</v>
      </c>
      <c r="CA47" s="1">
        <v>7525119</v>
      </c>
      <c r="CB47" s="1">
        <v>7539173</v>
      </c>
      <c r="CC47" s="1">
        <v>7596542</v>
      </c>
      <c r="CD47" s="1">
        <v>7628312</v>
      </c>
      <c r="CE47" s="1">
        <v>7667059</v>
      </c>
      <c r="CF47" s="1">
        <v>7701602</v>
      </c>
      <c r="CG47" s="1">
        <v>7652761</v>
      </c>
      <c r="CH47" s="1">
        <v>7616215</v>
      </c>
      <c r="CI47" s="1">
        <v>7579285</v>
      </c>
      <c r="CJ47" s="1">
        <v>7544560</v>
      </c>
      <c r="CK47" s="1">
        <v>7495642</v>
      </c>
      <c r="CL47" s="1">
        <v>7393618</v>
      </c>
      <c r="CM47" s="1">
        <v>7246844</v>
      </c>
      <c r="CN47" s="1">
        <v>7135376</v>
      </c>
      <c r="CO47" s="1">
        <v>6897732</v>
      </c>
      <c r="CP47" s="1">
        <v>6645298</v>
      </c>
      <c r="CQ47" s="1">
        <v>6349000</v>
      </c>
      <c r="CR47" s="1">
        <v>5946870</v>
      </c>
      <c r="CS47" s="1">
        <v>5363118</v>
      </c>
      <c r="CT47" s="1">
        <v>4588146</v>
      </c>
      <c r="CU47" s="1">
        <v>3569194</v>
      </c>
      <c r="CV47" s="1">
        <v>2269107</v>
      </c>
      <c r="CW47" s="1">
        <v>1012877</v>
      </c>
      <c r="CX47" s="1">
        <f>AVERAGE(B47:AY47)</f>
        <v>4411550.5599999996</v>
      </c>
      <c r="CY47" s="1">
        <f>AVERAGE(AZ47:CW47)</f>
        <v>6741101.7400000002</v>
      </c>
      <c r="CZ47" s="1">
        <f>CX47/CY47*100</f>
        <v>65.442574969948453</v>
      </c>
    </row>
    <row r="48" spans="1:104" x14ac:dyDescent="0.4">
      <c r="A48" s="2" t="s">
        <v>71</v>
      </c>
      <c r="B48" s="1">
        <v>163266</v>
      </c>
      <c r="C48" s="1">
        <v>250180</v>
      </c>
      <c r="D48" s="1">
        <v>408379</v>
      </c>
      <c r="E48" s="1">
        <v>597942</v>
      </c>
      <c r="F48" s="1">
        <v>795516</v>
      </c>
      <c r="G48" s="1">
        <v>992016</v>
      </c>
      <c r="H48" s="1">
        <v>1175627</v>
      </c>
      <c r="I48" s="1">
        <v>1320510</v>
      </c>
      <c r="J48" s="1">
        <v>1453931</v>
      </c>
      <c r="K48" s="1">
        <v>1594416</v>
      </c>
      <c r="L48" s="1">
        <v>1728603</v>
      </c>
      <c r="M48" s="1">
        <v>1837338</v>
      </c>
      <c r="N48" s="1">
        <v>1926876</v>
      </c>
      <c r="O48" s="1">
        <v>2054513</v>
      </c>
      <c r="P48" s="1">
        <v>2155452</v>
      </c>
      <c r="Q48" s="1">
        <v>2248162</v>
      </c>
      <c r="R48" s="1">
        <v>2336742</v>
      </c>
      <c r="S48" s="1">
        <v>2415425</v>
      </c>
      <c r="T48" s="1">
        <v>2467238</v>
      </c>
      <c r="U48" s="1">
        <v>2551567</v>
      </c>
      <c r="V48" s="1">
        <v>2604384</v>
      </c>
      <c r="W48" s="1">
        <v>2659561</v>
      </c>
      <c r="X48" s="1">
        <v>2721089</v>
      </c>
      <c r="Y48" s="1">
        <v>2785229</v>
      </c>
      <c r="Z48" s="1">
        <v>2842006</v>
      </c>
      <c r="AA48" s="1">
        <v>2901754</v>
      </c>
      <c r="AB48" s="1">
        <v>2939781</v>
      </c>
      <c r="AC48" s="1">
        <v>2979095</v>
      </c>
      <c r="AD48" s="1">
        <v>3030414</v>
      </c>
      <c r="AE48" s="1">
        <v>3067468</v>
      </c>
      <c r="AF48" s="1">
        <v>3109702</v>
      </c>
      <c r="AG48" s="1">
        <v>3160860</v>
      </c>
      <c r="AH48" s="1">
        <v>3188978</v>
      </c>
      <c r="AI48" s="1">
        <v>3236837</v>
      </c>
      <c r="AJ48" s="1">
        <v>3273323</v>
      </c>
      <c r="AK48" s="1">
        <v>3295381</v>
      </c>
      <c r="AL48" s="1">
        <v>3306877</v>
      </c>
      <c r="AM48" s="1">
        <v>3333508</v>
      </c>
      <c r="AN48" s="1">
        <v>3386303</v>
      </c>
      <c r="AO48" s="1">
        <v>3417305</v>
      </c>
      <c r="AP48" s="1">
        <v>3434350</v>
      </c>
      <c r="AQ48" s="1">
        <v>3447841</v>
      </c>
      <c r="AR48" s="1">
        <v>3499478</v>
      </c>
      <c r="AS48" s="1">
        <v>3514082</v>
      </c>
      <c r="AT48" s="1">
        <v>3541374</v>
      </c>
      <c r="AU48" s="1">
        <v>3568948</v>
      </c>
      <c r="AV48" s="1">
        <v>3603646</v>
      </c>
      <c r="AW48" s="1">
        <v>3627787</v>
      </c>
      <c r="AX48" s="1">
        <v>3640599</v>
      </c>
      <c r="AY48" s="1">
        <v>3646624</v>
      </c>
      <c r="AZ48" s="1">
        <v>3690661</v>
      </c>
      <c r="BA48" s="1">
        <v>3716048</v>
      </c>
      <c r="BB48" s="1">
        <v>3743252</v>
      </c>
      <c r="BC48" s="1">
        <v>3759087</v>
      </c>
      <c r="BD48" s="1">
        <v>3801020</v>
      </c>
      <c r="BE48" s="1">
        <v>3810550</v>
      </c>
      <c r="BF48" s="1">
        <v>3839608</v>
      </c>
      <c r="BG48" s="1">
        <v>3859853</v>
      </c>
      <c r="BH48" s="1">
        <v>3877136</v>
      </c>
      <c r="BI48" s="1">
        <v>3900273</v>
      </c>
      <c r="BJ48" s="1">
        <v>3936725</v>
      </c>
      <c r="BK48" s="1">
        <v>3946808</v>
      </c>
      <c r="BL48" s="1">
        <v>3985450</v>
      </c>
      <c r="BM48" s="1">
        <v>3987863</v>
      </c>
      <c r="BN48" s="1">
        <v>4040706</v>
      </c>
      <c r="BO48" s="1">
        <v>4084420</v>
      </c>
      <c r="BP48" s="1">
        <v>4113630</v>
      </c>
      <c r="BQ48" s="1">
        <v>4171770</v>
      </c>
      <c r="BR48" s="1">
        <v>4224578</v>
      </c>
      <c r="BS48" s="1">
        <v>4280503</v>
      </c>
      <c r="BT48" s="1">
        <v>4339409</v>
      </c>
      <c r="BU48" s="1">
        <v>4383059</v>
      </c>
      <c r="BV48" s="1">
        <v>4413446</v>
      </c>
      <c r="BW48" s="1">
        <v>4453054</v>
      </c>
      <c r="BX48" s="1">
        <v>4486097</v>
      </c>
      <c r="BY48" s="1">
        <v>4506367</v>
      </c>
      <c r="BZ48" s="1">
        <v>4529156</v>
      </c>
      <c r="CA48" s="1">
        <v>4574128</v>
      </c>
      <c r="CB48" s="1">
        <v>4604270</v>
      </c>
      <c r="CC48" s="1">
        <v>4662603</v>
      </c>
      <c r="CD48" s="1">
        <v>4724683</v>
      </c>
      <c r="CE48" s="1">
        <v>4795870</v>
      </c>
      <c r="CF48" s="1">
        <v>4873696</v>
      </c>
      <c r="CG48" s="1">
        <v>4904092</v>
      </c>
      <c r="CH48" s="1">
        <v>4943517</v>
      </c>
      <c r="CI48" s="1">
        <v>4991634</v>
      </c>
      <c r="CJ48" s="1">
        <v>5028813</v>
      </c>
      <c r="CK48" s="1">
        <v>5055676</v>
      </c>
      <c r="CL48" s="1">
        <v>5064807</v>
      </c>
      <c r="CM48" s="1">
        <v>5064411</v>
      </c>
      <c r="CN48" s="1">
        <v>5053312</v>
      </c>
      <c r="CO48" s="1">
        <v>4990782</v>
      </c>
      <c r="CP48" s="1">
        <v>4914003</v>
      </c>
      <c r="CQ48" s="1">
        <v>4823859</v>
      </c>
      <c r="CR48" s="1">
        <v>4666205</v>
      </c>
      <c r="CS48" s="1">
        <v>4355689</v>
      </c>
      <c r="CT48" s="1">
        <v>3865533</v>
      </c>
      <c r="CU48" s="1">
        <v>3137913</v>
      </c>
      <c r="CV48" s="1">
        <v>2065778</v>
      </c>
      <c r="CW48" s="1">
        <v>883372</v>
      </c>
      <c r="CX48" s="1">
        <f>AVERAGE(B48:AY48)</f>
        <v>2544765.66</v>
      </c>
      <c r="CY48" s="1">
        <f>AVERAGE(AZ48:CW48)</f>
        <v>4238503.5</v>
      </c>
      <c r="CZ48" s="1">
        <f>CX48/CY48*100</f>
        <v>60.039248758435612</v>
      </c>
    </row>
    <row r="49" spans="1:104" x14ac:dyDescent="0.4">
      <c r="A49" s="2" t="s">
        <v>72</v>
      </c>
      <c r="B49" s="1">
        <v>171773</v>
      </c>
      <c r="C49" s="1">
        <v>264565</v>
      </c>
      <c r="D49" s="1">
        <v>424499</v>
      </c>
      <c r="E49" s="1">
        <v>616847</v>
      </c>
      <c r="F49" s="1">
        <v>818720</v>
      </c>
      <c r="G49" s="1">
        <v>1016999</v>
      </c>
      <c r="H49" s="1">
        <v>1217179</v>
      </c>
      <c r="I49" s="1">
        <v>1353473</v>
      </c>
      <c r="J49" s="1">
        <v>1493779</v>
      </c>
      <c r="K49" s="1">
        <v>1634848</v>
      </c>
      <c r="L49" s="1">
        <v>1770011</v>
      </c>
      <c r="M49" s="1">
        <v>1880224</v>
      </c>
      <c r="N49" s="1">
        <v>1977789</v>
      </c>
      <c r="O49" s="1">
        <v>2104564</v>
      </c>
      <c r="P49" s="1">
        <v>2208412</v>
      </c>
      <c r="Q49" s="1">
        <v>2307524</v>
      </c>
      <c r="R49" s="1">
        <v>2396685</v>
      </c>
      <c r="S49" s="1">
        <v>2476477</v>
      </c>
      <c r="T49" s="1">
        <v>2531788</v>
      </c>
      <c r="U49" s="1">
        <v>2623774</v>
      </c>
      <c r="V49" s="1">
        <v>2680415</v>
      </c>
      <c r="W49" s="1">
        <v>2731270</v>
      </c>
      <c r="X49" s="1">
        <v>2797561</v>
      </c>
      <c r="Y49" s="1">
        <v>2860806</v>
      </c>
      <c r="Z49" s="1">
        <v>2914385</v>
      </c>
      <c r="AA49" s="1">
        <v>2983678</v>
      </c>
      <c r="AB49" s="1">
        <v>3028020</v>
      </c>
      <c r="AC49" s="1">
        <v>3069261</v>
      </c>
      <c r="AD49" s="1">
        <v>3120429</v>
      </c>
      <c r="AE49" s="1">
        <v>3164900</v>
      </c>
      <c r="AF49" s="1">
        <v>3205799</v>
      </c>
      <c r="AG49" s="1">
        <v>3256241</v>
      </c>
      <c r="AH49" s="1">
        <v>3285273</v>
      </c>
      <c r="AI49" s="1">
        <v>3332956</v>
      </c>
      <c r="AJ49" s="1">
        <v>3376814</v>
      </c>
      <c r="AK49" s="1">
        <v>3398775</v>
      </c>
      <c r="AL49" s="1">
        <v>3421436</v>
      </c>
      <c r="AM49" s="1">
        <v>3441587</v>
      </c>
      <c r="AN49" s="1">
        <v>3497758</v>
      </c>
      <c r="AO49" s="1">
        <v>3532744</v>
      </c>
      <c r="AP49" s="1">
        <v>3547364</v>
      </c>
      <c r="AQ49" s="1">
        <v>3570143</v>
      </c>
      <c r="AR49" s="1">
        <v>3624872</v>
      </c>
      <c r="AS49" s="1">
        <v>3641948</v>
      </c>
      <c r="AT49" s="1">
        <v>3671961</v>
      </c>
      <c r="AU49" s="1">
        <v>3708857</v>
      </c>
      <c r="AV49" s="1">
        <v>3753707</v>
      </c>
      <c r="AW49" s="1">
        <v>3787330</v>
      </c>
      <c r="AX49" s="1">
        <v>3804088</v>
      </c>
      <c r="AY49" s="1">
        <v>3815741</v>
      </c>
      <c r="AZ49" s="1">
        <v>3860081</v>
      </c>
      <c r="BA49" s="1">
        <v>3884170</v>
      </c>
      <c r="BB49" s="1">
        <v>3920681</v>
      </c>
      <c r="BC49" s="1">
        <v>3944214</v>
      </c>
      <c r="BD49" s="1">
        <v>3990989</v>
      </c>
      <c r="BE49" s="1">
        <v>4013477</v>
      </c>
      <c r="BF49" s="1">
        <v>4049081</v>
      </c>
      <c r="BG49" s="1">
        <v>4066951</v>
      </c>
      <c r="BH49" s="1">
        <v>4089460</v>
      </c>
      <c r="BI49" s="1">
        <v>4114562</v>
      </c>
      <c r="BJ49" s="1">
        <v>4159951</v>
      </c>
      <c r="BK49" s="1">
        <v>4181001</v>
      </c>
      <c r="BL49" s="1">
        <v>4219994</v>
      </c>
      <c r="BM49" s="1">
        <v>4226019</v>
      </c>
      <c r="BN49" s="1">
        <v>4278079</v>
      </c>
      <c r="BO49" s="1">
        <v>4333660</v>
      </c>
      <c r="BP49" s="1">
        <v>4374449</v>
      </c>
      <c r="BQ49" s="1">
        <v>4437163</v>
      </c>
      <c r="BR49" s="1">
        <v>4490927</v>
      </c>
      <c r="BS49" s="1">
        <v>4550744</v>
      </c>
      <c r="BT49" s="1">
        <v>4619081</v>
      </c>
      <c r="BU49" s="1">
        <v>4679866</v>
      </c>
      <c r="BV49" s="1">
        <v>4724165</v>
      </c>
      <c r="BW49" s="1">
        <v>4772552</v>
      </c>
      <c r="BX49" s="1">
        <v>4805801</v>
      </c>
      <c r="BY49" s="1">
        <v>4844475</v>
      </c>
      <c r="BZ49" s="1">
        <v>4883768</v>
      </c>
      <c r="CA49" s="1">
        <v>4933269</v>
      </c>
      <c r="CB49" s="1">
        <v>4960214</v>
      </c>
      <c r="CC49" s="1">
        <v>5027627</v>
      </c>
      <c r="CD49" s="1">
        <v>5102898</v>
      </c>
      <c r="CE49" s="1">
        <v>5179422</v>
      </c>
      <c r="CF49" s="1">
        <v>5261359</v>
      </c>
      <c r="CG49" s="1">
        <v>5299175</v>
      </c>
      <c r="CH49" s="1">
        <v>5347591</v>
      </c>
      <c r="CI49" s="1">
        <v>5382363</v>
      </c>
      <c r="CJ49" s="1">
        <v>5412655</v>
      </c>
      <c r="CK49" s="1">
        <v>5436466</v>
      </c>
      <c r="CL49" s="1">
        <v>5449785</v>
      </c>
      <c r="CM49" s="1">
        <v>5449734</v>
      </c>
      <c r="CN49" s="1">
        <v>5443454</v>
      </c>
      <c r="CO49" s="1">
        <v>5365303</v>
      </c>
      <c r="CP49" s="1">
        <v>5273978</v>
      </c>
      <c r="CQ49" s="1">
        <v>5145642</v>
      </c>
      <c r="CR49" s="1">
        <v>4952433</v>
      </c>
      <c r="CS49" s="1">
        <v>4624138</v>
      </c>
      <c r="CT49" s="1">
        <v>4116538</v>
      </c>
      <c r="CU49" s="1">
        <v>3334519</v>
      </c>
      <c r="CV49" s="1">
        <v>2211095</v>
      </c>
      <c r="CW49" s="1">
        <v>976527</v>
      </c>
      <c r="CX49" s="1">
        <f>AVERAGE(B49:AY49)</f>
        <v>2626320.98</v>
      </c>
      <c r="CY49" s="1">
        <f>AVERAGE(AZ49:CW49)</f>
        <v>4524030.92</v>
      </c>
      <c r="CZ49" s="1">
        <f>CX49/CY49*100</f>
        <v>58.052675289849695</v>
      </c>
    </row>
    <row r="50" spans="1:104" x14ac:dyDescent="0.4">
      <c r="A50" s="2" t="s">
        <v>73</v>
      </c>
      <c r="B50" s="1">
        <v>188759</v>
      </c>
      <c r="C50" s="1">
        <v>300222</v>
      </c>
      <c r="D50" s="1">
        <v>472743</v>
      </c>
      <c r="E50" s="1">
        <v>687969</v>
      </c>
      <c r="F50" s="1">
        <v>905620</v>
      </c>
      <c r="G50" s="1">
        <v>1115077</v>
      </c>
      <c r="H50" s="1">
        <v>1314093</v>
      </c>
      <c r="I50" s="1">
        <v>1477648</v>
      </c>
      <c r="J50" s="1">
        <v>1626280</v>
      </c>
      <c r="K50" s="1">
        <v>1785710</v>
      </c>
      <c r="L50" s="1">
        <v>1939611</v>
      </c>
      <c r="M50" s="1">
        <v>2075208</v>
      </c>
      <c r="N50" s="1">
        <v>2189525</v>
      </c>
      <c r="O50" s="1">
        <v>2327999</v>
      </c>
      <c r="P50" s="1">
        <v>2448275</v>
      </c>
      <c r="Q50" s="1">
        <v>2554856</v>
      </c>
      <c r="R50" s="1">
        <v>2659417</v>
      </c>
      <c r="S50" s="1">
        <v>2767082</v>
      </c>
      <c r="T50" s="1">
        <v>2840502</v>
      </c>
      <c r="U50" s="1">
        <v>2928891</v>
      </c>
      <c r="V50" s="1">
        <v>2996671</v>
      </c>
      <c r="W50" s="1">
        <v>3062206</v>
      </c>
      <c r="X50" s="1">
        <v>3125070</v>
      </c>
      <c r="Y50" s="1">
        <v>3216804</v>
      </c>
      <c r="Z50" s="1">
        <v>3291583</v>
      </c>
      <c r="AA50" s="1">
        <v>3369719</v>
      </c>
      <c r="AB50" s="1">
        <v>3415035</v>
      </c>
      <c r="AC50" s="1">
        <v>3471379</v>
      </c>
      <c r="AD50" s="1">
        <v>3538837</v>
      </c>
      <c r="AE50" s="1">
        <v>3592620</v>
      </c>
      <c r="AF50" s="1">
        <v>3642036</v>
      </c>
      <c r="AG50" s="1">
        <v>3705530</v>
      </c>
      <c r="AH50" s="1">
        <v>3747333</v>
      </c>
      <c r="AI50" s="1">
        <v>3812777</v>
      </c>
      <c r="AJ50" s="1">
        <v>3859168</v>
      </c>
      <c r="AK50" s="1">
        <v>3896148</v>
      </c>
      <c r="AL50" s="1">
        <v>3925938</v>
      </c>
      <c r="AM50" s="1">
        <v>3963825</v>
      </c>
      <c r="AN50" s="1">
        <v>4029451</v>
      </c>
      <c r="AO50" s="1">
        <v>4086984</v>
      </c>
      <c r="AP50" s="1">
        <v>4112023</v>
      </c>
      <c r="AQ50" s="1">
        <v>4136878</v>
      </c>
      <c r="AR50" s="1">
        <v>4198245</v>
      </c>
      <c r="AS50" s="1">
        <v>4227977</v>
      </c>
      <c r="AT50" s="1">
        <v>4276318</v>
      </c>
      <c r="AU50" s="1">
        <v>4325066</v>
      </c>
      <c r="AV50" s="1">
        <v>4365024</v>
      </c>
      <c r="AW50" s="1">
        <v>4408861</v>
      </c>
      <c r="AX50" s="1">
        <v>4429542</v>
      </c>
      <c r="AY50" s="1">
        <v>4459213</v>
      </c>
      <c r="AZ50" s="1">
        <v>4506279</v>
      </c>
      <c r="BA50" s="1">
        <v>4539382</v>
      </c>
      <c r="BB50" s="1">
        <v>4588601</v>
      </c>
      <c r="BC50" s="1">
        <v>4612831</v>
      </c>
      <c r="BD50" s="1">
        <v>4657501</v>
      </c>
      <c r="BE50" s="1">
        <v>4673967</v>
      </c>
      <c r="BF50" s="1">
        <v>4721034</v>
      </c>
      <c r="BG50" s="1">
        <v>4755152</v>
      </c>
      <c r="BH50" s="1">
        <v>4781344</v>
      </c>
      <c r="BI50" s="1">
        <v>4808312</v>
      </c>
      <c r="BJ50" s="1">
        <v>4853835</v>
      </c>
      <c r="BK50" s="1">
        <v>4868654</v>
      </c>
      <c r="BL50" s="1">
        <v>4913974</v>
      </c>
      <c r="BM50" s="1">
        <v>4928457</v>
      </c>
      <c r="BN50" s="1">
        <v>4995760</v>
      </c>
      <c r="BO50" s="1">
        <v>5047254</v>
      </c>
      <c r="BP50" s="1">
        <v>5091734</v>
      </c>
      <c r="BQ50" s="1">
        <v>5168921</v>
      </c>
      <c r="BR50" s="1">
        <v>5226394</v>
      </c>
      <c r="BS50" s="1">
        <v>5290890</v>
      </c>
      <c r="BT50" s="1">
        <v>5337288</v>
      </c>
      <c r="BU50" s="1">
        <v>5369281</v>
      </c>
      <c r="BV50" s="1">
        <v>5395878</v>
      </c>
      <c r="BW50" s="1">
        <v>5426091</v>
      </c>
      <c r="BX50" s="1">
        <v>5451472</v>
      </c>
      <c r="BY50" s="1">
        <v>5475558</v>
      </c>
      <c r="BZ50" s="1">
        <v>5486999</v>
      </c>
      <c r="CA50" s="1">
        <v>5523342</v>
      </c>
      <c r="CB50" s="1">
        <v>5545510</v>
      </c>
      <c r="CC50" s="1">
        <v>5593122</v>
      </c>
      <c r="CD50" s="1">
        <v>5632366</v>
      </c>
      <c r="CE50" s="1">
        <v>5684913</v>
      </c>
      <c r="CF50" s="1">
        <v>5720360</v>
      </c>
      <c r="CG50" s="1">
        <v>5700735</v>
      </c>
      <c r="CH50" s="1">
        <v>5688786</v>
      </c>
      <c r="CI50" s="1">
        <v>5672572</v>
      </c>
      <c r="CJ50" s="1">
        <v>5668224</v>
      </c>
      <c r="CK50" s="1">
        <v>5648241</v>
      </c>
      <c r="CL50" s="1">
        <v>5580951</v>
      </c>
      <c r="CM50" s="1">
        <v>5494688</v>
      </c>
      <c r="CN50" s="1">
        <v>5406170</v>
      </c>
      <c r="CO50" s="1">
        <v>5236367</v>
      </c>
      <c r="CP50" s="1">
        <v>5048636</v>
      </c>
      <c r="CQ50" s="1">
        <v>4841915</v>
      </c>
      <c r="CR50" s="1">
        <v>4564586</v>
      </c>
      <c r="CS50" s="1">
        <v>4136254</v>
      </c>
      <c r="CT50" s="1">
        <v>3546492</v>
      </c>
      <c r="CU50" s="1">
        <v>2769937</v>
      </c>
      <c r="CV50" s="1">
        <v>1760005</v>
      </c>
      <c r="CW50" s="1">
        <v>787379</v>
      </c>
      <c r="CX50" s="1">
        <f>AVERAGE(B50:AY50)</f>
        <v>2985874.96</v>
      </c>
      <c r="CY50" s="1">
        <f>AVERAGE(AZ50:CW50)</f>
        <v>4924487.88</v>
      </c>
      <c r="CZ50" s="1">
        <f>CX50/CY50*100</f>
        <v>60.633207609803272</v>
      </c>
    </row>
    <row r="51" spans="1:104" x14ac:dyDescent="0.4">
      <c r="A51" s="2" t="s">
        <v>40</v>
      </c>
      <c r="B51" s="1">
        <v>197852</v>
      </c>
      <c r="C51" s="1">
        <v>317527</v>
      </c>
      <c r="D51" s="1">
        <v>518907</v>
      </c>
      <c r="E51" s="1">
        <v>761440</v>
      </c>
      <c r="F51" s="1">
        <v>1006850</v>
      </c>
      <c r="G51" s="1">
        <v>1244404</v>
      </c>
      <c r="H51" s="1">
        <v>1446869</v>
      </c>
      <c r="I51" s="1">
        <v>1616566</v>
      </c>
      <c r="J51" s="1">
        <v>1752262</v>
      </c>
      <c r="K51" s="1">
        <v>1902003</v>
      </c>
      <c r="L51" s="1">
        <v>2035891</v>
      </c>
      <c r="M51" s="1">
        <v>2152175</v>
      </c>
      <c r="N51" s="1">
        <v>2265777</v>
      </c>
      <c r="O51" s="1">
        <v>2400089</v>
      </c>
      <c r="P51" s="1">
        <v>2506242</v>
      </c>
      <c r="Q51" s="1">
        <v>2600868</v>
      </c>
      <c r="R51" s="1">
        <v>2691918</v>
      </c>
      <c r="S51" s="1">
        <v>2750588</v>
      </c>
      <c r="T51" s="1">
        <v>2821517</v>
      </c>
      <c r="U51" s="1">
        <v>2908662</v>
      </c>
      <c r="V51" s="1">
        <v>2952513</v>
      </c>
      <c r="W51" s="1">
        <v>3022834</v>
      </c>
      <c r="X51" s="1">
        <v>3092000</v>
      </c>
      <c r="Y51" s="1">
        <v>3158978</v>
      </c>
      <c r="Z51" s="1">
        <v>3223702</v>
      </c>
      <c r="AA51" s="1">
        <v>3306976</v>
      </c>
      <c r="AB51" s="1">
        <v>3352408</v>
      </c>
      <c r="AC51" s="1">
        <v>3411765</v>
      </c>
      <c r="AD51" s="1">
        <v>3464048</v>
      </c>
      <c r="AE51" s="1">
        <v>3506953</v>
      </c>
      <c r="AF51" s="1">
        <v>3551032</v>
      </c>
      <c r="AG51" s="1">
        <v>3611968</v>
      </c>
      <c r="AH51" s="1">
        <v>3649483</v>
      </c>
      <c r="AI51" s="1">
        <v>3690218</v>
      </c>
      <c r="AJ51" s="1">
        <v>3721022</v>
      </c>
      <c r="AK51" s="1">
        <v>3736167</v>
      </c>
      <c r="AL51" s="1">
        <v>3742324</v>
      </c>
      <c r="AM51" s="1">
        <v>3767457</v>
      </c>
      <c r="AN51" s="1">
        <v>3839482</v>
      </c>
      <c r="AO51" s="1">
        <v>3882714</v>
      </c>
      <c r="AP51" s="1">
        <v>3911279</v>
      </c>
      <c r="AQ51" s="1">
        <v>3913775</v>
      </c>
      <c r="AR51" s="1">
        <v>3983788</v>
      </c>
      <c r="AS51" s="1">
        <v>4005331</v>
      </c>
      <c r="AT51" s="1">
        <v>4035809</v>
      </c>
      <c r="AU51" s="1">
        <v>4058435</v>
      </c>
      <c r="AV51" s="1">
        <v>4095701</v>
      </c>
      <c r="AW51" s="1">
        <v>4128917</v>
      </c>
      <c r="AX51" s="1">
        <v>4141831</v>
      </c>
      <c r="AY51" s="1">
        <v>4128251</v>
      </c>
      <c r="AZ51" s="1">
        <v>4156171</v>
      </c>
      <c r="BA51" s="1">
        <v>4174822</v>
      </c>
      <c r="BB51" s="1">
        <v>4192856</v>
      </c>
      <c r="BC51" s="1">
        <v>4204064</v>
      </c>
      <c r="BD51" s="1">
        <v>4243842</v>
      </c>
      <c r="BE51" s="1">
        <v>4253342</v>
      </c>
      <c r="BF51" s="1">
        <v>4273559</v>
      </c>
      <c r="BG51" s="1">
        <v>4286064</v>
      </c>
      <c r="BH51" s="1">
        <v>4301130</v>
      </c>
      <c r="BI51" s="1">
        <v>4309133</v>
      </c>
      <c r="BJ51" s="1">
        <v>4331994</v>
      </c>
      <c r="BK51" s="1">
        <v>4342914</v>
      </c>
      <c r="BL51" s="1">
        <v>4375092</v>
      </c>
      <c r="BM51" s="1">
        <v>4357333</v>
      </c>
      <c r="BN51" s="1">
        <v>4406489</v>
      </c>
      <c r="BO51" s="1">
        <v>4450155</v>
      </c>
      <c r="BP51" s="1">
        <v>4479160</v>
      </c>
      <c r="BQ51" s="1">
        <v>4510718</v>
      </c>
      <c r="BR51" s="1">
        <v>4537955</v>
      </c>
      <c r="BS51" s="1">
        <v>4580281</v>
      </c>
      <c r="BT51" s="1">
        <v>4627341</v>
      </c>
      <c r="BU51" s="1">
        <v>4658682</v>
      </c>
      <c r="BV51" s="1">
        <v>4680920</v>
      </c>
      <c r="BW51" s="1">
        <v>4721534</v>
      </c>
      <c r="BX51" s="1">
        <v>4737850</v>
      </c>
      <c r="BY51" s="1">
        <v>4745379</v>
      </c>
      <c r="BZ51" s="1">
        <v>4748797</v>
      </c>
      <c r="CA51" s="1">
        <v>4792997</v>
      </c>
      <c r="CB51" s="1">
        <v>4809242</v>
      </c>
      <c r="CC51" s="1">
        <v>4846338</v>
      </c>
      <c r="CD51" s="1">
        <v>4869416</v>
      </c>
      <c r="CE51" s="1">
        <v>4907159</v>
      </c>
      <c r="CF51" s="1">
        <v>4943009</v>
      </c>
      <c r="CG51" s="1">
        <v>4948411</v>
      </c>
      <c r="CH51" s="1">
        <v>4968037</v>
      </c>
      <c r="CI51" s="1">
        <v>4973032</v>
      </c>
      <c r="CJ51" s="1">
        <v>4952796</v>
      </c>
      <c r="CK51" s="1">
        <v>4945366</v>
      </c>
      <c r="CL51" s="1">
        <v>4890506</v>
      </c>
      <c r="CM51" s="1">
        <v>4818070</v>
      </c>
      <c r="CN51" s="1">
        <v>4747644</v>
      </c>
      <c r="CO51" s="1">
        <v>4619169</v>
      </c>
      <c r="CP51" s="1">
        <v>4470343</v>
      </c>
      <c r="CQ51" s="1">
        <v>4294785</v>
      </c>
      <c r="CR51" s="1">
        <v>4071761</v>
      </c>
      <c r="CS51" s="1">
        <v>3730737</v>
      </c>
      <c r="CT51" s="1">
        <v>3222619</v>
      </c>
      <c r="CU51" s="1">
        <v>2571155</v>
      </c>
      <c r="CV51" s="1">
        <v>1699781</v>
      </c>
      <c r="CW51" s="1">
        <v>779805</v>
      </c>
      <c r="CX51" s="1">
        <f>AVERAGE(B51:AY51)</f>
        <v>2919711.36</v>
      </c>
      <c r="CY51" s="1">
        <f>AVERAGE(AZ51:CW51)</f>
        <v>4351195.0999999996</v>
      </c>
      <c r="CZ51" s="1">
        <f>CX51/CY51*100</f>
        <v>67.101366243035159</v>
      </c>
    </row>
    <row r="52" spans="1:104" x14ac:dyDescent="0.4">
      <c r="A52" s="2" t="s">
        <v>38</v>
      </c>
      <c r="B52" s="1">
        <v>194189</v>
      </c>
      <c r="C52" s="1">
        <v>319184</v>
      </c>
      <c r="D52" s="1">
        <v>506931</v>
      </c>
      <c r="E52" s="1">
        <v>730436</v>
      </c>
      <c r="F52" s="1">
        <v>952629</v>
      </c>
      <c r="G52" s="1">
        <v>1170011</v>
      </c>
      <c r="H52" s="1">
        <v>1368139</v>
      </c>
      <c r="I52" s="1">
        <v>1538014</v>
      </c>
      <c r="J52" s="1">
        <v>1701785</v>
      </c>
      <c r="K52" s="1">
        <v>1865984</v>
      </c>
      <c r="L52" s="1">
        <v>2024805</v>
      </c>
      <c r="M52" s="1">
        <v>2157203</v>
      </c>
      <c r="N52" s="1">
        <v>2268043</v>
      </c>
      <c r="O52" s="1">
        <v>2407861</v>
      </c>
      <c r="P52" s="1">
        <v>2523490</v>
      </c>
      <c r="Q52" s="1">
        <v>2631033</v>
      </c>
      <c r="R52" s="1">
        <v>2741411</v>
      </c>
      <c r="S52" s="1">
        <v>2844763</v>
      </c>
      <c r="T52" s="1">
        <v>2917962</v>
      </c>
      <c r="U52" s="1">
        <v>2997478</v>
      </c>
      <c r="V52" s="1">
        <v>3063482</v>
      </c>
      <c r="W52" s="1">
        <v>3128307</v>
      </c>
      <c r="X52" s="1">
        <v>3182896</v>
      </c>
      <c r="Y52" s="1">
        <v>3263703</v>
      </c>
      <c r="Z52" s="1">
        <v>3336681</v>
      </c>
      <c r="AA52" s="1">
        <v>3409415</v>
      </c>
      <c r="AB52" s="1">
        <v>3460252</v>
      </c>
      <c r="AC52" s="1">
        <v>3514112</v>
      </c>
      <c r="AD52" s="1">
        <v>3567855</v>
      </c>
      <c r="AE52" s="1">
        <v>3612670</v>
      </c>
      <c r="AF52" s="1">
        <v>3654416</v>
      </c>
      <c r="AG52" s="1">
        <v>3708223</v>
      </c>
      <c r="AH52" s="1">
        <v>3749951</v>
      </c>
      <c r="AI52" s="1">
        <v>3807652</v>
      </c>
      <c r="AJ52" s="1">
        <v>3851648</v>
      </c>
      <c r="AK52" s="1">
        <v>3886738</v>
      </c>
      <c r="AL52" s="1">
        <v>3908495</v>
      </c>
      <c r="AM52" s="1">
        <v>3945538</v>
      </c>
      <c r="AN52" s="1">
        <v>3993680</v>
      </c>
      <c r="AO52" s="1">
        <v>4032065</v>
      </c>
      <c r="AP52" s="1">
        <v>4050902</v>
      </c>
      <c r="AQ52" s="1">
        <v>4076173</v>
      </c>
      <c r="AR52" s="1">
        <v>4126007</v>
      </c>
      <c r="AS52" s="1">
        <v>4148710</v>
      </c>
      <c r="AT52" s="1">
        <v>4184237</v>
      </c>
      <c r="AU52" s="1">
        <v>4213921</v>
      </c>
      <c r="AV52" s="1">
        <v>4239472</v>
      </c>
      <c r="AW52" s="1">
        <v>4271629</v>
      </c>
      <c r="AX52" s="1">
        <v>4287415</v>
      </c>
      <c r="AY52" s="1">
        <v>4304506</v>
      </c>
      <c r="AZ52" s="1">
        <v>4343227</v>
      </c>
      <c r="BA52" s="1">
        <v>4366378</v>
      </c>
      <c r="BB52" s="1">
        <v>4399488</v>
      </c>
      <c r="BC52" s="1">
        <v>4420640</v>
      </c>
      <c r="BD52" s="1">
        <v>4457915</v>
      </c>
      <c r="BE52" s="1">
        <v>4460875</v>
      </c>
      <c r="BF52" s="1">
        <v>4489442</v>
      </c>
      <c r="BG52" s="1">
        <v>4507624</v>
      </c>
      <c r="BH52" s="1">
        <v>4524567</v>
      </c>
      <c r="BI52" s="1">
        <v>4537924</v>
      </c>
      <c r="BJ52" s="1">
        <v>4568615</v>
      </c>
      <c r="BK52" s="1">
        <v>4574922</v>
      </c>
      <c r="BL52" s="1">
        <v>4604591</v>
      </c>
      <c r="BM52" s="1">
        <v>4608700</v>
      </c>
      <c r="BN52" s="1">
        <v>4653432</v>
      </c>
      <c r="BO52" s="1">
        <v>4675711</v>
      </c>
      <c r="BP52" s="1">
        <v>4703849</v>
      </c>
      <c r="BQ52" s="1">
        <v>4750506</v>
      </c>
      <c r="BR52" s="1">
        <v>4792140</v>
      </c>
      <c r="BS52" s="1">
        <v>4842990</v>
      </c>
      <c r="BT52" s="1">
        <v>4881129</v>
      </c>
      <c r="BU52" s="1">
        <v>4901531</v>
      </c>
      <c r="BV52" s="1">
        <v>4920318</v>
      </c>
      <c r="BW52" s="1">
        <v>4933977</v>
      </c>
      <c r="BX52" s="1">
        <v>4932722</v>
      </c>
      <c r="BY52" s="1">
        <v>4939127</v>
      </c>
      <c r="BZ52" s="1">
        <v>4946622</v>
      </c>
      <c r="CA52" s="1">
        <v>4964901</v>
      </c>
      <c r="CB52" s="1">
        <v>4969452</v>
      </c>
      <c r="CC52" s="1">
        <v>5005455</v>
      </c>
      <c r="CD52" s="1">
        <v>5020967</v>
      </c>
      <c r="CE52" s="1">
        <v>5038489</v>
      </c>
      <c r="CF52" s="1">
        <v>5050270</v>
      </c>
      <c r="CG52" s="1">
        <v>5016096</v>
      </c>
      <c r="CH52" s="1">
        <v>4993213</v>
      </c>
      <c r="CI52" s="1">
        <v>4959972</v>
      </c>
      <c r="CJ52" s="1">
        <v>4936501</v>
      </c>
      <c r="CK52" s="1">
        <v>4902059</v>
      </c>
      <c r="CL52" s="1">
        <v>4833651</v>
      </c>
      <c r="CM52" s="1">
        <v>4741509</v>
      </c>
      <c r="CN52" s="1">
        <v>4651282</v>
      </c>
      <c r="CO52" s="1">
        <v>4483665</v>
      </c>
      <c r="CP52" s="1">
        <v>4299661</v>
      </c>
      <c r="CQ52" s="1">
        <v>4088191</v>
      </c>
      <c r="CR52" s="1">
        <v>3824716</v>
      </c>
      <c r="CS52" s="1">
        <v>3448060</v>
      </c>
      <c r="CT52" s="1">
        <v>2956565</v>
      </c>
      <c r="CU52" s="1">
        <v>2296372</v>
      </c>
      <c r="CV52" s="1">
        <v>1462291</v>
      </c>
      <c r="CW52" s="1">
        <v>647901</v>
      </c>
      <c r="CX52" s="1">
        <f>AVERAGE(B52:AY52)</f>
        <v>2996842.04</v>
      </c>
      <c r="CY52" s="1">
        <f>AVERAGE(AZ52:CW52)</f>
        <v>4446604.0199999996</v>
      </c>
      <c r="CZ52" s="1">
        <f>CX52/CY52*100</f>
        <v>67.396197784213769</v>
      </c>
    </row>
    <row r="53" spans="1:104" x14ac:dyDescent="0.4">
      <c r="A53" s="2" t="s">
        <v>74</v>
      </c>
      <c r="B53" s="1">
        <v>128260</v>
      </c>
      <c r="C53" s="1">
        <v>193747</v>
      </c>
      <c r="D53" s="1">
        <v>304631</v>
      </c>
      <c r="E53" s="1">
        <v>450057</v>
      </c>
      <c r="F53" s="1">
        <v>598852</v>
      </c>
      <c r="G53" s="1">
        <v>747492</v>
      </c>
      <c r="H53" s="1">
        <v>890691</v>
      </c>
      <c r="I53" s="1">
        <v>998005</v>
      </c>
      <c r="J53" s="1">
        <v>1101722</v>
      </c>
      <c r="K53" s="1">
        <v>1207880</v>
      </c>
      <c r="L53" s="1">
        <v>1311423</v>
      </c>
      <c r="M53" s="1">
        <v>1401594</v>
      </c>
      <c r="N53" s="1">
        <v>1475969</v>
      </c>
      <c r="O53" s="1">
        <v>1577614</v>
      </c>
      <c r="P53" s="1">
        <v>1663707</v>
      </c>
      <c r="Q53" s="1">
        <v>1737721</v>
      </c>
      <c r="R53" s="1">
        <v>1817210</v>
      </c>
      <c r="S53" s="1">
        <v>1882210</v>
      </c>
      <c r="T53" s="1">
        <v>1924143</v>
      </c>
      <c r="U53" s="1">
        <v>1990393</v>
      </c>
      <c r="V53" s="1">
        <v>2035805</v>
      </c>
      <c r="W53" s="1">
        <v>2082668</v>
      </c>
      <c r="X53" s="1">
        <v>2127627</v>
      </c>
      <c r="Y53" s="1">
        <v>2183105</v>
      </c>
      <c r="Z53" s="1">
        <v>2236266</v>
      </c>
      <c r="AA53" s="1">
        <v>2288548</v>
      </c>
      <c r="AB53" s="1">
        <v>2320313</v>
      </c>
      <c r="AC53" s="1">
        <v>2350895</v>
      </c>
      <c r="AD53" s="1">
        <v>2402104</v>
      </c>
      <c r="AE53" s="1">
        <v>2436096</v>
      </c>
      <c r="AF53" s="1">
        <v>2470609</v>
      </c>
      <c r="AG53" s="1">
        <v>2514529</v>
      </c>
      <c r="AH53" s="1">
        <v>2545055</v>
      </c>
      <c r="AI53" s="1">
        <v>2585803</v>
      </c>
      <c r="AJ53" s="1">
        <v>2622391</v>
      </c>
      <c r="AK53" s="1">
        <v>2641840</v>
      </c>
      <c r="AL53" s="1">
        <v>2657325</v>
      </c>
      <c r="AM53" s="1">
        <v>2688943</v>
      </c>
      <c r="AN53" s="1">
        <v>2733611</v>
      </c>
      <c r="AO53" s="1">
        <v>2768617</v>
      </c>
      <c r="AP53" s="1">
        <v>2781842</v>
      </c>
      <c r="AQ53" s="1">
        <v>2801413</v>
      </c>
      <c r="AR53" s="1">
        <v>2844532</v>
      </c>
      <c r="AS53" s="1">
        <v>2861218</v>
      </c>
      <c r="AT53" s="1">
        <v>2894143</v>
      </c>
      <c r="AU53" s="1">
        <v>2927123</v>
      </c>
      <c r="AV53" s="1">
        <v>2957670</v>
      </c>
      <c r="AW53" s="1">
        <v>2983484</v>
      </c>
      <c r="AX53" s="1">
        <v>3002860</v>
      </c>
      <c r="AY53" s="1">
        <v>3019804</v>
      </c>
      <c r="AZ53" s="1">
        <v>3063881</v>
      </c>
      <c r="BA53" s="1">
        <v>3086880</v>
      </c>
      <c r="BB53" s="1">
        <v>3124349</v>
      </c>
      <c r="BC53" s="1">
        <v>3144266</v>
      </c>
      <c r="BD53" s="1">
        <v>3180290</v>
      </c>
      <c r="BE53" s="1">
        <v>3195887</v>
      </c>
      <c r="BF53" s="1">
        <v>3224225</v>
      </c>
      <c r="BG53" s="1">
        <v>3249279</v>
      </c>
      <c r="BH53" s="1">
        <v>3272296</v>
      </c>
      <c r="BI53" s="1">
        <v>3299984</v>
      </c>
      <c r="BJ53" s="1">
        <v>3336081</v>
      </c>
      <c r="BK53" s="1">
        <v>3349204</v>
      </c>
      <c r="BL53" s="1">
        <v>3385809</v>
      </c>
      <c r="BM53" s="1">
        <v>3393785</v>
      </c>
      <c r="BN53" s="1">
        <v>3446945</v>
      </c>
      <c r="BO53" s="1">
        <v>3493027</v>
      </c>
      <c r="BP53" s="1">
        <v>3534316</v>
      </c>
      <c r="BQ53" s="1">
        <v>3596693</v>
      </c>
      <c r="BR53" s="1">
        <v>3648671</v>
      </c>
      <c r="BS53" s="1">
        <v>3704394</v>
      </c>
      <c r="BT53" s="1">
        <v>3767914</v>
      </c>
      <c r="BU53" s="1">
        <v>3821888</v>
      </c>
      <c r="BV53" s="1">
        <v>3861152</v>
      </c>
      <c r="BW53" s="1">
        <v>3901837</v>
      </c>
      <c r="BX53" s="1">
        <v>3939115</v>
      </c>
      <c r="BY53" s="1">
        <v>3973736</v>
      </c>
      <c r="BZ53" s="1">
        <v>4004508</v>
      </c>
      <c r="CA53" s="1">
        <v>4057474</v>
      </c>
      <c r="CB53" s="1">
        <v>4093826</v>
      </c>
      <c r="CC53" s="1">
        <v>4164224</v>
      </c>
      <c r="CD53" s="1">
        <v>4228428</v>
      </c>
      <c r="CE53" s="1">
        <v>4303369</v>
      </c>
      <c r="CF53" s="1">
        <v>4381391</v>
      </c>
      <c r="CG53" s="1">
        <v>4418781</v>
      </c>
      <c r="CH53" s="1">
        <v>4459800</v>
      </c>
      <c r="CI53" s="1">
        <v>4497377</v>
      </c>
      <c r="CJ53" s="1">
        <v>4538713</v>
      </c>
      <c r="CK53" s="1">
        <v>4582744</v>
      </c>
      <c r="CL53" s="1">
        <v>4603631</v>
      </c>
      <c r="CM53" s="1">
        <v>4616227</v>
      </c>
      <c r="CN53" s="1">
        <v>4624028</v>
      </c>
      <c r="CO53" s="1">
        <v>4563318</v>
      </c>
      <c r="CP53" s="1">
        <v>4492194</v>
      </c>
      <c r="CQ53" s="1">
        <v>4398059</v>
      </c>
      <c r="CR53" s="1">
        <v>4258182</v>
      </c>
      <c r="CS53" s="1">
        <v>3990159</v>
      </c>
      <c r="CT53" s="1">
        <v>3536725</v>
      </c>
      <c r="CU53" s="1">
        <v>2861833</v>
      </c>
      <c r="CV53" s="1">
        <v>1877265</v>
      </c>
      <c r="CW53" s="1">
        <v>814802</v>
      </c>
      <c r="CX53" s="1">
        <f>AVERAGE(B53:AY53)</f>
        <v>2023391.2</v>
      </c>
      <c r="CY53" s="1">
        <f>AVERAGE(AZ53:CW53)</f>
        <v>3727259.24</v>
      </c>
      <c r="CZ53" s="1">
        <f>CX53/CY53*100</f>
        <v>54.286301802822813</v>
      </c>
    </row>
    <row r="54" spans="1:104" x14ac:dyDescent="0.4">
      <c r="A54" s="2" t="s">
        <v>75</v>
      </c>
      <c r="B54" s="1">
        <v>161858</v>
      </c>
      <c r="C54" s="1">
        <v>256321</v>
      </c>
      <c r="D54" s="1">
        <v>400549</v>
      </c>
      <c r="E54" s="1">
        <v>577224</v>
      </c>
      <c r="F54" s="1">
        <v>759101</v>
      </c>
      <c r="G54" s="1">
        <v>938908</v>
      </c>
      <c r="H54" s="1">
        <v>1111998</v>
      </c>
      <c r="I54" s="1">
        <v>1246368</v>
      </c>
      <c r="J54" s="1">
        <v>1374552</v>
      </c>
      <c r="K54" s="1">
        <v>1502288</v>
      </c>
      <c r="L54" s="1">
        <v>1628510</v>
      </c>
      <c r="M54" s="1">
        <v>1736426</v>
      </c>
      <c r="N54" s="1">
        <v>1830098</v>
      </c>
      <c r="O54" s="1">
        <v>1950524</v>
      </c>
      <c r="P54" s="1">
        <v>2053506</v>
      </c>
      <c r="Q54" s="1">
        <v>2140017</v>
      </c>
      <c r="R54" s="1">
        <v>2225947</v>
      </c>
      <c r="S54" s="1">
        <v>2306585</v>
      </c>
      <c r="T54" s="1">
        <v>2359740</v>
      </c>
      <c r="U54" s="1">
        <v>2438663</v>
      </c>
      <c r="V54" s="1">
        <v>2492432</v>
      </c>
      <c r="W54" s="1">
        <v>2547817</v>
      </c>
      <c r="X54" s="1">
        <v>2606545</v>
      </c>
      <c r="Y54" s="1">
        <v>2674407</v>
      </c>
      <c r="Z54" s="1">
        <v>2736442</v>
      </c>
      <c r="AA54" s="1">
        <v>2800154</v>
      </c>
      <c r="AB54" s="1">
        <v>2840584</v>
      </c>
      <c r="AC54" s="1">
        <v>2878778</v>
      </c>
      <c r="AD54" s="1">
        <v>2941424</v>
      </c>
      <c r="AE54" s="1">
        <v>2987768</v>
      </c>
      <c r="AF54" s="1">
        <v>3031773</v>
      </c>
      <c r="AG54" s="1">
        <v>3085813</v>
      </c>
      <c r="AH54" s="1">
        <v>3124341</v>
      </c>
      <c r="AI54" s="1">
        <v>3174023</v>
      </c>
      <c r="AJ54" s="1">
        <v>3224935</v>
      </c>
      <c r="AK54" s="1">
        <v>3248921</v>
      </c>
      <c r="AL54" s="1">
        <v>3269935</v>
      </c>
      <c r="AM54" s="1">
        <v>3306030</v>
      </c>
      <c r="AN54" s="1">
        <v>3362466</v>
      </c>
      <c r="AO54" s="1">
        <v>3409237</v>
      </c>
      <c r="AP54" s="1">
        <v>3433049</v>
      </c>
      <c r="AQ54" s="1">
        <v>3464088</v>
      </c>
      <c r="AR54" s="1">
        <v>3521698</v>
      </c>
      <c r="AS54" s="1">
        <v>3550966</v>
      </c>
      <c r="AT54" s="1">
        <v>3595506</v>
      </c>
      <c r="AU54" s="1">
        <v>3638242</v>
      </c>
      <c r="AV54" s="1">
        <v>3679839</v>
      </c>
      <c r="AW54" s="1">
        <v>3716819</v>
      </c>
      <c r="AX54" s="1">
        <v>3741557</v>
      </c>
      <c r="AY54" s="1">
        <v>3762766</v>
      </c>
      <c r="AZ54" s="1">
        <v>3817327</v>
      </c>
      <c r="BA54" s="1">
        <v>3850895</v>
      </c>
      <c r="BB54" s="1">
        <v>3904157</v>
      </c>
      <c r="BC54" s="1">
        <v>3934433</v>
      </c>
      <c r="BD54" s="1">
        <v>3983147</v>
      </c>
      <c r="BE54" s="1">
        <v>4013792</v>
      </c>
      <c r="BF54" s="1">
        <v>4059977</v>
      </c>
      <c r="BG54" s="1">
        <v>4098467</v>
      </c>
      <c r="BH54" s="1">
        <v>4130849</v>
      </c>
      <c r="BI54" s="1">
        <v>4172006</v>
      </c>
      <c r="BJ54" s="1">
        <v>4220682</v>
      </c>
      <c r="BK54" s="1">
        <v>4248199</v>
      </c>
      <c r="BL54" s="1">
        <v>4292871</v>
      </c>
      <c r="BM54" s="1">
        <v>4318488</v>
      </c>
      <c r="BN54" s="1">
        <v>4394829</v>
      </c>
      <c r="BO54" s="1">
        <v>4451823</v>
      </c>
      <c r="BP54" s="1">
        <v>4513578</v>
      </c>
      <c r="BQ54" s="1">
        <v>4601908</v>
      </c>
      <c r="BR54" s="1">
        <v>4678783</v>
      </c>
      <c r="BS54" s="1">
        <v>4763496</v>
      </c>
      <c r="BT54" s="1">
        <v>4845470</v>
      </c>
      <c r="BU54" s="1">
        <v>4917348</v>
      </c>
      <c r="BV54" s="1">
        <v>4978359</v>
      </c>
      <c r="BW54" s="1">
        <v>5036226</v>
      </c>
      <c r="BX54" s="1">
        <v>5089509</v>
      </c>
      <c r="BY54" s="1">
        <v>5143087</v>
      </c>
      <c r="BZ54" s="1">
        <v>5185774</v>
      </c>
      <c r="CA54" s="1">
        <v>5255082</v>
      </c>
      <c r="CB54" s="1">
        <v>5318464</v>
      </c>
      <c r="CC54" s="1">
        <v>5422214</v>
      </c>
      <c r="CD54" s="1">
        <v>5514266</v>
      </c>
      <c r="CE54" s="1">
        <v>5625179</v>
      </c>
      <c r="CF54" s="1">
        <v>5723458</v>
      </c>
      <c r="CG54" s="1">
        <v>5776026</v>
      </c>
      <c r="CH54" s="1">
        <v>5835566</v>
      </c>
      <c r="CI54" s="1">
        <v>5899516</v>
      </c>
      <c r="CJ54" s="1">
        <v>5968824</v>
      </c>
      <c r="CK54" s="1">
        <v>6042001</v>
      </c>
      <c r="CL54" s="1">
        <v>6079391</v>
      </c>
      <c r="CM54" s="1">
        <v>6100705</v>
      </c>
      <c r="CN54" s="1">
        <v>6120715</v>
      </c>
      <c r="CO54" s="1">
        <v>6049529</v>
      </c>
      <c r="CP54" s="1">
        <v>5967912</v>
      </c>
      <c r="CQ54" s="1">
        <v>5844732</v>
      </c>
      <c r="CR54" s="1">
        <v>5651364</v>
      </c>
      <c r="CS54" s="1">
        <v>5279288</v>
      </c>
      <c r="CT54" s="1">
        <v>4659756</v>
      </c>
      <c r="CU54" s="1">
        <v>3740371</v>
      </c>
      <c r="CV54" s="1">
        <v>2431014</v>
      </c>
      <c r="CW54" s="1">
        <v>1050619</v>
      </c>
      <c r="CX54" s="1">
        <f>AVERAGE(B54:AY54)</f>
        <v>2496950.7599999998</v>
      </c>
      <c r="CY54" s="1">
        <f>AVERAGE(AZ54:CW54)</f>
        <v>4820029.4400000004</v>
      </c>
      <c r="CZ54" s="1">
        <f>CX54/CY54*100</f>
        <v>51.803641265726363</v>
      </c>
    </row>
    <row r="55" spans="1:104" x14ac:dyDescent="0.4">
      <c r="A55" s="2" t="s">
        <v>43</v>
      </c>
      <c r="B55" s="1">
        <v>190136</v>
      </c>
      <c r="C55" s="1">
        <v>311778</v>
      </c>
      <c r="D55" s="1">
        <v>496879</v>
      </c>
      <c r="E55" s="1">
        <v>711847</v>
      </c>
      <c r="F55" s="1">
        <v>925852</v>
      </c>
      <c r="G55" s="1">
        <v>1137615</v>
      </c>
      <c r="H55" s="1">
        <v>1344013</v>
      </c>
      <c r="I55" s="1">
        <v>1504757</v>
      </c>
      <c r="J55" s="1">
        <v>1657377</v>
      </c>
      <c r="K55" s="1">
        <v>1804432</v>
      </c>
      <c r="L55" s="1">
        <v>1949663</v>
      </c>
      <c r="M55" s="1">
        <v>2070143</v>
      </c>
      <c r="N55" s="1">
        <v>2170036</v>
      </c>
      <c r="O55" s="1">
        <v>2303922</v>
      </c>
      <c r="P55" s="1">
        <v>2415997</v>
      </c>
      <c r="Q55" s="1">
        <v>2516931</v>
      </c>
      <c r="R55" s="1">
        <v>2611302</v>
      </c>
      <c r="S55" s="1">
        <v>2704329</v>
      </c>
      <c r="T55" s="1">
        <v>2765499</v>
      </c>
      <c r="U55" s="1">
        <v>2853382</v>
      </c>
      <c r="V55" s="1">
        <v>2909046</v>
      </c>
      <c r="W55" s="1">
        <v>2966611</v>
      </c>
      <c r="X55" s="1">
        <v>3022619</v>
      </c>
      <c r="Y55" s="1">
        <v>3090237</v>
      </c>
      <c r="Z55" s="1">
        <v>3149935</v>
      </c>
      <c r="AA55" s="1">
        <v>3216770</v>
      </c>
      <c r="AB55" s="1">
        <v>3255103</v>
      </c>
      <c r="AC55" s="1">
        <v>3294378</v>
      </c>
      <c r="AD55" s="1">
        <v>3344877</v>
      </c>
      <c r="AE55" s="1">
        <v>3385185</v>
      </c>
      <c r="AF55" s="1">
        <v>3425053</v>
      </c>
      <c r="AG55" s="1">
        <v>3476550</v>
      </c>
      <c r="AH55" s="1">
        <v>3509400</v>
      </c>
      <c r="AI55" s="1">
        <v>3557643</v>
      </c>
      <c r="AJ55" s="1">
        <v>3601336</v>
      </c>
      <c r="AK55" s="1">
        <v>3626667</v>
      </c>
      <c r="AL55" s="1">
        <v>3645151</v>
      </c>
      <c r="AM55" s="1">
        <v>3675829</v>
      </c>
      <c r="AN55" s="1">
        <v>3725571</v>
      </c>
      <c r="AO55" s="1">
        <v>3763611</v>
      </c>
      <c r="AP55" s="1">
        <v>3775580</v>
      </c>
      <c r="AQ55" s="1">
        <v>3798421</v>
      </c>
      <c r="AR55" s="1">
        <v>3847757</v>
      </c>
      <c r="AS55" s="1">
        <v>3863384</v>
      </c>
      <c r="AT55" s="1">
        <v>3889095</v>
      </c>
      <c r="AU55" s="1">
        <v>3921091</v>
      </c>
      <c r="AV55" s="1">
        <v>3950750</v>
      </c>
      <c r="AW55" s="1">
        <v>3977776</v>
      </c>
      <c r="AX55" s="1">
        <v>3982357</v>
      </c>
      <c r="AY55" s="1">
        <v>3990459</v>
      </c>
      <c r="AZ55" s="1">
        <v>4031190</v>
      </c>
      <c r="BA55" s="1">
        <v>4052060</v>
      </c>
      <c r="BB55" s="1">
        <v>4082296</v>
      </c>
      <c r="BC55" s="1">
        <v>4102545</v>
      </c>
      <c r="BD55" s="1">
        <v>4139637</v>
      </c>
      <c r="BE55" s="1">
        <v>4144304</v>
      </c>
      <c r="BF55" s="1">
        <v>4173974</v>
      </c>
      <c r="BG55" s="1">
        <v>4193011</v>
      </c>
      <c r="BH55" s="1">
        <v>4203748</v>
      </c>
      <c r="BI55" s="1">
        <v>4224057</v>
      </c>
      <c r="BJ55" s="1">
        <v>4255505</v>
      </c>
      <c r="BK55" s="1">
        <v>4260691</v>
      </c>
      <c r="BL55" s="1">
        <v>4286224</v>
      </c>
      <c r="BM55" s="1">
        <v>4280288</v>
      </c>
      <c r="BN55" s="1">
        <v>4326235</v>
      </c>
      <c r="BO55" s="1">
        <v>4354850</v>
      </c>
      <c r="BP55" s="1">
        <v>4380572</v>
      </c>
      <c r="BQ55" s="1">
        <v>4431028</v>
      </c>
      <c r="BR55" s="1">
        <v>4476591</v>
      </c>
      <c r="BS55" s="1">
        <v>4526915</v>
      </c>
      <c r="BT55" s="1">
        <v>4571013</v>
      </c>
      <c r="BU55" s="1">
        <v>4602939</v>
      </c>
      <c r="BV55" s="1">
        <v>4627897</v>
      </c>
      <c r="BW55" s="1">
        <v>4647533</v>
      </c>
      <c r="BX55" s="1">
        <v>4652132</v>
      </c>
      <c r="BY55" s="1">
        <v>4651439</v>
      </c>
      <c r="BZ55" s="1">
        <v>4653827</v>
      </c>
      <c r="CA55" s="1">
        <v>4676878</v>
      </c>
      <c r="CB55" s="1">
        <v>4679723</v>
      </c>
      <c r="CC55" s="1">
        <v>4713445</v>
      </c>
      <c r="CD55" s="1">
        <v>4743774</v>
      </c>
      <c r="CE55" s="1">
        <v>4777432</v>
      </c>
      <c r="CF55" s="1">
        <v>4802134</v>
      </c>
      <c r="CG55" s="1">
        <v>4781903</v>
      </c>
      <c r="CH55" s="1">
        <v>4778075</v>
      </c>
      <c r="CI55" s="1">
        <v>4765823</v>
      </c>
      <c r="CJ55" s="1">
        <v>4756657</v>
      </c>
      <c r="CK55" s="1">
        <v>4734002</v>
      </c>
      <c r="CL55" s="1">
        <v>4689564</v>
      </c>
      <c r="CM55" s="1">
        <v>4621138</v>
      </c>
      <c r="CN55" s="1">
        <v>4540183</v>
      </c>
      <c r="CO55" s="1">
        <v>4405797</v>
      </c>
      <c r="CP55" s="1">
        <v>4255936</v>
      </c>
      <c r="CQ55" s="1">
        <v>4081510</v>
      </c>
      <c r="CR55" s="1">
        <v>3849767</v>
      </c>
      <c r="CS55" s="1">
        <v>3512893</v>
      </c>
      <c r="CT55" s="1">
        <v>3039310</v>
      </c>
      <c r="CU55" s="1">
        <v>2407722</v>
      </c>
      <c r="CV55" s="1">
        <v>1554623</v>
      </c>
      <c r="CW55" s="1">
        <v>692412</v>
      </c>
      <c r="CX55" s="1">
        <f>AVERAGE(B55:AY55)</f>
        <v>2821682.64</v>
      </c>
      <c r="CY55" s="1">
        <f>AVERAGE(AZ55:CW55)</f>
        <v>4223864.04</v>
      </c>
      <c r="CZ55" s="1">
        <f>CX55/CY55*100</f>
        <v>66.803349096435412</v>
      </c>
    </row>
    <row r="56" spans="1:104" x14ac:dyDescent="0.4">
      <c r="A56" s="2" t="s">
        <v>34</v>
      </c>
      <c r="B56" s="1">
        <v>197798</v>
      </c>
      <c r="C56" s="1">
        <v>326221</v>
      </c>
      <c r="D56" s="1">
        <v>524639</v>
      </c>
      <c r="E56" s="1">
        <v>761909</v>
      </c>
      <c r="F56" s="1">
        <v>996834</v>
      </c>
      <c r="G56" s="1">
        <v>1220147</v>
      </c>
      <c r="H56" s="1">
        <v>1430228</v>
      </c>
      <c r="I56" s="1">
        <v>1592531</v>
      </c>
      <c r="J56" s="1">
        <v>1745962</v>
      </c>
      <c r="K56" s="1">
        <v>1898615</v>
      </c>
      <c r="L56" s="1">
        <v>2053947</v>
      </c>
      <c r="M56" s="1">
        <v>2179100</v>
      </c>
      <c r="N56" s="1">
        <v>2282595</v>
      </c>
      <c r="O56" s="1">
        <v>2412539</v>
      </c>
      <c r="P56" s="1">
        <v>2516418</v>
      </c>
      <c r="Q56" s="1">
        <v>2613995</v>
      </c>
      <c r="R56" s="1">
        <v>2714717</v>
      </c>
      <c r="S56" s="1">
        <v>2811913</v>
      </c>
      <c r="T56" s="1">
        <v>2875912</v>
      </c>
      <c r="U56" s="1">
        <v>2956941</v>
      </c>
      <c r="V56" s="1">
        <v>3015562</v>
      </c>
      <c r="W56" s="1">
        <v>3077494</v>
      </c>
      <c r="X56" s="1">
        <v>3128155</v>
      </c>
      <c r="Y56" s="1">
        <v>3205929</v>
      </c>
      <c r="Z56" s="1">
        <v>3270811</v>
      </c>
      <c r="AA56" s="1">
        <v>3338747</v>
      </c>
      <c r="AB56" s="1">
        <v>3380742</v>
      </c>
      <c r="AC56" s="1">
        <v>3417607</v>
      </c>
      <c r="AD56" s="1">
        <v>3469432</v>
      </c>
      <c r="AE56" s="1">
        <v>3510282</v>
      </c>
      <c r="AF56" s="1">
        <v>3549456</v>
      </c>
      <c r="AG56" s="1">
        <v>3600614</v>
      </c>
      <c r="AH56" s="1">
        <v>3637950</v>
      </c>
      <c r="AI56" s="1">
        <v>3689102</v>
      </c>
      <c r="AJ56" s="1">
        <v>3727007</v>
      </c>
      <c r="AK56" s="1">
        <v>3758445</v>
      </c>
      <c r="AL56" s="1">
        <v>3768029</v>
      </c>
      <c r="AM56" s="1">
        <v>3800577</v>
      </c>
      <c r="AN56" s="1">
        <v>3842902</v>
      </c>
      <c r="AO56" s="1">
        <v>3881281</v>
      </c>
      <c r="AP56" s="1">
        <v>3899875</v>
      </c>
      <c r="AQ56" s="1">
        <v>3922655</v>
      </c>
      <c r="AR56" s="1">
        <v>3974626</v>
      </c>
      <c r="AS56" s="1">
        <v>3988849</v>
      </c>
      <c r="AT56" s="1">
        <v>4021460</v>
      </c>
      <c r="AU56" s="1">
        <v>4051709</v>
      </c>
      <c r="AV56" s="1">
        <v>4077296</v>
      </c>
      <c r="AW56" s="1">
        <v>4106170</v>
      </c>
      <c r="AX56" s="1">
        <v>4116845</v>
      </c>
      <c r="AY56" s="1">
        <v>4126835</v>
      </c>
      <c r="AZ56" s="1">
        <v>4161997</v>
      </c>
      <c r="BA56" s="1">
        <v>4182716</v>
      </c>
      <c r="BB56" s="1">
        <v>4212955</v>
      </c>
      <c r="BC56" s="1">
        <v>4228427</v>
      </c>
      <c r="BD56" s="1">
        <v>4263565</v>
      </c>
      <c r="BE56" s="1">
        <v>4263313</v>
      </c>
      <c r="BF56" s="1">
        <v>4289009</v>
      </c>
      <c r="BG56" s="1">
        <v>4305998</v>
      </c>
      <c r="BH56" s="1">
        <v>4315053</v>
      </c>
      <c r="BI56" s="1">
        <v>4334690</v>
      </c>
      <c r="BJ56" s="1">
        <v>4371951</v>
      </c>
      <c r="BK56" s="1">
        <v>4390783</v>
      </c>
      <c r="BL56" s="1">
        <v>4418801</v>
      </c>
      <c r="BM56" s="1">
        <v>4414867</v>
      </c>
      <c r="BN56" s="1">
        <v>4454577</v>
      </c>
      <c r="BO56" s="1">
        <v>4480872</v>
      </c>
      <c r="BP56" s="1">
        <v>4501738</v>
      </c>
      <c r="BQ56" s="1">
        <v>4545279</v>
      </c>
      <c r="BR56" s="1">
        <v>4578116</v>
      </c>
      <c r="BS56" s="1">
        <v>4617143</v>
      </c>
      <c r="BT56" s="1">
        <v>4651334</v>
      </c>
      <c r="BU56" s="1">
        <v>4674784</v>
      </c>
      <c r="BV56" s="1">
        <v>4697897</v>
      </c>
      <c r="BW56" s="1">
        <v>4724180</v>
      </c>
      <c r="BX56" s="1">
        <v>4736505</v>
      </c>
      <c r="BY56" s="1">
        <v>4734280</v>
      </c>
      <c r="BZ56" s="1">
        <v>4735308</v>
      </c>
      <c r="CA56" s="1">
        <v>4763470</v>
      </c>
      <c r="CB56" s="1">
        <v>4780291</v>
      </c>
      <c r="CC56" s="1">
        <v>4820324</v>
      </c>
      <c r="CD56" s="1">
        <v>4845568</v>
      </c>
      <c r="CE56" s="1">
        <v>4863104</v>
      </c>
      <c r="CF56" s="1">
        <v>4883938</v>
      </c>
      <c r="CG56" s="1">
        <v>4861784</v>
      </c>
      <c r="CH56" s="1">
        <v>4855637</v>
      </c>
      <c r="CI56" s="1">
        <v>4848443</v>
      </c>
      <c r="CJ56" s="1">
        <v>4837237</v>
      </c>
      <c r="CK56" s="1">
        <v>4813815</v>
      </c>
      <c r="CL56" s="1">
        <v>4754067</v>
      </c>
      <c r="CM56" s="1">
        <v>4671628</v>
      </c>
      <c r="CN56" s="1">
        <v>4592607</v>
      </c>
      <c r="CO56" s="1">
        <v>4443795</v>
      </c>
      <c r="CP56" s="1">
        <v>4281674</v>
      </c>
      <c r="CQ56" s="1">
        <v>4089322</v>
      </c>
      <c r="CR56" s="1">
        <v>3835442</v>
      </c>
      <c r="CS56" s="1">
        <v>3478695</v>
      </c>
      <c r="CT56" s="1">
        <v>2986728</v>
      </c>
      <c r="CU56" s="1">
        <v>2334004</v>
      </c>
      <c r="CV56" s="1">
        <v>1495448</v>
      </c>
      <c r="CW56" s="1">
        <v>662007</v>
      </c>
      <c r="CX56" s="1">
        <f>AVERAGE(B56:AY56)</f>
        <v>2929388.1</v>
      </c>
      <c r="CY56" s="1">
        <f>AVERAGE(AZ56:CW56)</f>
        <v>4301703.32</v>
      </c>
      <c r="CZ56" s="1">
        <f>CX56/CY56*100</f>
        <v>68.098329477542862</v>
      </c>
    </row>
    <row r="57" spans="1:104" x14ac:dyDescent="0.4">
      <c r="A57" s="2" t="s">
        <v>76</v>
      </c>
      <c r="B57" s="1">
        <v>281471</v>
      </c>
      <c r="C57" s="1">
        <v>450678</v>
      </c>
      <c r="D57" s="1">
        <v>715036</v>
      </c>
      <c r="E57" s="1">
        <v>1041878</v>
      </c>
      <c r="F57" s="1">
        <v>1378426</v>
      </c>
      <c r="G57" s="1">
        <v>1709944</v>
      </c>
      <c r="H57" s="1">
        <v>2022998</v>
      </c>
      <c r="I57" s="1">
        <v>2297703</v>
      </c>
      <c r="J57" s="1">
        <v>2553729</v>
      </c>
      <c r="K57" s="1">
        <v>2808316</v>
      </c>
      <c r="L57" s="1">
        <v>3069031</v>
      </c>
      <c r="M57" s="1">
        <v>3274145</v>
      </c>
      <c r="N57" s="1">
        <v>3455204</v>
      </c>
      <c r="O57" s="1">
        <v>3668281</v>
      </c>
      <c r="P57" s="1">
        <v>3853489</v>
      </c>
      <c r="Q57" s="1">
        <v>4031979</v>
      </c>
      <c r="R57" s="1">
        <v>4214427</v>
      </c>
      <c r="S57" s="1">
        <v>4389984</v>
      </c>
      <c r="T57" s="1">
        <v>4512082</v>
      </c>
      <c r="U57" s="1">
        <v>4642582</v>
      </c>
      <c r="V57" s="1">
        <v>4759752</v>
      </c>
      <c r="W57" s="1">
        <v>4870621</v>
      </c>
      <c r="X57" s="1">
        <v>4976658</v>
      </c>
      <c r="Y57" s="1">
        <v>5119017</v>
      </c>
      <c r="Z57" s="1">
        <v>5239059</v>
      </c>
      <c r="AA57" s="1">
        <v>5365198</v>
      </c>
      <c r="AB57" s="1">
        <v>5452961</v>
      </c>
      <c r="AC57" s="1">
        <v>5548765</v>
      </c>
      <c r="AD57" s="1">
        <v>5646712</v>
      </c>
      <c r="AE57" s="1">
        <v>5735272</v>
      </c>
      <c r="AF57" s="1">
        <v>5809565</v>
      </c>
      <c r="AG57" s="1">
        <v>5908247</v>
      </c>
      <c r="AH57" s="1">
        <v>5990024</v>
      </c>
      <c r="AI57" s="1">
        <v>6082741</v>
      </c>
      <c r="AJ57" s="1">
        <v>6157096</v>
      </c>
      <c r="AK57" s="1">
        <v>6216575</v>
      </c>
      <c r="AL57" s="1">
        <v>6264890</v>
      </c>
      <c r="AM57" s="1">
        <v>6337119</v>
      </c>
      <c r="AN57" s="1">
        <v>6435217</v>
      </c>
      <c r="AO57" s="1">
        <v>6513311</v>
      </c>
      <c r="AP57" s="1">
        <v>6565441</v>
      </c>
      <c r="AQ57" s="1">
        <v>6606027</v>
      </c>
      <c r="AR57" s="1">
        <v>6713304</v>
      </c>
      <c r="AS57" s="1">
        <v>6759084</v>
      </c>
      <c r="AT57" s="1">
        <v>6833659</v>
      </c>
      <c r="AU57" s="1">
        <v>6900128</v>
      </c>
      <c r="AV57" s="1">
        <v>6958002</v>
      </c>
      <c r="AW57" s="1">
        <v>7042945</v>
      </c>
      <c r="AX57" s="1">
        <v>7087137</v>
      </c>
      <c r="AY57" s="1">
        <v>7138180</v>
      </c>
      <c r="AZ57" s="1">
        <v>7214348</v>
      </c>
      <c r="BA57" s="1">
        <v>7266185</v>
      </c>
      <c r="BB57" s="1">
        <v>7335212</v>
      </c>
      <c r="BC57" s="1">
        <v>7382580</v>
      </c>
      <c r="BD57" s="1">
        <v>7464499</v>
      </c>
      <c r="BE57" s="1">
        <v>7496710</v>
      </c>
      <c r="BF57" s="1">
        <v>7570826</v>
      </c>
      <c r="BG57" s="1">
        <v>7638023</v>
      </c>
      <c r="BH57" s="1">
        <v>7683401</v>
      </c>
      <c r="BI57" s="1">
        <v>7735803</v>
      </c>
      <c r="BJ57" s="1">
        <v>7813805</v>
      </c>
      <c r="BK57" s="1">
        <v>7854145</v>
      </c>
      <c r="BL57" s="1">
        <v>7931724</v>
      </c>
      <c r="BM57" s="1">
        <v>7959175</v>
      </c>
      <c r="BN57" s="1">
        <v>8051210</v>
      </c>
      <c r="BO57" s="1">
        <v>8125799</v>
      </c>
      <c r="BP57" s="1">
        <v>8190561</v>
      </c>
      <c r="BQ57" s="1">
        <v>8287019</v>
      </c>
      <c r="BR57" s="1">
        <v>8376936</v>
      </c>
      <c r="BS57" s="1">
        <v>8488770</v>
      </c>
      <c r="BT57" s="1">
        <v>8577445</v>
      </c>
      <c r="BU57" s="1">
        <v>8658860</v>
      </c>
      <c r="BV57" s="1">
        <v>8724285</v>
      </c>
      <c r="BW57" s="1">
        <v>8793565</v>
      </c>
      <c r="BX57" s="1">
        <v>8831829</v>
      </c>
      <c r="BY57" s="1">
        <v>8884855</v>
      </c>
      <c r="BZ57" s="1">
        <v>8948113</v>
      </c>
      <c r="CA57" s="1">
        <v>9033103</v>
      </c>
      <c r="CB57" s="1">
        <v>9083315</v>
      </c>
      <c r="CC57" s="1">
        <v>9188508</v>
      </c>
      <c r="CD57" s="1">
        <v>9273876</v>
      </c>
      <c r="CE57" s="1">
        <v>9368140</v>
      </c>
      <c r="CF57" s="1">
        <v>9442775</v>
      </c>
      <c r="CG57" s="1">
        <v>9426423</v>
      </c>
      <c r="CH57" s="1">
        <v>9437166</v>
      </c>
      <c r="CI57" s="1">
        <v>9443300</v>
      </c>
      <c r="CJ57" s="1">
        <v>9472437</v>
      </c>
      <c r="CK57" s="1">
        <v>9487435</v>
      </c>
      <c r="CL57" s="1">
        <v>9436049</v>
      </c>
      <c r="CM57" s="1">
        <v>9320394</v>
      </c>
      <c r="CN57" s="1">
        <v>9240100</v>
      </c>
      <c r="CO57" s="1">
        <v>9020015</v>
      </c>
      <c r="CP57" s="1">
        <v>8764336</v>
      </c>
      <c r="CQ57" s="1">
        <v>8450406</v>
      </c>
      <c r="CR57" s="1">
        <v>7983397</v>
      </c>
      <c r="CS57" s="1">
        <v>7309442</v>
      </c>
      <c r="CT57" s="1">
        <v>6373983</v>
      </c>
      <c r="CU57" s="1">
        <v>5047187</v>
      </c>
      <c r="CV57" s="1">
        <v>3246495</v>
      </c>
      <c r="CW57" s="1">
        <v>1414081</v>
      </c>
      <c r="CX57" s="1">
        <f>AVERAGE(B57:AY57)</f>
        <v>4748081.8</v>
      </c>
      <c r="CY57" s="1">
        <f>AVERAGE(AZ57:CW57)</f>
        <v>8110960.9199999999</v>
      </c>
      <c r="CZ57" s="1">
        <f>CX57/CY57*100</f>
        <v>58.539078745801675</v>
      </c>
    </row>
    <row r="58" spans="1:104" x14ac:dyDescent="0.4">
      <c r="A58" s="2" t="s">
        <v>77</v>
      </c>
      <c r="B58" s="1">
        <v>167909</v>
      </c>
      <c r="C58" s="1">
        <v>255689</v>
      </c>
      <c r="D58" s="1">
        <v>412218</v>
      </c>
      <c r="E58" s="1">
        <v>595906</v>
      </c>
      <c r="F58" s="1">
        <v>786362</v>
      </c>
      <c r="G58" s="1">
        <v>960845</v>
      </c>
      <c r="H58" s="1">
        <v>1123541</v>
      </c>
      <c r="I58" s="1">
        <v>1256749</v>
      </c>
      <c r="J58" s="1">
        <v>1376348</v>
      </c>
      <c r="K58" s="1">
        <v>1502228</v>
      </c>
      <c r="L58" s="1">
        <v>1624779</v>
      </c>
      <c r="M58" s="1">
        <v>1728326</v>
      </c>
      <c r="N58" s="1">
        <v>1824099</v>
      </c>
      <c r="O58" s="1">
        <v>1941561</v>
      </c>
      <c r="P58" s="1">
        <v>2042822</v>
      </c>
      <c r="Q58" s="1">
        <v>2135937</v>
      </c>
      <c r="R58" s="1">
        <v>2229133</v>
      </c>
      <c r="S58" s="1">
        <v>2296445</v>
      </c>
      <c r="T58" s="1">
        <v>2362417</v>
      </c>
      <c r="U58" s="1">
        <v>2450974</v>
      </c>
      <c r="V58" s="1">
        <v>2508655</v>
      </c>
      <c r="W58" s="1">
        <v>2586453</v>
      </c>
      <c r="X58" s="1">
        <v>2653029</v>
      </c>
      <c r="Y58" s="1">
        <v>2728708</v>
      </c>
      <c r="Z58" s="1">
        <v>2794087</v>
      </c>
      <c r="AA58" s="1">
        <v>2869578</v>
      </c>
      <c r="AB58" s="1">
        <v>2922354</v>
      </c>
      <c r="AC58" s="1">
        <v>2968876</v>
      </c>
      <c r="AD58" s="1">
        <v>3040568</v>
      </c>
      <c r="AE58" s="1">
        <v>3099071</v>
      </c>
      <c r="AF58" s="1">
        <v>3146686</v>
      </c>
      <c r="AG58" s="1">
        <v>3222672</v>
      </c>
      <c r="AH58" s="1">
        <v>3273840</v>
      </c>
      <c r="AI58" s="1">
        <v>3330589</v>
      </c>
      <c r="AJ58" s="1">
        <v>3385951</v>
      </c>
      <c r="AK58" s="1">
        <v>3423573</v>
      </c>
      <c r="AL58" s="1">
        <v>3445493</v>
      </c>
      <c r="AM58" s="1">
        <v>3493697</v>
      </c>
      <c r="AN58" s="1">
        <v>3560767</v>
      </c>
      <c r="AO58" s="1">
        <v>3615513</v>
      </c>
      <c r="AP58" s="1">
        <v>3656241</v>
      </c>
      <c r="AQ58" s="1">
        <v>3689514</v>
      </c>
      <c r="AR58" s="1">
        <v>3769403</v>
      </c>
      <c r="AS58" s="1">
        <v>3797643</v>
      </c>
      <c r="AT58" s="1">
        <v>3852001</v>
      </c>
      <c r="AU58" s="1">
        <v>3889167</v>
      </c>
      <c r="AV58" s="1">
        <v>3958548</v>
      </c>
      <c r="AW58" s="1">
        <v>4013360</v>
      </c>
      <c r="AX58" s="1">
        <v>4045450</v>
      </c>
      <c r="AY58" s="1">
        <v>4060059</v>
      </c>
      <c r="AZ58" s="1">
        <v>4112803</v>
      </c>
      <c r="BA58" s="1">
        <v>4158495</v>
      </c>
      <c r="BB58" s="1">
        <v>4198219</v>
      </c>
      <c r="BC58" s="1">
        <v>4228758</v>
      </c>
      <c r="BD58" s="1">
        <v>4289357</v>
      </c>
      <c r="BE58" s="1">
        <v>4326972</v>
      </c>
      <c r="BF58" s="1">
        <v>4373141</v>
      </c>
      <c r="BG58" s="1">
        <v>4420566</v>
      </c>
      <c r="BH58" s="1">
        <v>4459703</v>
      </c>
      <c r="BI58" s="1">
        <v>4507098</v>
      </c>
      <c r="BJ58" s="1">
        <v>4568971</v>
      </c>
      <c r="BK58" s="1">
        <v>4619173</v>
      </c>
      <c r="BL58" s="1">
        <v>4680186</v>
      </c>
      <c r="BM58" s="1">
        <v>4697702</v>
      </c>
      <c r="BN58" s="1">
        <v>4767950</v>
      </c>
      <c r="BO58" s="1">
        <v>4837053</v>
      </c>
      <c r="BP58" s="1">
        <v>4891606</v>
      </c>
      <c r="BQ58" s="1">
        <v>4960027</v>
      </c>
      <c r="BR58" s="1">
        <v>5028893</v>
      </c>
      <c r="BS58" s="1">
        <v>5110635</v>
      </c>
      <c r="BT58" s="1">
        <v>5198377</v>
      </c>
      <c r="BU58" s="1">
        <v>5266752</v>
      </c>
      <c r="BV58" s="1">
        <v>5327095</v>
      </c>
      <c r="BW58" s="1">
        <v>5400435</v>
      </c>
      <c r="BX58" s="1">
        <v>5455856</v>
      </c>
      <c r="BY58" s="1">
        <v>5508785</v>
      </c>
      <c r="BZ58" s="1">
        <v>5560483</v>
      </c>
      <c r="CA58" s="1">
        <v>5653423</v>
      </c>
      <c r="CB58" s="1">
        <v>5721091</v>
      </c>
      <c r="CC58" s="1">
        <v>5817178</v>
      </c>
      <c r="CD58" s="1">
        <v>5889728</v>
      </c>
      <c r="CE58" s="1">
        <v>5985489</v>
      </c>
      <c r="CF58" s="1">
        <v>6075833</v>
      </c>
      <c r="CG58" s="1">
        <v>6127977</v>
      </c>
      <c r="CH58" s="1">
        <v>6194188</v>
      </c>
      <c r="CI58" s="1">
        <v>6240209</v>
      </c>
      <c r="CJ58" s="1">
        <v>6251287</v>
      </c>
      <c r="CK58" s="1">
        <v>6269670</v>
      </c>
      <c r="CL58" s="1">
        <v>6245582</v>
      </c>
      <c r="CM58" s="1">
        <v>6234552</v>
      </c>
      <c r="CN58" s="1">
        <v>6208845</v>
      </c>
      <c r="CO58" s="1">
        <v>6094706</v>
      </c>
      <c r="CP58" s="1">
        <v>5957468</v>
      </c>
      <c r="CQ58" s="1">
        <v>5770356</v>
      </c>
      <c r="CR58" s="1">
        <v>5527432</v>
      </c>
      <c r="CS58" s="1">
        <v>5107722</v>
      </c>
      <c r="CT58" s="1">
        <v>4474330</v>
      </c>
      <c r="CU58" s="1">
        <v>3610594</v>
      </c>
      <c r="CV58" s="1">
        <v>2408015</v>
      </c>
      <c r="CW58" s="1">
        <v>1068806</v>
      </c>
      <c r="CX58" s="1">
        <f>AVERAGE(B58:AY58)</f>
        <v>2597516.6800000002</v>
      </c>
      <c r="CY58" s="1">
        <f>AVERAGE(AZ58:CW58)</f>
        <v>5077791.4400000004</v>
      </c>
      <c r="CZ58" s="1">
        <f>CX58/CY58*100</f>
        <v>51.154457812863619</v>
      </c>
    </row>
    <row r="59" spans="1:104" x14ac:dyDescent="0.4">
      <c r="A59" s="2" t="s">
        <v>24</v>
      </c>
      <c r="B59" s="1">
        <v>223851</v>
      </c>
      <c r="C59" s="1">
        <v>378436</v>
      </c>
      <c r="D59" s="1">
        <v>611765</v>
      </c>
      <c r="E59" s="1">
        <v>879238</v>
      </c>
      <c r="F59" s="1">
        <v>1146904</v>
      </c>
      <c r="G59" s="1">
        <v>1406424</v>
      </c>
      <c r="H59" s="1">
        <v>1653332</v>
      </c>
      <c r="I59" s="1">
        <v>1845590</v>
      </c>
      <c r="J59" s="1">
        <v>2024807</v>
      </c>
      <c r="K59" s="1">
        <v>2205771</v>
      </c>
      <c r="L59" s="1">
        <v>2386146</v>
      </c>
      <c r="M59" s="1">
        <v>2528692</v>
      </c>
      <c r="N59" s="1">
        <v>2640353</v>
      </c>
      <c r="O59" s="1">
        <v>2791842</v>
      </c>
      <c r="P59" s="1">
        <v>2924595</v>
      </c>
      <c r="Q59" s="1">
        <v>3039697</v>
      </c>
      <c r="R59" s="1">
        <v>3149681</v>
      </c>
      <c r="S59" s="1">
        <v>3259600</v>
      </c>
      <c r="T59" s="1">
        <v>3328114</v>
      </c>
      <c r="U59" s="1">
        <v>3418653</v>
      </c>
      <c r="V59" s="1">
        <v>3480273</v>
      </c>
      <c r="W59" s="1">
        <v>3544646</v>
      </c>
      <c r="X59" s="1">
        <v>3598283</v>
      </c>
      <c r="Y59" s="1">
        <v>3680275</v>
      </c>
      <c r="Z59" s="1">
        <v>3746697</v>
      </c>
      <c r="AA59" s="1">
        <v>3819237</v>
      </c>
      <c r="AB59" s="1">
        <v>3861389</v>
      </c>
      <c r="AC59" s="1">
        <v>3909086</v>
      </c>
      <c r="AD59" s="1">
        <v>3958501</v>
      </c>
      <c r="AE59" s="1">
        <v>3995784</v>
      </c>
      <c r="AF59" s="1">
        <v>4037418</v>
      </c>
      <c r="AG59" s="1">
        <v>4088973</v>
      </c>
      <c r="AH59" s="1">
        <v>4123272</v>
      </c>
      <c r="AI59" s="1">
        <v>4175945</v>
      </c>
      <c r="AJ59" s="1">
        <v>4212774</v>
      </c>
      <c r="AK59" s="1">
        <v>4233000</v>
      </c>
      <c r="AL59" s="1">
        <v>4247917</v>
      </c>
      <c r="AM59" s="1">
        <v>4276034</v>
      </c>
      <c r="AN59" s="1">
        <v>4322499</v>
      </c>
      <c r="AO59" s="1">
        <v>4355696</v>
      </c>
      <c r="AP59" s="1">
        <v>4361600</v>
      </c>
      <c r="AQ59" s="1">
        <v>4379183</v>
      </c>
      <c r="AR59" s="1">
        <v>4428340</v>
      </c>
      <c r="AS59" s="1">
        <v>4438893</v>
      </c>
      <c r="AT59" s="1">
        <v>4460204</v>
      </c>
      <c r="AU59" s="1">
        <v>4485044</v>
      </c>
      <c r="AV59" s="1">
        <v>4508555</v>
      </c>
      <c r="AW59" s="1">
        <v>4533154</v>
      </c>
      <c r="AX59" s="1">
        <v>4536632</v>
      </c>
      <c r="AY59" s="1">
        <v>4538097</v>
      </c>
      <c r="AZ59" s="1">
        <v>4572448</v>
      </c>
      <c r="BA59" s="1">
        <v>4582085</v>
      </c>
      <c r="BB59" s="1">
        <v>4609252</v>
      </c>
      <c r="BC59" s="1">
        <v>4626616</v>
      </c>
      <c r="BD59" s="1">
        <v>4660386</v>
      </c>
      <c r="BE59" s="1">
        <v>4656941</v>
      </c>
      <c r="BF59" s="1">
        <v>4687261</v>
      </c>
      <c r="BG59" s="1">
        <v>4697008</v>
      </c>
      <c r="BH59" s="1">
        <v>4704824</v>
      </c>
      <c r="BI59" s="1">
        <v>4717003</v>
      </c>
      <c r="BJ59" s="1">
        <v>4742822</v>
      </c>
      <c r="BK59" s="1">
        <v>4738628</v>
      </c>
      <c r="BL59" s="1">
        <v>4761690</v>
      </c>
      <c r="BM59" s="1">
        <v>4754649</v>
      </c>
      <c r="BN59" s="1">
        <v>4792834</v>
      </c>
      <c r="BO59" s="1">
        <v>4806122</v>
      </c>
      <c r="BP59" s="1">
        <v>4821175</v>
      </c>
      <c r="BQ59" s="1">
        <v>4866342</v>
      </c>
      <c r="BR59" s="1">
        <v>4902803</v>
      </c>
      <c r="BS59" s="1">
        <v>4940393</v>
      </c>
      <c r="BT59" s="1">
        <v>4967721</v>
      </c>
      <c r="BU59" s="1">
        <v>4984955</v>
      </c>
      <c r="BV59" s="1">
        <v>4999604</v>
      </c>
      <c r="BW59" s="1">
        <v>5007358</v>
      </c>
      <c r="BX59" s="1">
        <v>5003521</v>
      </c>
      <c r="BY59" s="1">
        <v>4993765</v>
      </c>
      <c r="BZ59" s="1">
        <v>4980877</v>
      </c>
      <c r="CA59" s="1">
        <v>4988601</v>
      </c>
      <c r="CB59" s="1">
        <v>4985092</v>
      </c>
      <c r="CC59" s="1">
        <v>5016910</v>
      </c>
      <c r="CD59" s="1">
        <v>5036461</v>
      </c>
      <c r="CE59" s="1">
        <v>5056625</v>
      </c>
      <c r="CF59" s="1">
        <v>5072461</v>
      </c>
      <c r="CG59" s="1">
        <v>5036149</v>
      </c>
      <c r="CH59" s="1">
        <v>5017220</v>
      </c>
      <c r="CI59" s="1">
        <v>4986566</v>
      </c>
      <c r="CJ59" s="1">
        <v>4961977</v>
      </c>
      <c r="CK59" s="1">
        <v>4922779</v>
      </c>
      <c r="CL59" s="1">
        <v>4869442</v>
      </c>
      <c r="CM59" s="1">
        <v>4784873</v>
      </c>
      <c r="CN59" s="1">
        <v>4692176</v>
      </c>
      <c r="CO59" s="1">
        <v>4536134</v>
      </c>
      <c r="CP59" s="1">
        <v>4373300</v>
      </c>
      <c r="CQ59" s="1">
        <v>4181239</v>
      </c>
      <c r="CR59" s="1">
        <v>3938401</v>
      </c>
      <c r="CS59" s="1">
        <v>3583068</v>
      </c>
      <c r="CT59" s="1">
        <v>3088228</v>
      </c>
      <c r="CU59" s="1">
        <v>2425203</v>
      </c>
      <c r="CV59" s="1">
        <v>1533288</v>
      </c>
      <c r="CW59" s="1">
        <v>683936</v>
      </c>
      <c r="CX59" s="1">
        <f>AVERAGE(B59:AY59)</f>
        <v>3323617.84</v>
      </c>
      <c r="CY59" s="1">
        <f>AVERAGE(AZ59:CW59)</f>
        <v>4546984.24</v>
      </c>
      <c r="CZ59" s="1">
        <f>CX59/CY59*100</f>
        <v>73.094993617132047</v>
      </c>
    </row>
    <row r="60" spans="1:104" x14ac:dyDescent="0.4">
      <c r="A60" s="2" t="s">
        <v>78</v>
      </c>
      <c r="B60" s="1">
        <v>269696</v>
      </c>
      <c r="C60" s="1">
        <v>435633</v>
      </c>
      <c r="D60" s="1">
        <v>702236</v>
      </c>
      <c r="E60" s="1">
        <v>1016026</v>
      </c>
      <c r="F60" s="1">
        <v>1343575</v>
      </c>
      <c r="G60" s="1">
        <v>1656208</v>
      </c>
      <c r="H60" s="1">
        <v>1962987</v>
      </c>
      <c r="I60" s="1">
        <v>2210447</v>
      </c>
      <c r="J60" s="1">
        <v>2445372</v>
      </c>
      <c r="K60" s="1">
        <v>2679849</v>
      </c>
      <c r="L60" s="1">
        <v>2921186</v>
      </c>
      <c r="M60" s="1">
        <v>3103058</v>
      </c>
      <c r="N60" s="1">
        <v>3265276</v>
      </c>
      <c r="O60" s="1">
        <v>3463621</v>
      </c>
      <c r="P60" s="1">
        <v>3632960</v>
      </c>
      <c r="Q60" s="1">
        <v>3795761</v>
      </c>
      <c r="R60" s="1">
        <v>3956486</v>
      </c>
      <c r="S60" s="1">
        <v>4114972</v>
      </c>
      <c r="T60" s="1">
        <v>4221966</v>
      </c>
      <c r="U60" s="1">
        <v>4344806</v>
      </c>
      <c r="V60" s="1">
        <v>4447161</v>
      </c>
      <c r="W60" s="1">
        <v>4545130</v>
      </c>
      <c r="X60" s="1">
        <v>4638245</v>
      </c>
      <c r="Y60" s="1">
        <v>4760663</v>
      </c>
      <c r="Z60" s="1">
        <v>4870421</v>
      </c>
      <c r="AA60" s="1">
        <v>4977153</v>
      </c>
      <c r="AB60" s="1">
        <v>5051833</v>
      </c>
      <c r="AC60" s="1">
        <v>5134655</v>
      </c>
      <c r="AD60" s="1">
        <v>5211892</v>
      </c>
      <c r="AE60" s="1">
        <v>5285942</v>
      </c>
      <c r="AF60" s="1">
        <v>5349034</v>
      </c>
      <c r="AG60" s="1">
        <v>5431112</v>
      </c>
      <c r="AH60" s="1">
        <v>5499078</v>
      </c>
      <c r="AI60" s="1">
        <v>5587183</v>
      </c>
      <c r="AJ60" s="1">
        <v>5651966</v>
      </c>
      <c r="AK60" s="1">
        <v>5701085</v>
      </c>
      <c r="AL60" s="1">
        <v>5739516</v>
      </c>
      <c r="AM60" s="1">
        <v>5792490</v>
      </c>
      <c r="AN60" s="1">
        <v>5881619</v>
      </c>
      <c r="AO60" s="1">
        <v>5947350</v>
      </c>
      <c r="AP60" s="1">
        <v>5975816</v>
      </c>
      <c r="AQ60" s="1">
        <v>6014962</v>
      </c>
      <c r="AR60" s="1">
        <v>6097682</v>
      </c>
      <c r="AS60" s="1">
        <v>6126449</v>
      </c>
      <c r="AT60" s="1">
        <v>6175763</v>
      </c>
      <c r="AU60" s="1">
        <v>6222100</v>
      </c>
      <c r="AV60" s="1">
        <v>6275675</v>
      </c>
      <c r="AW60" s="1">
        <v>6336838</v>
      </c>
      <c r="AX60" s="1">
        <v>6358861</v>
      </c>
      <c r="AY60" s="1">
        <v>6391277</v>
      </c>
      <c r="AZ60" s="1">
        <v>6445934</v>
      </c>
      <c r="BA60" s="1">
        <v>6481393</v>
      </c>
      <c r="BB60" s="1">
        <v>6533096</v>
      </c>
      <c r="BC60" s="1">
        <v>6569620</v>
      </c>
      <c r="BD60" s="1">
        <v>6638684</v>
      </c>
      <c r="BE60" s="1">
        <v>6647430</v>
      </c>
      <c r="BF60" s="1">
        <v>6710323</v>
      </c>
      <c r="BG60" s="1">
        <v>6757184</v>
      </c>
      <c r="BH60" s="1">
        <v>6793395</v>
      </c>
      <c r="BI60" s="1">
        <v>6818592</v>
      </c>
      <c r="BJ60" s="1">
        <v>6877655</v>
      </c>
      <c r="BK60" s="1">
        <v>6899340</v>
      </c>
      <c r="BL60" s="1">
        <v>6950368</v>
      </c>
      <c r="BM60" s="1">
        <v>6965142</v>
      </c>
      <c r="BN60" s="1">
        <v>7035433</v>
      </c>
      <c r="BO60" s="1">
        <v>7081966</v>
      </c>
      <c r="BP60" s="1">
        <v>7120569</v>
      </c>
      <c r="BQ60" s="1">
        <v>7188968</v>
      </c>
      <c r="BR60" s="1">
        <v>7240281</v>
      </c>
      <c r="BS60" s="1">
        <v>7319648</v>
      </c>
      <c r="BT60" s="1">
        <v>7385865</v>
      </c>
      <c r="BU60" s="1">
        <v>7433677</v>
      </c>
      <c r="BV60" s="1">
        <v>7473462</v>
      </c>
      <c r="BW60" s="1">
        <v>7523636</v>
      </c>
      <c r="BX60" s="1">
        <v>7553583</v>
      </c>
      <c r="BY60" s="1">
        <v>7583947</v>
      </c>
      <c r="BZ60" s="1">
        <v>7618471</v>
      </c>
      <c r="CA60" s="1">
        <v>7679015</v>
      </c>
      <c r="CB60" s="1">
        <v>7704843</v>
      </c>
      <c r="CC60" s="1">
        <v>7787558</v>
      </c>
      <c r="CD60" s="1">
        <v>7852334</v>
      </c>
      <c r="CE60" s="1">
        <v>7915442</v>
      </c>
      <c r="CF60" s="1">
        <v>7963300</v>
      </c>
      <c r="CG60" s="1">
        <v>7937519</v>
      </c>
      <c r="CH60" s="1">
        <v>7926262</v>
      </c>
      <c r="CI60" s="1">
        <v>7908339</v>
      </c>
      <c r="CJ60" s="1">
        <v>7896177</v>
      </c>
      <c r="CK60" s="1">
        <v>7867256</v>
      </c>
      <c r="CL60" s="1">
        <v>7795412</v>
      </c>
      <c r="CM60" s="1">
        <v>7681984</v>
      </c>
      <c r="CN60" s="1">
        <v>7584126</v>
      </c>
      <c r="CO60" s="1">
        <v>7377368</v>
      </c>
      <c r="CP60" s="1">
        <v>7142442</v>
      </c>
      <c r="CQ60" s="1">
        <v>6869713</v>
      </c>
      <c r="CR60" s="1">
        <v>6482064</v>
      </c>
      <c r="CS60" s="1">
        <v>5897983</v>
      </c>
      <c r="CT60" s="1">
        <v>5092200</v>
      </c>
      <c r="CU60" s="1">
        <v>4015285</v>
      </c>
      <c r="CV60" s="1">
        <v>2575682</v>
      </c>
      <c r="CW60" s="1">
        <v>1125081</v>
      </c>
      <c r="CX60" s="1">
        <f>AVERAGE(B60:AY60)</f>
        <v>4380421.4400000004</v>
      </c>
      <c r="CY60" s="1">
        <f>AVERAGE(AZ60:CW60)</f>
        <v>6914500.9400000004</v>
      </c>
      <c r="CZ60" s="1">
        <f>CX60/CY60*100</f>
        <v>63.351230667415315</v>
      </c>
    </row>
    <row r="61" spans="1:104" x14ac:dyDescent="0.4">
      <c r="A61" s="2" t="s">
        <v>32</v>
      </c>
      <c r="B61" s="1">
        <v>241384</v>
      </c>
      <c r="C61" s="1">
        <v>388944</v>
      </c>
      <c r="D61" s="1">
        <v>631096</v>
      </c>
      <c r="E61" s="1">
        <v>920209</v>
      </c>
      <c r="F61" s="1">
        <v>1230214</v>
      </c>
      <c r="G61" s="1">
        <v>1531537</v>
      </c>
      <c r="H61" s="1">
        <v>1823343</v>
      </c>
      <c r="I61" s="1">
        <v>2037180</v>
      </c>
      <c r="J61" s="1">
        <v>2240431</v>
      </c>
      <c r="K61" s="1">
        <v>2435080</v>
      </c>
      <c r="L61" s="1">
        <v>2626819</v>
      </c>
      <c r="M61" s="1">
        <v>2787126</v>
      </c>
      <c r="N61" s="1">
        <v>2924349</v>
      </c>
      <c r="O61" s="1">
        <v>3099135</v>
      </c>
      <c r="P61" s="1">
        <v>3241786</v>
      </c>
      <c r="Q61" s="1">
        <v>3375808</v>
      </c>
      <c r="R61" s="1">
        <v>3501672</v>
      </c>
      <c r="S61" s="1">
        <v>3620276</v>
      </c>
      <c r="T61" s="1">
        <v>3695989</v>
      </c>
      <c r="U61" s="1">
        <v>3828338</v>
      </c>
      <c r="V61" s="1">
        <v>3911465</v>
      </c>
      <c r="W61" s="1">
        <v>3984619</v>
      </c>
      <c r="X61" s="1">
        <v>4068585</v>
      </c>
      <c r="Y61" s="1">
        <v>4164176</v>
      </c>
      <c r="Z61" s="1">
        <v>4243620</v>
      </c>
      <c r="AA61" s="1">
        <v>4332404</v>
      </c>
      <c r="AB61" s="1">
        <v>4392563</v>
      </c>
      <c r="AC61" s="1">
        <v>4440477</v>
      </c>
      <c r="AD61" s="1">
        <v>4493320</v>
      </c>
      <c r="AE61" s="1">
        <v>4540134</v>
      </c>
      <c r="AF61" s="1">
        <v>4583570</v>
      </c>
      <c r="AG61" s="1">
        <v>4656048</v>
      </c>
      <c r="AH61" s="1">
        <v>4690147</v>
      </c>
      <c r="AI61" s="1">
        <v>4760522</v>
      </c>
      <c r="AJ61" s="1">
        <v>4806970</v>
      </c>
      <c r="AK61" s="1">
        <v>4836381</v>
      </c>
      <c r="AL61" s="1">
        <v>4853032</v>
      </c>
      <c r="AM61" s="1">
        <v>4877261</v>
      </c>
      <c r="AN61" s="1">
        <v>4943812</v>
      </c>
      <c r="AO61" s="1">
        <v>4995081</v>
      </c>
      <c r="AP61" s="1">
        <v>5003493</v>
      </c>
      <c r="AQ61" s="1">
        <v>5018175</v>
      </c>
      <c r="AR61" s="1">
        <v>5082002</v>
      </c>
      <c r="AS61" s="1">
        <v>5094280</v>
      </c>
      <c r="AT61" s="1">
        <v>5127484</v>
      </c>
      <c r="AU61" s="1">
        <v>5164226</v>
      </c>
      <c r="AV61" s="1">
        <v>5207400</v>
      </c>
      <c r="AW61" s="1">
        <v>5237166</v>
      </c>
      <c r="AX61" s="1">
        <v>5247719</v>
      </c>
      <c r="AY61" s="1">
        <v>5257867</v>
      </c>
      <c r="AZ61" s="1">
        <v>5307323</v>
      </c>
      <c r="BA61" s="1">
        <v>5317878</v>
      </c>
      <c r="BB61" s="1">
        <v>5343626</v>
      </c>
      <c r="BC61" s="1">
        <v>5357946</v>
      </c>
      <c r="BD61" s="1">
        <v>5409513</v>
      </c>
      <c r="BE61" s="1">
        <v>5402301</v>
      </c>
      <c r="BF61" s="1">
        <v>5441409</v>
      </c>
      <c r="BG61" s="1">
        <v>5462354</v>
      </c>
      <c r="BH61" s="1">
        <v>5472205</v>
      </c>
      <c r="BI61" s="1">
        <v>5498024</v>
      </c>
      <c r="BJ61" s="1">
        <v>5552293</v>
      </c>
      <c r="BK61" s="1">
        <v>5570734</v>
      </c>
      <c r="BL61" s="1">
        <v>5599290</v>
      </c>
      <c r="BM61" s="1">
        <v>5590446</v>
      </c>
      <c r="BN61" s="1">
        <v>5639474</v>
      </c>
      <c r="BO61" s="1">
        <v>5671974</v>
      </c>
      <c r="BP61" s="1">
        <v>5684719</v>
      </c>
      <c r="BQ61" s="1">
        <v>5731148</v>
      </c>
      <c r="BR61" s="1">
        <v>5762741</v>
      </c>
      <c r="BS61" s="1">
        <v>5814094</v>
      </c>
      <c r="BT61" s="1">
        <v>5861616</v>
      </c>
      <c r="BU61" s="1">
        <v>5892776</v>
      </c>
      <c r="BV61" s="1">
        <v>5907570</v>
      </c>
      <c r="BW61" s="1">
        <v>5946495</v>
      </c>
      <c r="BX61" s="1">
        <v>5975545</v>
      </c>
      <c r="BY61" s="1">
        <v>5987337</v>
      </c>
      <c r="BZ61" s="1">
        <v>5994174</v>
      </c>
      <c r="CA61" s="1">
        <v>6010230</v>
      </c>
      <c r="CB61" s="1">
        <v>5993999</v>
      </c>
      <c r="CC61" s="1">
        <v>6021893</v>
      </c>
      <c r="CD61" s="1">
        <v>6042225</v>
      </c>
      <c r="CE61" s="1">
        <v>6082112</v>
      </c>
      <c r="CF61" s="1">
        <v>6129934</v>
      </c>
      <c r="CG61" s="1">
        <v>6116208</v>
      </c>
      <c r="CH61" s="1">
        <v>6096515</v>
      </c>
      <c r="CI61" s="1">
        <v>6086643</v>
      </c>
      <c r="CJ61" s="1">
        <v>6076710</v>
      </c>
      <c r="CK61" s="1">
        <v>6053722</v>
      </c>
      <c r="CL61" s="1">
        <v>5996861</v>
      </c>
      <c r="CM61" s="1">
        <v>5908060</v>
      </c>
      <c r="CN61" s="1">
        <v>5827327</v>
      </c>
      <c r="CO61" s="1">
        <v>5672222</v>
      </c>
      <c r="CP61" s="1">
        <v>5512535</v>
      </c>
      <c r="CQ61" s="1">
        <v>5333276</v>
      </c>
      <c r="CR61" s="1">
        <v>5067057</v>
      </c>
      <c r="CS61" s="1">
        <v>4673955</v>
      </c>
      <c r="CT61" s="1">
        <v>4135912</v>
      </c>
      <c r="CU61" s="1">
        <v>3369984</v>
      </c>
      <c r="CV61" s="1">
        <v>2301998</v>
      </c>
      <c r="CW61" s="1">
        <v>1065212</v>
      </c>
      <c r="CX61" s="1">
        <f>AVERAGE(B61:AY61)</f>
        <v>3763894.3</v>
      </c>
      <c r="CY61" s="1">
        <f>AVERAGE(AZ61:CW61)</f>
        <v>5475391.9000000004</v>
      </c>
      <c r="CZ61" s="1">
        <f>CX61/CY61*100</f>
        <v>68.742007307276026</v>
      </c>
    </row>
    <row r="62" spans="1:104" x14ac:dyDescent="0.4">
      <c r="A62" s="2" t="s">
        <v>79</v>
      </c>
      <c r="B62" s="1">
        <v>171741</v>
      </c>
      <c r="C62" s="1">
        <v>267364</v>
      </c>
      <c r="D62" s="1">
        <v>428799</v>
      </c>
      <c r="E62" s="1">
        <v>617916</v>
      </c>
      <c r="F62" s="1">
        <v>809018</v>
      </c>
      <c r="G62" s="1">
        <v>992837</v>
      </c>
      <c r="H62" s="1">
        <v>1164544</v>
      </c>
      <c r="I62" s="1">
        <v>1313821</v>
      </c>
      <c r="J62" s="1">
        <v>1458542</v>
      </c>
      <c r="K62" s="1">
        <v>1605014</v>
      </c>
      <c r="L62" s="1">
        <v>1754769</v>
      </c>
      <c r="M62" s="1">
        <v>1880047</v>
      </c>
      <c r="N62" s="1">
        <v>1984432</v>
      </c>
      <c r="O62" s="1">
        <v>2111278</v>
      </c>
      <c r="P62" s="1">
        <v>2225156</v>
      </c>
      <c r="Q62" s="1">
        <v>2334914</v>
      </c>
      <c r="R62" s="1">
        <v>2445642</v>
      </c>
      <c r="S62" s="1">
        <v>2557543</v>
      </c>
      <c r="T62" s="1">
        <v>2630969</v>
      </c>
      <c r="U62" s="1">
        <v>2714556</v>
      </c>
      <c r="V62" s="1">
        <v>2785643</v>
      </c>
      <c r="W62" s="1">
        <v>2860272</v>
      </c>
      <c r="X62" s="1">
        <v>2922591</v>
      </c>
      <c r="Y62" s="1">
        <v>3012841</v>
      </c>
      <c r="Z62" s="1">
        <v>3092411</v>
      </c>
      <c r="AA62" s="1">
        <v>3173369</v>
      </c>
      <c r="AB62" s="1">
        <v>3228208</v>
      </c>
      <c r="AC62" s="1">
        <v>3285317</v>
      </c>
      <c r="AD62" s="1">
        <v>3352644</v>
      </c>
      <c r="AE62" s="1">
        <v>3409791</v>
      </c>
      <c r="AF62" s="1">
        <v>3465762</v>
      </c>
      <c r="AG62" s="1">
        <v>3533525</v>
      </c>
      <c r="AH62" s="1">
        <v>3583919</v>
      </c>
      <c r="AI62" s="1">
        <v>3655435</v>
      </c>
      <c r="AJ62" s="1">
        <v>3705737</v>
      </c>
      <c r="AK62" s="1">
        <v>3753442</v>
      </c>
      <c r="AL62" s="1">
        <v>3784934</v>
      </c>
      <c r="AM62" s="1">
        <v>3837737</v>
      </c>
      <c r="AN62" s="1">
        <v>3902543</v>
      </c>
      <c r="AO62" s="1">
        <v>3961197</v>
      </c>
      <c r="AP62" s="1">
        <v>3991464</v>
      </c>
      <c r="AQ62" s="1">
        <v>4031944</v>
      </c>
      <c r="AR62" s="1">
        <v>4098925</v>
      </c>
      <c r="AS62" s="1">
        <v>4136128</v>
      </c>
      <c r="AT62" s="1">
        <v>4185616</v>
      </c>
      <c r="AU62" s="1">
        <v>4229023</v>
      </c>
      <c r="AV62" s="1">
        <v>4277628</v>
      </c>
      <c r="AW62" s="1">
        <v>4328249</v>
      </c>
      <c r="AX62" s="1">
        <v>4359978</v>
      </c>
      <c r="AY62" s="1">
        <v>4400531</v>
      </c>
      <c r="AZ62" s="1">
        <v>4452137</v>
      </c>
      <c r="BA62" s="1">
        <v>4499086</v>
      </c>
      <c r="BB62" s="1">
        <v>4541427</v>
      </c>
      <c r="BC62" s="1">
        <v>4582617</v>
      </c>
      <c r="BD62" s="1">
        <v>4640519</v>
      </c>
      <c r="BE62" s="1">
        <v>4653295</v>
      </c>
      <c r="BF62" s="1">
        <v>4709108</v>
      </c>
      <c r="BG62" s="1">
        <v>4766402</v>
      </c>
      <c r="BH62" s="1">
        <v>4813623</v>
      </c>
      <c r="BI62" s="1">
        <v>4847439</v>
      </c>
      <c r="BJ62" s="1">
        <v>4903763</v>
      </c>
      <c r="BK62" s="1">
        <v>4936908</v>
      </c>
      <c r="BL62" s="1">
        <v>4992512</v>
      </c>
      <c r="BM62" s="1">
        <v>5010761</v>
      </c>
      <c r="BN62" s="1">
        <v>5075051</v>
      </c>
      <c r="BO62" s="1">
        <v>5127037</v>
      </c>
      <c r="BP62" s="1">
        <v>5164875</v>
      </c>
      <c r="BQ62" s="1">
        <v>5231201</v>
      </c>
      <c r="BR62" s="1">
        <v>5293702</v>
      </c>
      <c r="BS62" s="1">
        <v>5369567</v>
      </c>
      <c r="BT62" s="1">
        <v>5425214</v>
      </c>
      <c r="BU62" s="1">
        <v>5479994</v>
      </c>
      <c r="BV62" s="1">
        <v>5525854</v>
      </c>
      <c r="BW62" s="1">
        <v>5569156</v>
      </c>
      <c r="BX62" s="1">
        <v>5612663</v>
      </c>
      <c r="BY62" s="1">
        <v>5647860</v>
      </c>
      <c r="BZ62" s="1">
        <v>5693276</v>
      </c>
      <c r="CA62" s="1">
        <v>5751221</v>
      </c>
      <c r="CB62" s="1">
        <v>5795991</v>
      </c>
      <c r="CC62" s="1">
        <v>5861687</v>
      </c>
      <c r="CD62" s="1">
        <v>5907386</v>
      </c>
      <c r="CE62" s="1">
        <v>5956128</v>
      </c>
      <c r="CF62" s="1">
        <v>5993304</v>
      </c>
      <c r="CG62" s="1">
        <v>5973844</v>
      </c>
      <c r="CH62" s="1">
        <v>5984291</v>
      </c>
      <c r="CI62" s="1">
        <v>5993879</v>
      </c>
      <c r="CJ62" s="1">
        <v>6002490</v>
      </c>
      <c r="CK62" s="1">
        <v>5988905</v>
      </c>
      <c r="CL62" s="1">
        <v>5926730</v>
      </c>
      <c r="CM62" s="1">
        <v>5866791</v>
      </c>
      <c r="CN62" s="1">
        <v>5815094</v>
      </c>
      <c r="CO62" s="1">
        <v>5675988</v>
      </c>
      <c r="CP62" s="1">
        <v>5484236</v>
      </c>
      <c r="CQ62" s="1">
        <v>5276718</v>
      </c>
      <c r="CR62" s="1">
        <v>4990755</v>
      </c>
      <c r="CS62" s="1">
        <v>4542762</v>
      </c>
      <c r="CT62" s="1">
        <v>3943625</v>
      </c>
      <c r="CU62" s="1">
        <v>3150674</v>
      </c>
      <c r="CV62" s="1">
        <v>2052895</v>
      </c>
      <c r="CW62" s="1">
        <v>880533</v>
      </c>
      <c r="CX62" s="1">
        <f>AVERAGE(B62:AY62)</f>
        <v>2836314.12</v>
      </c>
      <c r="CY62" s="1">
        <f>AVERAGE(AZ62:CW62)</f>
        <v>5107619.4800000004</v>
      </c>
      <c r="CZ62" s="1">
        <f>CX62/CY62*100</f>
        <v>55.531038110928343</v>
      </c>
    </row>
    <row r="63" spans="1:104" x14ac:dyDescent="0.4">
      <c r="A63" s="2" t="s">
        <v>80</v>
      </c>
      <c r="B63" s="1">
        <v>160081</v>
      </c>
      <c r="C63" s="1">
        <v>233406</v>
      </c>
      <c r="D63" s="1">
        <v>358103</v>
      </c>
      <c r="E63" s="1">
        <v>510960</v>
      </c>
      <c r="F63" s="1">
        <v>674298</v>
      </c>
      <c r="G63" s="1">
        <v>833057</v>
      </c>
      <c r="H63" s="1">
        <v>988240</v>
      </c>
      <c r="I63" s="1">
        <v>1113341</v>
      </c>
      <c r="J63" s="1">
        <v>1241718</v>
      </c>
      <c r="K63" s="1">
        <v>1374719</v>
      </c>
      <c r="L63" s="1">
        <v>1500101</v>
      </c>
      <c r="M63" s="1">
        <v>1603207</v>
      </c>
      <c r="N63" s="1">
        <v>1694166</v>
      </c>
      <c r="O63" s="1">
        <v>1811255</v>
      </c>
      <c r="P63" s="1">
        <v>1912568</v>
      </c>
      <c r="Q63" s="1">
        <v>2008649</v>
      </c>
      <c r="R63" s="1">
        <v>2119477</v>
      </c>
      <c r="S63" s="1">
        <v>2213951</v>
      </c>
      <c r="T63" s="1">
        <v>2279648</v>
      </c>
      <c r="U63" s="1">
        <v>2363688</v>
      </c>
      <c r="V63" s="1">
        <v>2436346</v>
      </c>
      <c r="W63" s="1">
        <v>2515878</v>
      </c>
      <c r="X63" s="1">
        <v>2583110</v>
      </c>
      <c r="Y63" s="1">
        <v>2677214</v>
      </c>
      <c r="Z63" s="1">
        <v>2760846</v>
      </c>
      <c r="AA63" s="1">
        <v>2837608</v>
      </c>
      <c r="AB63" s="1">
        <v>2903372</v>
      </c>
      <c r="AC63" s="1">
        <v>2962913</v>
      </c>
      <c r="AD63" s="1">
        <v>3042056</v>
      </c>
      <c r="AE63" s="1">
        <v>3104759</v>
      </c>
      <c r="AF63" s="1">
        <v>3162841</v>
      </c>
      <c r="AG63" s="1">
        <v>3237806</v>
      </c>
      <c r="AH63" s="1">
        <v>3303336</v>
      </c>
      <c r="AI63" s="1">
        <v>3388254</v>
      </c>
      <c r="AJ63" s="1">
        <v>3464647</v>
      </c>
      <c r="AK63" s="1">
        <v>3519052</v>
      </c>
      <c r="AL63" s="1">
        <v>3558441</v>
      </c>
      <c r="AM63" s="1">
        <v>3619776</v>
      </c>
      <c r="AN63" s="1">
        <v>3697012</v>
      </c>
      <c r="AO63" s="1">
        <v>3765572</v>
      </c>
      <c r="AP63" s="1">
        <v>3810390</v>
      </c>
      <c r="AQ63" s="1">
        <v>3860705</v>
      </c>
      <c r="AR63" s="1">
        <v>3950846</v>
      </c>
      <c r="AS63" s="1">
        <v>3998704</v>
      </c>
      <c r="AT63" s="1">
        <v>4064620</v>
      </c>
      <c r="AU63" s="1">
        <v>4128552</v>
      </c>
      <c r="AV63" s="1">
        <v>4206003</v>
      </c>
      <c r="AW63" s="1">
        <v>4274952</v>
      </c>
      <c r="AX63" s="1">
        <v>4335509</v>
      </c>
      <c r="AY63" s="1">
        <v>4391425</v>
      </c>
      <c r="AZ63" s="1">
        <v>4473197</v>
      </c>
      <c r="BA63" s="1">
        <v>4536829</v>
      </c>
      <c r="BB63" s="1">
        <v>4604972</v>
      </c>
      <c r="BC63" s="1">
        <v>4669178</v>
      </c>
      <c r="BD63" s="1">
        <v>4747337</v>
      </c>
      <c r="BE63" s="1">
        <v>4804203</v>
      </c>
      <c r="BF63" s="1">
        <v>4880667</v>
      </c>
      <c r="BG63" s="1">
        <v>4958337</v>
      </c>
      <c r="BH63" s="1">
        <v>5023594</v>
      </c>
      <c r="BI63" s="1">
        <v>5088673</v>
      </c>
      <c r="BJ63" s="1">
        <v>5181066</v>
      </c>
      <c r="BK63" s="1">
        <v>5242189</v>
      </c>
      <c r="BL63" s="1">
        <v>5323840</v>
      </c>
      <c r="BM63" s="1">
        <v>5378870</v>
      </c>
      <c r="BN63" s="1">
        <v>5478823</v>
      </c>
      <c r="BO63" s="1">
        <v>5554694</v>
      </c>
      <c r="BP63" s="1">
        <v>5635951</v>
      </c>
      <c r="BQ63" s="1">
        <v>5755858</v>
      </c>
      <c r="BR63" s="1">
        <v>5868513</v>
      </c>
      <c r="BS63" s="1">
        <v>5992460</v>
      </c>
      <c r="BT63" s="1">
        <v>6111592</v>
      </c>
      <c r="BU63" s="1">
        <v>6217064</v>
      </c>
      <c r="BV63" s="1">
        <v>6312104</v>
      </c>
      <c r="BW63" s="1">
        <v>6406850</v>
      </c>
      <c r="BX63" s="1">
        <v>6498435</v>
      </c>
      <c r="BY63" s="1">
        <v>6594986</v>
      </c>
      <c r="BZ63" s="1">
        <v>6696732</v>
      </c>
      <c r="CA63" s="1">
        <v>6832334</v>
      </c>
      <c r="CB63" s="1">
        <v>6928565</v>
      </c>
      <c r="CC63" s="1">
        <v>7072005</v>
      </c>
      <c r="CD63" s="1">
        <v>7200523</v>
      </c>
      <c r="CE63" s="1">
        <v>7353397</v>
      </c>
      <c r="CF63" s="1">
        <v>7477453</v>
      </c>
      <c r="CG63" s="1">
        <v>7536003</v>
      </c>
      <c r="CH63" s="1">
        <v>7610936</v>
      </c>
      <c r="CI63" s="1">
        <v>7716303</v>
      </c>
      <c r="CJ63" s="1">
        <v>7810356</v>
      </c>
      <c r="CK63" s="1">
        <v>7893813</v>
      </c>
      <c r="CL63" s="1">
        <v>7924950</v>
      </c>
      <c r="CM63" s="1">
        <v>7925080</v>
      </c>
      <c r="CN63" s="1">
        <v>7950807</v>
      </c>
      <c r="CO63" s="1">
        <v>7842793</v>
      </c>
      <c r="CP63" s="1">
        <v>7711462</v>
      </c>
      <c r="CQ63" s="1">
        <v>7530673</v>
      </c>
      <c r="CR63" s="1">
        <v>7222764</v>
      </c>
      <c r="CS63" s="1">
        <v>6741714</v>
      </c>
      <c r="CT63" s="1">
        <v>6023277</v>
      </c>
      <c r="CU63" s="1">
        <v>4977276</v>
      </c>
      <c r="CV63" s="1">
        <v>3368974</v>
      </c>
      <c r="CW63" s="1">
        <v>1449162</v>
      </c>
      <c r="CX63" s="1">
        <f>AVERAGE(B63:AY63)</f>
        <v>2611143.56</v>
      </c>
      <c r="CY63" s="1">
        <f>AVERAGE(AZ63:CW63)</f>
        <v>6122752.6799999997</v>
      </c>
      <c r="CZ63" s="1">
        <f>CX63/CY63*100</f>
        <v>42.646562689512393</v>
      </c>
    </row>
    <row r="64" spans="1:104" x14ac:dyDescent="0.4">
      <c r="A64" s="2" t="s">
        <v>36</v>
      </c>
      <c r="B64" s="1">
        <v>297941</v>
      </c>
      <c r="C64" s="1">
        <v>501778</v>
      </c>
      <c r="D64" s="1">
        <v>822801</v>
      </c>
      <c r="E64" s="1">
        <v>1200669</v>
      </c>
      <c r="F64" s="1">
        <v>1588346</v>
      </c>
      <c r="G64" s="1">
        <v>1962961</v>
      </c>
      <c r="H64" s="1">
        <v>2316451</v>
      </c>
      <c r="I64" s="1">
        <v>2595021</v>
      </c>
      <c r="J64" s="1">
        <v>2856142</v>
      </c>
      <c r="K64" s="1">
        <v>3127687</v>
      </c>
      <c r="L64" s="1">
        <v>3398657</v>
      </c>
      <c r="M64" s="1">
        <v>3605243</v>
      </c>
      <c r="N64" s="1">
        <v>3788133</v>
      </c>
      <c r="O64" s="1">
        <v>4008582</v>
      </c>
      <c r="P64" s="1">
        <v>4195946</v>
      </c>
      <c r="Q64" s="1">
        <v>4374302</v>
      </c>
      <c r="R64" s="1">
        <v>4544831</v>
      </c>
      <c r="S64" s="1">
        <v>4717780</v>
      </c>
      <c r="T64" s="1">
        <v>4834024</v>
      </c>
      <c r="U64" s="1">
        <v>4959836</v>
      </c>
      <c r="V64" s="1">
        <v>5068330</v>
      </c>
      <c r="W64" s="1">
        <v>5168310</v>
      </c>
      <c r="X64" s="1">
        <v>5265734</v>
      </c>
      <c r="Y64" s="1">
        <v>5398994</v>
      </c>
      <c r="Z64" s="1">
        <v>5510325</v>
      </c>
      <c r="AA64" s="1">
        <v>5619649</v>
      </c>
      <c r="AB64" s="1">
        <v>5696545</v>
      </c>
      <c r="AC64" s="1">
        <v>5779857</v>
      </c>
      <c r="AD64" s="1">
        <v>5868778</v>
      </c>
      <c r="AE64" s="1">
        <v>5943747</v>
      </c>
      <c r="AF64" s="1">
        <v>6013210</v>
      </c>
      <c r="AG64" s="1">
        <v>6098327</v>
      </c>
      <c r="AH64" s="1">
        <v>6159417</v>
      </c>
      <c r="AI64" s="1">
        <v>6246016</v>
      </c>
      <c r="AJ64" s="1">
        <v>6312502</v>
      </c>
      <c r="AK64" s="1">
        <v>6347090</v>
      </c>
      <c r="AL64" s="1">
        <v>6374608</v>
      </c>
      <c r="AM64" s="1">
        <v>6432247</v>
      </c>
      <c r="AN64" s="1">
        <v>6515564</v>
      </c>
      <c r="AO64" s="1">
        <v>6579382</v>
      </c>
      <c r="AP64" s="1">
        <v>6603227</v>
      </c>
      <c r="AQ64" s="1">
        <v>6627779</v>
      </c>
      <c r="AR64" s="1">
        <v>6701799</v>
      </c>
      <c r="AS64" s="1">
        <v>6726332</v>
      </c>
      <c r="AT64" s="1">
        <v>6773444</v>
      </c>
      <c r="AU64" s="1">
        <v>6815888</v>
      </c>
      <c r="AV64" s="1">
        <v>6856507</v>
      </c>
      <c r="AW64" s="1">
        <v>6914542</v>
      </c>
      <c r="AX64" s="1">
        <v>6923709</v>
      </c>
      <c r="AY64" s="1">
        <v>6950019</v>
      </c>
      <c r="AZ64" s="1">
        <v>7005563</v>
      </c>
      <c r="BA64" s="1">
        <v>7028885</v>
      </c>
      <c r="BB64" s="1">
        <v>7084164</v>
      </c>
      <c r="BC64" s="1">
        <v>7116139</v>
      </c>
      <c r="BD64" s="1">
        <v>7179291</v>
      </c>
      <c r="BE64" s="1">
        <v>7180320</v>
      </c>
      <c r="BF64" s="1">
        <v>7234067</v>
      </c>
      <c r="BG64" s="1">
        <v>7273926</v>
      </c>
      <c r="BH64" s="1">
        <v>7298758</v>
      </c>
      <c r="BI64" s="1">
        <v>7324937</v>
      </c>
      <c r="BJ64" s="1">
        <v>7385210</v>
      </c>
      <c r="BK64" s="1">
        <v>7396878</v>
      </c>
      <c r="BL64" s="1">
        <v>7445908</v>
      </c>
      <c r="BM64" s="1">
        <v>7451975</v>
      </c>
      <c r="BN64" s="1">
        <v>7514915</v>
      </c>
      <c r="BO64" s="1">
        <v>7561609</v>
      </c>
      <c r="BP64" s="1">
        <v>7594220</v>
      </c>
      <c r="BQ64" s="1">
        <v>7665329</v>
      </c>
      <c r="BR64" s="1">
        <v>7718905</v>
      </c>
      <c r="BS64" s="1">
        <v>7791139</v>
      </c>
      <c r="BT64" s="1">
        <v>7846859</v>
      </c>
      <c r="BU64" s="1">
        <v>7880115</v>
      </c>
      <c r="BV64" s="1">
        <v>7901167</v>
      </c>
      <c r="BW64" s="1">
        <v>7935666</v>
      </c>
      <c r="BX64" s="1">
        <v>7949519</v>
      </c>
      <c r="BY64" s="1">
        <v>7964840</v>
      </c>
      <c r="BZ64" s="1">
        <v>7991659</v>
      </c>
      <c r="CA64" s="1">
        <v>8037896</v>
      </c>
      <c r="CB64" s="1">
        <v>8055390</v>
      </c>
      <c r="CC64" s="1">
        <v>8111781</v>
      </c>
      <c r="CD64" s="1">
        <v>8151746</v>
      </c>
      <c r="CE64" s="1">
        <v>8206079</v>
      </c>
      <c r="CF64" s="1">
        <v>8247752</v>
      </c>
      <c r="CG64" s="1">
        <v>8203990</v>
      </c>
      <c r="CH64" s="1">
        <v>8174411</v>
      </c>
      <c r="CI64" s="1">
        <v>8149222</v>
      </c>
      <c r="CJ64" s="1">
        <v>8124233</v>
      </c>
      <c r="CK64" s="1">
        <v>8087795</v>
      </c>
      <c r="CL64" s="1">
        <v>8002525</v>
      </c>
      <c r="CM64" s="1">
        <v>7877108</v>
      </c>
      <c r="CN64" s="1">
        <v>7764608</v>
      </c>
      <c r="CO64" s="1">
        <v>7531534</v>
      </c>
      <c r="CP64" s="1">
        <v>7295169</v>
      </c>
      <c r="CQ64" s="1">
        <v>6987122</v>
      </c>
      <c r="CR64" s="1">
        <v>6574331</v>
      </c>
      <c r="CS64" s="1">
        <v>5971073</v>
      </c>
      <c r="CT64" s="1">
        <v>5151538</v>
      </c>
      <c r="CU64" s="1">
        <v>4049546</v>
      </c>
      <c r="CV64" s="1">
        <v>2592596</v>
      </c>
      <c r="CW64" s="1">
        <v>1156229</v>
      </c>
      <c r="CX64" s="1">
        <f>AVERAGE(B64:AY64)</f>
        <v>4919780.18</v>
      </c>
      <c r="CY64" s="1">
        <f>AVERAGE(AZ64:CW64)</f>
        <v>7264512.7400000002</v>
      </c>
      <c r="CZ64" s="1">
        <f>CX64/CY64*100</f>
        <v>67.723471016997621</v>
      </c>
    </row>
    <row r="65" spans="1:104" x14ac:dyDescent="0.4">
      <c r="A65" s="2" t="s">
        <v>81</v>
      </c>
      <c r="B65" s="1">
        <v>293396</v>
      </c>
      <c r="C65" s="1">
        <v>476236</v>
      </c>
      <c r="D65" s="1">
        <v>748738</v>
      </c>
      <c r="E65" s="1">
        <v>1076221</v>
      </c>
      <c r="F65" s="1">
        <v>1408498</v>
      </c>
      <c r="G65" s="1">
        <v>1732845</v>
      </c>
      <c r="H65" s="1">
        <v>2051029</v>
      </c>
      <c r="I65" s="1">
        <v>2317127</v>
      </c>
      <c r="J65" s="1">
        <v>2563375</v>
      </c>
      <c r="K65" s="1">
        <v>2805491</v>
      </c>
      <c r="L65" s="1">
        <v>3047247</v>
      </c>
      <c r="M65" s="1">
        <v>3250360</v>
      </c>
      <c r="N65" s="1">
        <v>3423361</v>
      </c>
      <c r="O65" s="1">
        <v>3637427</v>
      </c>
      <c r="P65" s="1">
        <v>3822805</v>
      </c>
      <c r="Q65" s="1">
        <v>3999887</v>
      </c>
      <c r="R65" s="1">
        <v>4153780</v>
      </c>
      <c r="S65" s="1">
        <v>4314854</v>
      </c>
      <c r="T65" s="1">
        <v>4432577</v>
      </c>
      <c r="U65" s="1">
        <v>4572604</v>
      </c>
      <c r="V65" s="1">
        <v>4683168</v>
      </c>
      <c r="W65" s="1">
        <v>4786411</v>
      </c>
      <c r="X65" s="1">
        <v>4881505</v>
      </c>
      <c r="Y65" s="1">
        <v>5008765</v>
      </c>
      <c r="Z65" s="1">
        <v>5118541</v>
      </c>
      <c r="AA65" s="1">
        <v>5237190</v>
      </c>
      <c r="AB65" s="1">
        <v>5323746</v>
      </c>
      <c r="AC65" s="1">
        <v>5412251</v>
      </c>
      <c r="AD65" s="1">
        <v>5492703</v>
      </c>
      <c r="AE65" s="1">
        <v>5576047</v>
      </c>
      <c r="AF65" s="1">
        <v>5649605</v>
      </c>
      <c r="AG65" s="1">
        <v>5741458</v>
      </c>
      <c r="AH65" s="1">
        <v>5807529</v>
      </c>
      <c r="AI65" s="1">
        <v>5898375</v>
      </c>
      <c r="AJ65" s="1">
        <v>5973242</v>
      </c>
      <c r="AK65" s="1">
        <v>6022098</v>
      </c>
      <c r="AL65" s="1">
        <v>6062603</v>
      </c>
      <c r="AM65" s="1">
        <v>6126068</v>
      </c>
      <c r="AN65" s="1">
        <v>6228977</v>
      </c>
      <c r="AO65" s="1">
        <v>6308597</v>
      </c>
      <c r="AP65" s="1">
        <v>6353968</v>
      </c>
      <c r="AQ65" s="1">
        <v>6401225</v>
      </c>
      <c r="AR65" s="1">
        <v>6501812</v>
      </c>
      <c r="AS65" s="1">
        <v>6548029</v>
      </c>
      <c r="AT65" s="1">
        <v>6612179</v>
      </c>
      <c r="AU65" s="1">
        <v>6672156</v>
      </c>
      <c r="AV65" s="1">
        <v>6740354</v>
      </c>
      <c r="AW65" s="1">
        <v>6814712</v>
      </c>
      <c r="AX65" s="1">
        <v>6848860</v>
      </c>
      <c r="AY65" s="1">
        <v>6896841</v>
      </c>
      <c r="AZ65" s="1">
        <v>6970250</v>
      </c>
      <c r="BA65" s="1">
        <v>7014469</v>
      </c>
      <c r="BB65" s="1">
        <v>7077835</v>
      </c>
      <c r="BC65" s="1">
        <v>7112718</v>
      </c>
      <c r="BD65" s="1">
        <v>7191933</v>
      </c>
      <c r="BE65" s="1">
        <v>7223326</v>
      </c>
      <c r="BF65" s="1">
        <v>7289573</v>
      </c>
      <c r="BG65" s="1">
        <v>7341725</v>
      </c>
      <c r="BH65" s="1">
        <v>7392394</v>
      </c>
      <c r="BI65" s="1">
        <v>7431934</v>
      </c>
      <c r="BJ65" s="1">
        <v>7510356</v>
      </c>
      <c r="BK65" s="1">
        <v>7541006</v>
      </c>
      <c r="BL65" s="1">
        <v>7608954</v>
      </c>
      <c r="BM65" s="1">
        <v>7632653</v>
      </c>
      <c r="BN65" s="1">
        <v>7727592</v>
      </c>
      <c r="BO65" s="1">
        <v>7807739</v>
      </c>
      <c r="BP65" s="1">
        <v>7880633</v>
      </c>
      <c r="BQ65" s="1">
        <v>7982895</v>
      </c>
      <c r="BR65" s="1">
        <v>8078289</v>
      </c>
      <c r="BS65" s="1">
        <v>8192877</v>
      </c>
      <c r="BT65" s="1">
        <v>8295804</v>
      </c>
      <c r="BU65" s="1">
        <v>8382799</v>
      </c>
      <c r="BV65" s="1">
        <v>8458534</v>
      </c>
      <c r="BW65" s="1">
        <v>8530728</v>
      </c>
      <c r="BX65" s="1">
        <v>8581789</v>
      </c>
      <c r="BY65" s="1">
        <v>8636722</v>
      </c>
      <c r="BZ65" s="1">
        <v>8691771</v>
      </c>
      <c r="CA65" s="1">
        <v>8781261</v>
      </c>
      <c r="CB65" s="1">
        <v>8851210</v>
      </c>
      <c r="CC65" s="1">
        <v>8968816</v>
      </c>
      <c r="CD65" s="1">
        <v>9069311</v>
      </c>
      <c r="CE65" s="1">
        <v>9189942</v>
      </c>
      <c r="CF65" s="1">
        <v>9277993</v>
      </c>
      <c r="CG65" s="1">
        <v>9280220</v>
      </c>
      <c r="CH65" s="1">
        <v>9304586</v>
      </c>
      <c r="CI65" s="1">
        <v>9326752</v>
      </c>
      <c r="CJ65" s="1">
        <v>9371674</v>
      </c>
      <c r="CK65" s="1">
        <v>9404584</v>
      </c>
      <c r="CL65" s="1">
        <v>9370791</v>
      </c>
      <c r="CM65" s="1">
        <v>9293027</v>
      </c>
      <c r="CN65" s="1">
        <v>9232770</v>
      </c>
      <c r="CO65" s="1">
        <v>9033272</v>
      </c>
      <c r="CP65" s="1">
        <v>8830289</v>
      </c>
      <c r="CQ65" s="1">
        <v>8542656</v>
      </c>
      <c r="CR65" s="1">
        <v>8109152</v>
      </c>
      <c r="CS65" s="1">
        <v>7450297</v>
      </c>
      <c r="CT65" s="1">
        <v>6495265</v>
      </c>
      <c r="CU65" s="1">
        <v>5131259</v>
      </c>
      <c r="CV65" s="1">
        <v>3270154</v>
      </c>
      <c r="CW65" s="1">
        <v>1398519</v>
      </c>
      <c r="CX65" s="1">
        <f>AVERAGE(B65:AY65)</f>
        <v>4637137.46</v>
      </c>
      <c r="CY65" s="1">
        <f>AVERAGE(AZ65:CW65)</f>
        <v>7931421.96</v>
      </c>
      <c r="CZ65" s="1">
        <f>CX65/CY65*100</f>
        <v>58.465398555090871</v>
      </c>
    </row>
    <row r="66" spans="1:104" x14ac:dyDescent="0.4">
      <c r="A66" s="2" t="s">
        <v>82</v>
      </c>
      <c r="B66" s="1">
        <v>152699</v>
      </c>
      <c r="C66" s="1">
        <v>244024</v>
      </c>
      <c r="D66" s="1">
        <v>385277</v>
      </c>
      <c r="E66" s="1">
        <v>544328</v>
      </c>
      <c r="F66" s="1">
        <v>714405</v>
      </c>
      <c r="G66" s="1">
        <v>873606</v>
      </c>
      <c r="H66" s="1">
        <v>1021578</v>
      </c>
      <c r="I66" s="1">
        <v>1138400</v>
      </c>
      <c r="J66" s="1">
        <v>1249542</v>
      </c>
      <c r="K66" s="1">
        <v>1360987</v>
      </c>
      <c r="L66" s="1">
        <v>1474453</v>
      </c>
      <c r="M66" s="1">
        <v>1566377</v>
      </c>
      <c r="N66" s="1">
        <v>1636998</v>
      </c>
      <c r="O66" s="1">
        <v>1738643</v>
      </c>
      <c r="P66" s="1">
        <v>1833420</v>
      </c>
      <c r="Q66" s="1">
        <v>1915478</v>
      </c>
      <c r="R66" s="1">
        <v>1996847</v>
      </c>
      <c r="S66" s="1">
        <v>2068814</v>
      </c>
      <c r="T66" s="1">
        <v>2115710</v>
      </c>
      <c r="U66" s="1">
        <v>2186787</v>
      </c>
      <c r="V66" s="1">
        <v>2237374</v>
      </c>
      <c r="W66" s="1">
        <v>2290402</v>
      </c>
      <c r="X66" s="1">
        <v>2344624</v>
      </c>
      <c r="Y66" s="1">
        <v>2406288</v>
      </c>
      <c r="Z66" s="1">
        <v>2459151</v>
      </c>
      <c r="AA66" s="1">
        <v>2519159</v>
      </c>
      <c r="AB66" s="1">
        <v>2562388</v>
      </c>
      <c r="AC66" s="1">
        <v>2600195</v>
      </c>
      <c r="AD66" s="1">
        <v>2650597</v>
      </c>
      <c r="AE66" s="1">
        <v>2686210</v>
      </c>
      <c r="AF66" s="1">
        <v>2726280</v>
      </c>
      <c r="AG66" s="1">
        <v>2773965</v>
      </c>
      <c r="AH66" s="1">
        <v>2809612</v>
      </c>
      <c r="AI66" s="1">
        <v>2853690</v>
      </c>
      <c r="AJ66" s="1">
        <v>2897807</v>
      </c>
      <c r="AK66" s="1">
        <v>2922518</v>
      </c>
      <c r="AL66" s="1">
        <v>2943365</v>
      </c>
      <c r="AM66" s="1">
        <v>2976519</v>
      </c>
      <c r="AN66" s="1">
        <v>3024213</v>
      </c>
      <c r="AO66" s="1">
        <v>3061002</v>
      </c>
      <c r="AP66" s="1">
        <v>3082544</v>
      </c>
      <c r="AQ66" s="1">
        <v>3104849</v>
      </c>
      <c r="AR66" s="1">
        <v>3153034</v>
      </c>
      <c r="AS66" s="1">
        <v>3175197</v>
      </c>
      <c r="AT66" s="1">
        <v>3207540</v>
      </c>
      <c r="AU66" s="1">
        <v>3241889</v>
      </c>
      <c r="AV66" s="1">
        <v>3276978</v>
      </c>
      <c r="AW66" s="1">
        <v>3309328</v>
      </c>
      <c r="AX66" s="1">
        <v>3326401</v>
      </c>
      <c r="AY66" s="1">
        <v>3342388</v>
      </c>
      <c r="AZ66" s="1">
        <v>3389935</v>
      </c>
      <c r="BA66" s="1">
        <v>3415191</v>
      </c>
      <c r="BB66" s="1">
        <v>3449569</v>
      </c>
      <c r="BC66" s="1">
        <v>3475477</v>
      </c>
      <c r="BD66" s="1">
        <v>3519685</v>
      </c>
      <c r="BE66" s="1">
        <v>3541193</v>
      </c>
      <c r="BF66" s="1">
        <v>3571548</v>
      </c>
      <c r="BG66" s="1">
        <v>3598664</v>
      </c>
      <c r="BH66" s="1">
        <v>3621053</v>
      </c>
      <c r="BI66" s="1">
        <v>3647278</v>
      </c>
      <c r="BJ66" s="1">
        <v>3681472</v>
      </c>
      <c r="BK66" s="1">
        <v>3700027</v>
      </c>
      <c r="BL66" s="1">
        <v>3736575</v>
      </c>
      <c r="BM66" s="1">
        <v>3748860</v>
      </c>
      <c r="BN66" s="1">
        <v>3803256</v>
      </c>
      <c r="BO66" s="1">
        <v>3837470</v>
      </c>
      <c r="BP66" s="1">
        <v>3876596</v>
      </c>
      <c r="BQ66" s="1">
        <v>3937227</v>
      </c>
      <c r="BR66" s="1">
        <v>3987805</v>
      </c>
      <c r="BS66" s="1">
        <v>4043981</v>
      </c>
      <c r="BT66" s="1">
        <v>4094535</v>
      </c>
      <c r="BU66" s="1">
        <v>4138885</v>
      </c>
      <c r="BV66" s="1">
        <v>4174279</v>
      </c>
      <c r="BW66" s="1">
        <v>4204231</v>
      </c>
      <c r="BX66" s="1">
        <v>4225745</v>
      </c>
      <c r="BY66" s="1">
        <v>4244389</v>
      </c>
      <c r="BZ66" s="1">
        <v>4267578</v>
      </c>
      <c r="CA66" s="1">
        <v>4314956</v>
      </c>
      <c r="CB66" s="1">
        <v>4338012</v>
      </c>
      <c r="CC66" s="1">
        <v>4377690</v>
      </c>
      <c r="CD66" s="1">
        <v>4413653</v>
      </c>
      <c r="CE66" s="1">
        <v>4461125</v>
      </c>
      <c r="CF66" s="1">
        <v>4503820</v>
      </c>
      <c r="CG66" s="1">
        <v>4512737</v>
      </c>
      <c r="CH66" s="1">
        <v>4527002</v>
      </c>
      <c r="CI66" s="1">
        <v>4524103</v>
      </c>
      <c r="CJ66" s="1">
        <v>4527403</v>
      </c>
      <c r="CK66" s="1">
        <v>4515955</v>
      </c>
      <c r="CL66" s="1">
        <v>4486315</v>
      </c>
      <c r="CM66" s="1">
        <v>4447396</v>
      </c>
      <c r="CN66" s="1">
        <v>4402212</v>
      </c>
      <c r="CO66" s="1">
        <v>4284357</v>
      </c>
      <c r="CP66" s="1">
        <v>4141552</v>
      </c>
      <c r="CQ66" s="1">
        <v>3995492</v>
      </c>
      <c r="CR66" s="1">
        <v>3781142</v>
      </c>
      <c r="CS66" s="1">
        <v>3475331</v>
      </c>
      <c r="CT66" s="1">
        <v>3043862</v>
      </c>
      <c r="CU66" s="1">
        <v>2457412</v>
      </c>
      <c r="CV66" s="1">
        <v>1624177</v>
      </c>
      <c r="CW66" s="1">
        <v>718764</v>
      </c>
      <c r="CX66" s="1">
        <f>AVERAGE(B66:AY66)</f>
        <v>2243677.6</v>
      </c>
      <c r="CY66" s="1">
        <f>AVERAGE(AZ66:CW66)</f>
        <v>3856139.44</v>
      </c>
      <c r="CZ66" s="1">
        <f>CX66/CY66*100</f>
        <v>58.18455569127449</v>
      </c>
    </row>
    <row r="67" spans="1:104" x14ac:dyDescent="0.4">
      <c r="A67" s="2" t="s">
        <v>35</v>
      </c>
      <c r="B67" s="1">
        <v>143993</v>
      </c>
      <c r="C67" s="1">
        <v>227688</v>
      </c>
      <c r="D67" s="1">
        <v>370669</v>
      </c>
      <c r="E67" s="1">
        <v>555299</v>
      </c>
      <c r="F67" s="1">
        <v>741072</v>
      </c>
      <c r="G67" s="1">
        <v>918154</v>
      </c>
      <c r="H67" s="1">
        <v>1095241</v>
      </c>
      <c r="I67" s="1">
        <v>1213635</v>
      </c>
      <c r="J67" s="1">
        <v>1332181</v>
      </c>
      <c r="K67" s="1">
        <v>1448339</v>
      </c>
      <c r="L67" s="1">
        <v>1567673</v>
      </c>
      <c r="M67" s="1">
        <v>1665947</v>
      </c>
      <c r="N67" s="1">
        <v>1749883</v>
      </c>
      <c r="O67" s="1">
        <v>1860574</v>
      </c>
      <c r="P67" s="1">
        <v>1953042</v>
      </c>
      <c r="Q67" s="1">
        <v>2030358</v>
      </c>
      <c r="R67" s="1">
        <v>2098485</v>
      </c>
      <c r="S67" s="1">
        <v>2161328</v>
      </c>
      <c r="T67" s="1">
        <v>2202500</v>
      </c>
      <c r="U67" s="1">
        <v>2277630</v>
      </c>
      <c r="V67" s="1">
        <v>2318844</v>
      </c>
      <c r="W67" s="1">
        <v>2357881</v>
      </c>
      <c r="X67" s="1">
        <v>2406789</v>
      </c>
      <c r="Y67" s="1">
        <v>2452533</v>
      </c>
      <c r="Z67" s="1">
        <v>2490617</v>
      </c>
      <c r="AA67" s="1">
        <v>2540011</v>
      </c>
      <c r="AB67" s="1">
        <v>2568521</v>
      </c>
      <c r="AC67" s="1">
        <v>2593567</v>
      </c>
      <c r="AD67" s="1">
        <v>2639641</v>
      </c>
      <c r="AE67" s="1">
        <v>2671759</v>
      </c>
      <c r="AF67" s="1">
        <v>2701743</v>
      </c>
      <c r="AG67" s="1">
        <v>2745607</v>
      </c>
      <c r="AH67" s="1">
        <v>2772655</v>
      </c>
      <c r="AI67" s="1">
        <v>2807374</v>
      </c>
      <c r="AJ67" s="1">
        <v>2837598</v>
      </c>
      <c r="AK67" s="1">
        <v>2848624</v>
      </c>
      <c r="AL67" s="1">
        <v>2860839</v>
      </c>
      <c r="AM67" s="1">
        <v>2867423</v>
      </c>
      <c r="AN67" s="1">
        <v>2908769</v>
      </c>
      <c r="AO67" s="1">
        <v>2934133</v>
      </c>
      <c r="AP67" s="1">
        <v>2937662</v>
      </c>
      <c r="AQ67" s="1">
        <v>2951158</v>
      </c>
      <c r="AR67" s="1">
        <v>2989645</v>
      </c>
      <c r="AS67" s="1">
        <v>2987149</v>
      </c>
      <c r="AT67" s="1">
        <v>3001305</v>
      </c>
      <c r="AU67" s="1">
        <v>3020141</v>
      </c>
      <c r="AV67" s="1">
        <v>3053691</v>
      </c>
      <c r="AW67" s="1">
        <v>3071770</v>
      </c>
      <c r="AX67" s="1">
        <v>3072841</v>
      </c>
      <c r="AY67" s="1">
        <v>3073684</v>
      </c>
      <c r="AZ67" s="1">
        <v>3104289</v>
      </c>
      <c r="BA67" s="1">
        <v>3116112</v>
      </c>
      <c r="BB67" s="1">
        <v>3143671</v>
      </c>
      <c r="BC67" s="1">
        <v>3147303</v>
      </c>
      <c r="BD67" s="1">
        <v>3180605</v>
      </c>
      <c r="BE67" s="1">
        <v>3183641</v>
      </c>
      <c r="BF67" s="1">
        <v>3201373</v>
      </c>
      <c r="BG67" s="1">
        <v>3203932</v>
      </c>
      <c r="BH67" s="1">
        <v>3202856</v>
      </c>
      <c r="BI67" s="1">
        <v>3219253</v>
      </c>
      <c r="BJ67" s="1">
        <v>3238001</v>
      </c>
      <c r="BK67" s="1">
        <v>3240969</v>
      </c>
      <c r="BL67" s="1">
        <v>3252296</v>
      </c>
      <c r="BM67" s="1">
        <v>3245554</v>
      </c>
      <c r="BN67" s="1">
        <v>3277955</v>
      </c>
      <c r="BO67" s="1">
        <v>3311474</v>
      </c>
      <c r="BP67" s="1">
        <v>3332281</v>
      </c>
      <c r="BQ67" s="1">
        <v>3365563</v>
      </c>
      <c r="BR67" s="1">
        <v>3386078</v>
      </c>
      <c r="BS67" s="1">
        <v>3406894</v>
      </c>
      <c r="BT67" s="1">
        <v>3439400</v>
      </c>
      <c r="BU67" s="1">
        <v>3469145</v>
      </c>
      <c r="BV67" s="1">
        <v>3488120</v>
      </c>
      <c r="BW67" s="1">
        <v>3518719</v>
      </c>
      <c r="BX67" s="1">
        <v>3523120</v>
      </c>
      <c r="BY67" s="1">
        <v>3527293</v>
      </c>
      <c r="BZ67" s="1">
        <v>3529281</v>
      </c>
      <c r="CA67" s="1">
        <v>3547151</v>
      </c>
      <c r="CB67" s="1">
        <v>3544914</v>
      </c>
      <c r="CC67" s="1">
        <v>3571674</v>
      </c>
      <c r="CD67" s="1">
        <v>3610336</v>
      </c>
      <c r="CE67" s="1">
        <v>3644479</v>
      </c>
      <c r="CF67" s="1">
        <v>3682505</v>
      </c>
      <c r="CG67" s="1">
        <v>3673705</v>
      </c>
      <c r="CH67" s="1">
        <v>3687230</v>
      </c>
      <c r="CI67" s="1">
        <v>3694347</v>
      </c>
      <c r="CJ67" s="1">
        <v>3697783</v>
      </c>
      <c r="CK67" s="1">
        <v>3683111</v>
      </c>
      <c r="CL67" s="1">
        <v>3663718</v>
      </c>
      <c r="CM67" s="1">
        <v>3632358</v>
      </c>
      <c r="CN67" s="1">
        <v>3601989</v>
      </c>
      <c r="CO67" s="1">
        <v>3523981</v>
      </c>
      <c r="CP67" s="1">
        <v>3444972</v>
      </c>
      <c r="CQ67" s="1">
        <v>3326905</v>
      </c>
      <c r="CR67" s="1">
        <v>3170807</v>
      </c>
      <c r="CS67" s="1">
        <v>2944768</v>
      </c>
      <c r="CT67" s="1">
        <v>2607230</v>
      </c>
      <c r="CU67" s="1">
        <v>2105495</v>
      </c>
      <c r="CV67" s="1">
        <v>1385587</v>
      </c>
      <c r="CW67" s="1">
        <v>621768</v>
      </c>
      <c r="CX67" s="1">
        <f>AVERAGE(B67:AY67)</f>
        <v>2221953.2999999998</v>
      </c>
      <c r="CY67" s="1">
        <f>AVERAGE(AZ67:CW67)</f>
        <v>3266439.82</v>
      </c>
      <c r="CZ67" s="1">
        <f>CX67/CY67*100</f>
        <v>68.023702331671927</v>
      </c>
    </row>
    <row r="68" spans="1:104" x14ac:dyDescent="0.4">
      <c r="A68" s="2" t="s">
        <v>23</v>
      </c>
      <c r="B68" s="1">
        <v>160976</v>
      </c>
      <c r="C68" s="1">
        <v>261221</v>
      </c>
      <c r="D68" s="1">
        <v>424418</v>
      </c>
      <c r="E68" s="1">
        <v>619485</v>
      </c>
      <c r="F68" s="1">
        <v>819854</v>
      </c>
      <c r="G68" s="1">
        <v>1008875</v>
      </c>
      <c r="H68" s="1">
        <v>1186240</v>
      </c>
      <c r="I68" s="1">
        <v>1322769</v>
      </c>
      <c r="J68" s="1">
        <v>1450101</v>
      </c>
      <c r="K68" s="1">
        <v>1576278</v>
      </c>
      <c r="L68" s="1">
        <v>1698537</v>
      </c>
      <c r="M68" s="1">
        <v>1800506</v>
      </c>
      <c r="N68" s="1">
        <v>1880230</v>
      </c>
      <c r="O68" s="1">
        <v>1991361</v>
      </c>
      <c r="P68" s="1">
        <v>2083198</v>
      </c>
      <c r="Q68" s="1">
        <v>2160118</v>
      </c>
      <c r="R68" s="1">
        <v>2239089</v>
      </c>
      <c r="S68" s="1">
        <v>2306541</v>
      </c>
      <c r="T68" s="1">
        <v>2353457</v>
      </c>
      <c r="U68" s="1">
        <v>2417078</v>
      </c>
      <c r="V68" s="1">
        <v>2459241</v>
      </c>
      <c r="W68" s="1">
        <v>2501126</v>
      </c>
      <c r="X68" s="1">
        <v>2544242</v>
      </c>
      <c r="Y68" s="1">
        <v>2599111</v>
      </c>
      <c r="Z68" s="1">
        <v>2647577</v>
      </c>
      <c r="AA68" s="1">
        <v>2698575</v>
      </c>
      <c r="AB68" s="1">
        <v>2729939</v>
      </c>
      <c r="AC68" s="1">
        <v>2761722</v>
      </c>
      <c r="AD68" s="1">
        <v>2801856</v>
      </c>
      <c r="AE68" s="1">
        <v>2835441</v>
      </c>
      <c r="AF68" s="1">
        <v>2867985</v>
      </c>
      <c r="AG68" s="1">
        <v>2905369</v>
      </c>
      <c r="AH68" s="1">
        <v>2926469</v>
      </c>
      <c r="AI68" s="1">
        <v>2960776</v>
      </c>
      <c r="AJ68" s="1">
        <v>2986516</v>
      </c>
      <c r="AK68" s="1">
        <v>2997267</v>
      </c>
      <c r="AL68" s="1">
        <v>2999262</v>
      </c>
      <c r="AM68" s="1">
        <v>3016834</v>
      </c>
      <c r="AN68" s="1">
        <v>3061194</v>
      </c>
      <c r="AO68" s="1">
        <v>3085435</v>
      </c>
      <c r="AP68" s="1">
        <v>3091150</v>
      </c>
      <c r="AQ68" s="1">
        <v>3097564</v>
      </c>
      <c r="AR68" s="1">
        <v>3129865</v>
      </c>
      <c r="AS68" s="1">
        <v>3137942</v>
      </c>
      <c r="AT68" s="1">
        <v>3150545</v>
      </c>
      <c r="AU68" s="1">
        <v>3168034</v>
      </c>
      <c r="AV68" s="1">
        <v>3187660</v>
      </c>
      <c r="AW68" s="1">
        <v>3200650</v>
      </c>
      <c r="AX68" s="1">
        <v>3197917</v>
      </c>
      <c r="AY68" s="1">
        <v>3194067</v>
      </c>
      <c r="AZ68" s="1">
        <v>3217597</v>
      </c>
      <c r="BA68" s="1">
        <v>3234039</v>
      </c>
      <c r="BB68" s="1">
        <v>3252229</v>
      </c>
      <c r="BC68" s="1">
        <v>3261117</v>
      </c>
      <c r="BD68" s="1">
        <v>3283046</v>
      </c>
      <c r="BE68" s="1">
        <v>3274126</v>
      </c>
      <c r="BF68" s="1">
        <v>3293447</v>
      </c>
      <c r="BG68" s="1">
        <v>3299746</v>
      </c>
      <c r="BH68" s="1">
        <v>3307124</v>
      </c>
      <c r="BI68" s="1">
        <v>3307879</v>
      </c>
      <c r="BJ68" s="1">
        <v>3322448</v>
      </c>
      <c r="BK68" s="1">
        <v>3324474</v>
      </c>
      <c r="BL68" s="1">
        <v>3339260</v>
      </c>
      <c r="BM68" s="1">
        <v>3332788</v>
      </c>
      <c r="BN68" s="1">
        <v>3361909</v>
      </c>
      <c r="BO68" s="1">
        <v>3381917</v>
      </c>
      <c r="BP68" s="1">
        <v>3393732</v>
      </c>
      <c r="BQ68" s="1">
        <v>3422315</v>
      </c>
      <c r="BR68" s="1">
        <v>3438170</v>
      </c>
      <c r="BS68" s="1">
        <v>3459407</v>
      </c>
      <c r="BT68" s="1">
        <v>3482292</v>
      </c>
      <c r="BU68" s="1">
        <v>3500133</v>
      </c>
      <c r="BV68" s="1">
        <v>3507852</v>
      </c>
      <c r="BW68" s="1">
        <v>3517490</v>
      </c>
      <c r="BX68" s="1">
        <v>3516913</v>
      </c>
      <c r="BY68" s="1">
        <v>3507233</v>
      </c>
      <c r="BZ68" s="1">
        <v>3504934</v>
      </c>
      <c r="CA68" s="1">
        <v>3522739</v>
      </c>
      <c r="CB68" s="1">
        <v>3518744</v>
      </c>
      <c r="CC68" s="1">
        <v>3538301</v>
      </c>
      <c r="CD68" s="1">
        <v>3550111</v>
      </c>
      <c r="CE68" s="1">
        <v>3566649</v>
      </c>
      <c r="CF68" s="1">
        <v>3581339</v>
      </c>
      <c r="CG68" s="1">
        <v>3564949</v>
      </c>
      <c r="CH68" s="1">
        <v>3549300</v>
      </c>
      <c r="CI68" s="1">
        <v>3526864</v>
      </c>
      <c r="CJ68" s="1">
        <v>3505243</v>
      </c>
      <c r="CK68" s="1">
        <v>3482909</v>
      </c>
      <c r="CL68" s="1">
        <v>3441037</v>
      </c>
      <c r="CM68" s="1">
        <v>3383307</v>
      </c>
      <c r="CN68" s="1">
        <v>3323620</v>
      </c>
      <c r="CO68" s="1">
        <v>3220444</v>
      </c>
      <c r="CP68" s="1">
        <v>3111103</v>
      </c>
      <c r="CQ68" s="1">
        <v>2991178</v>
      </c>
      <c r="CR68" s="1">
        <v>2816009</v>
      </c>
      <c r="CS68" s="1">
        <v>2574749</v>
      </c>
      <c r="CT68" s="1">
        <v>2235122</v>
      </c>
      <c r="CU68" s="1">
        <v>1778479</v>
      </c>
      <c r="CV68" s="1">
        <v>1160573</v>
      </c>
      <c r="CW68" s="1">
        <v>522648</v>
      </c>
      <c r="CX68" s="1">
        <f>AVERAGE(B68:AY68)</f>
        <v>2354033.2599999998</v>
      </c>
      <c r="CY68" s="1">
        <f>AVERAGE(AZ68:CW68)</f>
        <v>3210180.68</v>
      </c>
      <c r="CZ68" s="1">
        <f>CX68/CY68*100</f>
        <v>73.330241960088046</v>
      </c>
    </row>
    <row r="69" spans="1:104" x14ac:dyDescent="0.4">
      <c r="A69" s="2" t="s">
        <v>83</v>
      </c>
      <c r="B69" s="1">
        <v>204449</v>
      </c>
      <c r="C69" s="1">
        <v>331960</v>
      </c>
      <c r="D69" s="1">
        <v>536491</v>
      </c>
      <c r="E69" s="1">
        <v>769026</v>
      </c>
      <c r="F69" s="1">
        <v>1005630</v>
      </c>
      <c r="G69" s="1">
        <v>1234415</v>
      </c>
      <c r="H69" s="1">
        <v>1439400</v>
      </c>
      <c r="I69" s="1">
        <v>1609279</v>
      </c>
      <c r="J69" s="1">
        <v>1762819</v>
      </c>
      <c r="K69" s="1">
        <v>1920257</v>
      </c>
      <c r="L69" s="1">
        <v>2075912</v>
      </c>
      <c r="M69" s="1">
        <v>2203165</v>
      </c>
      <c r="N69" s="1">
        <v>2314402</v>
      </c>
      <c r="O69" s="1">
        <v>2450532</v>
      </c>
      <c r="P69" s="1">
        <v>2570472</v>
      </c>
      <c r="Q69" s="1">
        <v>2682407</v>
      </c>
      <c r="R69" s="1">
        <v>2796549</v>
      </c>
      <c r="S69" s="1">
        <v>2894852</v>
      </c>
      <c r="T69" s="1">
        <v>2970969</v>
      </c>
      <c r="U69" s="1">
        <v>3061948</v>
      </c>
      <c r="V69" s="1">
        <v>3128482</v>
      </c>
      <c r="W69" s="1">
        <v>3203555</v>
      </c>
      <c r="X69" s="1">
        <v>3273089</v>
      </c>
      <c r="Y69" s="1">
        <v>3362422</v>
      </c>
      <c r="Z69" s="1">
        <v>3438528</v>
      </c>
      <c r="AA69" s="1">
        <v>3520630</v>
      </c>
      <c r="AB69" s="1">
        <v>3576399</v>
      </c>
      <c r="AC69" s="1">
        <v>3631701</v>
      </c>
      <c r="AD69" s="1">
        <v>3694464</v>
      </c>
      <c r="AE69" s="1">
        <v>3747930</v>
      </c>
      <c r="AF69" s="1">
        <v>3796868</v>
      </c>
      <c r="AG69" s="1">
        <v>3862006</v>
      </c>
      <c r="AH69" s="1">
        <v>3908004</v>
      </c>
      <c r="AI69" s="1">
        <v>3967254</v>
      </c>
      <c r="AJ69" s="1">
        <v>4017275</v>
      </c>
      <c r="AK69" s="1">
        <v>4050835</v>
      </c>
      <c r="AL69" s="1">
        <v>4083098</v>
      </c>
      <c r="AM69" s="1">
        <v>4125323</v>
      </c>
      <c r="AN69" s="1">
        <v>4190461</v>
      </c>
      <c r="AO69" s="1">
        <v>4239743</v>
      </c>
      <c r="AP69" s="1">
        <v>4268104</v>
      </c>
      <c r="AQ69" s="1">
        <v>4296305</v>
      </c>
      <c r="AR69" s="1">
        <v>4363004</v>
      </c>
      <c r="AS69" s="1">
        <v>4390038</v>
      </c>
      <c r="AT69" s="1">
        <v>4432401</v>
      </c>
      <c r="AU69" s="1">
        <v>4470806</v>
      </c>
      <c r="AV69" s="1">
        <v>4510827</v>
      </c>
      <c r="AW69" s="1">
        <v>4554847</v>
      </c>
      <c r="AX69" s="1">
        <v>4577360</v>
      </c>
      <c r="AY69" s="1">
        <v>4590378</v>
      </c>
      <c r="AZ69" s="1">
        <v>4638371</v>
      </c>
      <c r="BA69" s="1">
        <v>4667744</v>
      </c>
      <c r="BB69" s="1">
        <v>4705201</v>
      </c>
      <c r="BC69" s="1">
        <v>4736251</v>
      </c>
      <c r="BD69" s="1">
        <v>4787610</v>
      </c>
      <c r="BE69" s="1">
        <v>4803800</v>
      </c>
      <c r="BF69" s="1">
        <v>4835614</v>
      </c>
      <c r="BG69" s="1">
        <v>4855593</v>
      </c>
      <c r="BH69" s="1">
        <v>4879150</v>
      </c>
      <c r="BI69" s="1">
        <v>4905640</v>
      </c>
      <c r="BJ69" s="1">
        <v>4945859</v>
      </c>
      <c r="BK69" s="1">
        <v>4968681</v>
      </c>
      <c r="BL69" s="1">
        <v>5010885</v>
      </c>
      <c r="BM69" s="1">
        <v>5023369</v>
      </c>
      <c r="BN69" s="1">
        <v>5085109</v>
      </c>
      <c r="BO69" s="1">
        <v>5115543</v>
      </c>
      <c r="BP69" s="1">
        <v>5145394</v>
      </c>
      <c r="BQ69" s="1">
        <v>5197869</v>
      </c>
      <c r="BR69" s="1">
        <v>5237859</v>
      </c>
      <c r="BS69" s="1">
        <v>5301244</v>
      </c>
      <c r="BT69" s="1">
        <v>5355184</v>
      </c>
      <c r="BU69" s="1">
        <v>5391290</v>
      </c>
      <c r="BV69" s="1">
        <v>5415629</v>
      </c>
      <c r="BW69" s="1">
        <v>5449480</v>
      </c>
      <c r="BX69" s="1">
        <v>5474345</v>
      </c>
      <c r="BY69" s="1">
        <v>5490371</v>
      </c>
      <c r="BZ69" s="1">
        <v>5506637</v>
      </c>
      <c r="CA69" s="1">
        <v>5544798</v>
      </c>
      <c r="CB69" s="1">
        <v>5557798</v>
      </c>
      <c r="CC69" s="1">
        <v>5598475</v>
      </c>
      <c r="CD69" s="1">
        <v>5623989</v>
      </c>
      <c r="CE69" s="1">
        <v>5661597</v>
      </c>
      <c r="CF69" s="1">
        <v>5700656</v>
      </c>
      <c r="CG69" s="1">
        <v>5691305</v>
      </c>
      <c r="CH69" s="1">
        <v>5697356</v>
      </c>
      <c r="CI69" s="1">
        <v>5684848</v>
      </c>
      <c r="CJ69" s="1">
        <v>5660942</v>
      </c>
      <c r="CK69" s="1">
        <v>5623548</v>
      </c>
      <c r="CL69" s="1">
        <v>5550293</v>
      </c>
      <c r="CM69" s="1">
        <v>5453197</v>
      </c>
      <c r="CN69" s="1">
        <v>5366370</v>
      </c>
      <c r="CO69" s="1">
        <v>5210197</v>
      </c>
      <c r="CP69" s="1">
        <v>5019792</v>
      </c>
      <c r="CQ69" s="1">
        <v>4800062</v>
      </c>
      <c r="CR69" s="1">
        <v>4517539</v>
      </c>
      <c r="CS69" s="1">
        <v>4107173</v>
      </c>
      <c r="CT69" s="1">
        <v>3564320</v>
      </c>
      <c r="CU69" s="1">
        <v>2854216</v>
      </c>
      <c r="CV69" s="1">
        <v>1897047</v>
      </c>
      <c r="CW69" s="1">
        <v>876904</v>
      </c>
      <c r="CX69" s="1">
        <f>AVERAGE(B69:AY69)</f>
        <v>3122141.42</v>
      </c>
      <c r="CY69" s="1">
        <f>AVERAGE(AZ69:CW69)</f>
        <v>4963842.88</v>
      </c>
      <c r="CZ69" s="1">
        <f>CX69/CY69*100</f>
        <v>62.897668106690766</v>
      </c>
    </row>
    <row r="70" spans="1:104" x14ac:dyDescent="0.4">
      <c r="A70" s="2" t="s">
        <v>84</v>
      </c>
      <c r="B70" s="1">
        <v>185411</v>
      </c>
      <c r="C70" s="1">
        <v>297835</v>
      </c>
      <c r="D70" s="1">
        <v>471190</v>
      </c>
      <c r="E70" s="1">
        <v>671849</v>
      </c>
      <c r="F70" s="1">
        <v>872536</v>
      </c>
      <c r="G70" s="1">
        <v>1066608</v>
      </c>
      <c r="H70" s="1">
        <v>1247178</v>
      </c>
      <c r="I70" s="1">
        <v>1400214</v>
      </c>
      <c r="J70" s="1">
        <v>1544607</v>
      </c>
      <c r="K70" s="1">
        <v>1689582</v>
      </c>
      <c r="L70" s="1">
        <v>1833711</v>
      </c>
      <c r="M70" s="1">
        <v>1950948</v>
      </c>
      <c r="N70" s="1">
        <v>2043201</v>
      </c>
      <c r="O70" s="1">
        <v>2173944</v>
      </c>
      <c r="P70" s="1">
        <v>2284734</v>
      </c>
      <c r="Q70" s="1">
        <v>2385936</v>
      </c>
      <c r="R70" s="1">
        <v>2496925</v>
      </c>
      <c r="S70" s="1">
        <v>2596873</v>
      </c>
      <c r="T70" s="1">
        <v>2667107</v>
      </c>
      <c r="U70" s="1">
        <v>2744463</v>
      </c>
      <c r="V70" s="1">
        <v>2813755</v>
      </c>
      <c r="W70" s="1">
        <v>2883156</v>
      </c>
      <c r="X70" s="1">
        <v>2946663</v>
      </c>
      <c r="Y70" s="1">
        <v>3037176</v>
      </c>
      <c r="Z70" s="1">
        <v>3115714</v>
      </c>
      <c r="AA70" s="1">
        <v>3192016</v>
      </c>
      <c r="AB70" s="1">
        <v>3244100</v>
      </c>
      <c r="AC70" s="1">
        <v>3295121</v>
      </c>
      <c r="AD70" s="1">
        <v>3356060</v>
      </c>
      <c r="AE70" s="1">
        <v>3407076</v>
      </c>
      <c r="AF70" s="1">
        <v>3457847</v>
      </c>
      <c r="AG70" s="1">
        <v>3522605</v>
      </c>
      <c r="AH70" s="1">
        <v>3571318</v>
      </c>
      <c r="AI70" s="1">
        <v>3632381</v>
      </c>
      <c r="AJ70" s="1">
        <v>3686458</v>
      </c>
      <c r="AK70" s="1">
        <v>3728090</v>
      </c>
      <c r="AL70" s="1">
        <v>3755960</v>
      </c>
      <c r="AM70" s="1">
        <v>3805881</v>
      </c>
      <c r="AN70" s="1">
        <v>3864180</v>
      </c>
      <c r="AO70" s="1">
        <v>3913734</v>
      </c>
      <c r="AP70" s="1">
        <v>3942428</v>
      </c>
      <c r="AQ70" s="1">
        <v>3976508</v>
      </c>
      <c r="AR70" s="1">
        <v>4041253</v>
      </c>
      <c r="AS70" s="1">
        <v>4074825</v>
      </c>
      <c r="AT70" s="1">
        <v>4119821</v>
      </c>
      <c r="AU70" s="1">
        <v>4162640</v>
      </c>
      <c r="AV70" s="1">
        <v>4205400</v>
      </c>
      <c r="AW70" s="1">
        <v>4253014</v>
      </c>
      <c r="AX70" s="1">
        <v>4278444</v>
      </c>
      <c r="AY70" s="1">
        <v>4304424</v>
      </c>
      <c r="AZ70" s="1">
        <v>4357095</v>
      </c>
      <c r="BA70" s="1">
        <v>4392691</v>
      </c>
      <c r="BB70" s="1">
        <v>4438140</v>
      </c>
      <c r="BC70" s="1">
        <v>4468460</v>
      </c>
      <c r="BD70" s="1">
        <v>4524011</v>
      </c>
      <c r="BE70" s="1">
        <v>4552107</v>
      </c>
      <c r="BF70" s="1">
        <v>4593716</v>
      </c>
      <c r="BG70" s="1">
        <v>4629514</v>
      </c>
      <c r="BH70" s="1">
        <v>4661926</v>
      </c>
      <c r="BI70" s="1">
        <v>4696952</v>
      </c>
      <c r="BJ70" s="1">
        <v>4752492</v>
      </c>
      <c r="BK70" s="1">
        <v>4778708</v>
      </c>
      <c r="BL70" s="1">
        <v>4829392</v>
      </c>
      <c r="BM70" s="1">
        <v>4841120</v>
      </c>
      <c r="BN70" s="1">
        <v>4911264</v>
      </c>
      <c r="BO70" s="1">
        <v>4952199</v>
      </c>
      <c r="BP70" s="1">
        <v>5003882</v>
      </c>
      <c r="BQ70" s="1">
        <v>5080175</v>
      </c>
      <c r="BR70" s="1">
        <v>5144589</v>
      </c>
      <c r="BS70" s="1">
        <v>5219652</v>
      </c>
      <c r="BT70" s="1">
        <v>5283551</v>
      </c>
      <c r="BU70" s="1">
        <v>5331424</v>
      </c>
      <c r="BV70" s="1">
        <v>5372566</v>
      </c>
      <c r="BW70" s="1">
        <v>5414875</v>
      </c>
      <c r="BX70" s="1">
        <v>5456064</v>
      </c>
      <c r="BY70" s="1">
        <v>5498463</v>
      </c>
      <c r="BZ70" s="1">
        <v>5526225</v>
      </c>
      <c r="CA70" s="1">
        <v>5587230</v>
      </c>
      <c r="CB70" s="1">
        <v>5634355</v>
      </c>
      <c r="CC70" s="1">
        <v>5709253</v>
      </c>
      <c r="CD70" s="1">
        <v>5770509</v>
      </c>
      <c r="CE70" s="1">
        <v>5849914</v>
      </c>
      <c r="CF70" s="1">
        <v>5896886</v>
      </c>
      <c r="CG70" s="1">
        <v>5898147</v>
      </c>
      <c r="CH70" s="1">
        <v>5922731</v>
      </c>
      <c r="CI70" s="1">
        <v>5954056</v>
      </c>
      <c r="CJ70" s="1">
        <v>5963576</v>
      </c>
      <c r="CK70" s="1">
        <v>5959524</v>
      </c>
      <c r="CL70" s="1">
        <v>5919503</v>
      </c>
      <c r="CM70" s="1">
        <v>5863527</v>
      </c>
      <c r="CN70" s="1">
        <v>5805414</v>
      </c>
      <c r="CO70" s="1">
        <v>5655251</v>
      </c>
      <c r="CP70" s="1">
        <v>5485886</v>
      </c>
      <c r="CQ70" s="1">
        <v>5289621</v>
      </c>
      <c r="CR70" s="1">
        <v>5011031</v>
      </c>
      <c r="CS70" s="1">
        <v>4581601</v>
      </c>
      <c r="CT70" s="1">
        <v>3965060</v>
      </c>
      <c r="CU70" s="1">
        <v>3144579</v>
      </c>
      <c r="CV70" s="1">
        <v>2015191</v>
      </c>
      <c r="CW70" s="1">
        <v>868717</v>
      </c>
      <c r="CX70" s="1">
        <f>AVERAGE(B70:AY70)</f>
        <v>2844258</v>
      </c>
      <c r="CY70" s="1">
        <f>AVERAGE(AZ70:CW70)</f>
        <v>5009256.3</v>
      </c>
      <c r="CZ70" s="1">
        <f>CX70/CY70*100</f>
        <v>56.780045373202405</v>
      </c>
    </row>
    <row r="71" spans="1:104" x14ac:dyDescent="0.4">
      <c r="A71" s="2" t="s">
        <v>85</v>
      </c>
      <c r="B71" s="1">
        <v>269749</v>
      </c>
      <c r="C71" s="1">
        <v>446698</v>
      </c>
      <c r="D71" s="1">
        <v>733887</v>
      </c>
      <c r="E71" s="1">
        <v>1071694</v>
      </c>
      <c r="F71" s="1">
        <v>1421201</v>
      </c>
      <c r="G71" s="1">
        <v>1751616</v>
      </c>
      <c r="H71" s="1">
        <v>2072204</v>
      </c>
      <c r="I71" s="1">
        <v>2328741</v>
      </c>
      <c r="J71" s="1">
        <v>2569611</v>
      </c>
      <c r="K71" s="1">
        <v>2807300</v>
      </c>
      <c r="L71" s="1">
        <v>3057271</v>
      </c>
      <c r="M71" s="1">
        <v>3255963</v>
      </c>
      <c r="N71" s="1">
        <v>3418040</v>
      </c>
      <c r="O71" s="1">
        <v>3619990</v>
      </c>
      <c r="P71" s="1">
        <v>3790693</v>
      </c>
      <c r="Q71" s="1">
        <v>3947138</v>
      </c>
      <c r="R71" s="1">
        <v>4102632</v>
      </c>
      <c r="S71" s="1">
        <v>4255333</v>
      </c>
      <c r="T71" s="1">
        <v>4359324</v>
      </c>
      <c r="U71" s="1">
        <v>4477912</v>
      </c>
      <c r="V71" s="1">
        <v>4576217</v>
      </c>
      <c r="W71" s="1">
        <v>4669625</v>
      </c>
      <c r="X71" s="1">
        <v>4761817</v>
      </c>
      <c r="Y71" s="1">
        <v>4880398</v>
      </c>
      <c r="Z71" s="1">
        <v>4980086</v>
      </c>
      <c r="AA71" s="1">
        <v>5084395</v>
      </c>
      <c r="AB71" s="1">
        <v>5153492</v>
      </c>
      <c r="AC71" s="1">
        <v>5223994</v>
      </c>
      <c r="AD71" s="1">
        <v>5305678</v>
      </c>
      <c r="AE71" s="1">
        <v>5375225</v>
      </c>
      <c r="AF71" s="1">
        <v>5438705</v>
      </c>
      <c r="AG71" s="1">
        <v>5518667</v>
      </c>
      <c r="AH71" s="1">
        <v>5578236</v>
      </c>
      <c r="AI71" s="1">
        <v>5660141</v>
      </c>
      <c r="AJ71" s="1">
        <v>5717457</v>
      </c>
      <c r="AK71" s="1">
        <v>5751131</v>
      </c>
      <c r="AL71" s="1">
        <v>5781324</v>
      </c>
      <c r="AM71" s="1">
        <v>5835633</v>
      </c>
      <c r="AN71" s="1">
        <v>5919701</v>
      </c>
      <c r="AO71" s="1">
        <v>5981254</v>
      </c>
      <c r="AP71" s="1">
        <v>6014991</v>
      </c>
      <c r="AQ71" s="1">
        <v>6041524</v>
      </c>
      <c r="AR71" s="1">
        <v>6122510</v>
      </c>
      <c r="AS71" s="1">
        <v>6146594</v>
      </c>
      <c r="AT71" s="1">
        <v>6193362</v>
      </c>
      <c r="AU71" s="1">
        <v>6243390</v>
      </c>
      <c r="AV71" s="1">
        <v>6286606</v>
      </c>
      <c r="AW71" s="1">
        <v>6338477</v>
      </c>
      <c r="AX71" s="1">
        <v>6360538</v>
      </c>
      <c r="AY71" s="1">
        <v>6391325</v>
      </c>
      <c r="AZ71" s="1">
        <v>6453769</v>
      </c>
      <c r="BA71" s="1">
        <v>6495777</v>
      </c>
      <c r="BB71" s="1">
        <v>6542752</v>
      </c>
      <c r="BC71" s="1">
        <v>6577676</v>
      </c>
      <c r="BD71" s="1">
        <v>6649696</v>
      </c>
      <c r="BE71" s="1">
        <v>6664292</v>
      </c>
      <c r="BF71" s="1">
        <v>6724796</v>
      </c>
      <c r="BG71" s="1">
        <v>6775502</v>
      </c>
      <c r="BH71" s="1">
        <v>6811264</v>
      </c>
      <c r="BI71" s="1">
        <v>6849726</v>
      </c>
      <c r="BJ71" s="1">
        <v>6908924</v>
      </c>
      <c r="BK71" s="1">
        <v>6931944</v>
      </c>
      <c r="BL71" s="1">
        <v>6990258</v>
      </c>
      <c r="BM71" s="1">
        <v>6998190</v>
      </c>
      <c r="BN71" s="1">
        <v>7070254</v>
      </c>
      <c r="BO71" s="1">
        <v>7112393</v>
      </c>
      <c r="BP71" s="1">
        <v>7142992</v>
      </c>
      <c r="BQ71" s="1">
        <v>7217520</v>
      </c>
      <c r="BR71" s="1">
        <v>7272427</v>
      </c>
      <c r="BS71" s="1">
        <v>7354478</v>
      </c>
      <c r="BT71" s="1">
        <v>7417985</v>
      </c>
      <c r="BU71" s="1">
        <v>7469929</v>
      </c>
      <c r="BV71" s="1">
        <v>7519026</v>
      </c>
      <c r="BW71" s="1">
        <v>7572334</v>
      </c>
      <c r="BX71" s="1">
        <v>7605208</v>
      </c>
      <c r="BY71" s="1">
        <v>7639835</v>
      </c>
      <c r="BZ71" s="1">
        <v>7669104</v>
      </c>
      <c r="CA71" s="1">
        <v>7728200</v>
      </c>
      <c r="CB71" s="1">
        <v>7764581</v>
      </c>
      <c r="CC71" s="1">
        <v>7855383</v>
      </c>
      <c r="CD71" s="1">
        <v>7919112</v>
      </c>
      <c r="CE71" s="1">
        <v>7986033</v>
      </c>
      <c r="CF71" s="1">
        <v>8024446</v>
      </c>
      <c r="CG71" s="1">
        <v>8001432</v>
      </c>
      <c r="CH71" s="1">
        <v>8009658</v>
      </c>
      <c r="CI71" s="1">
        <v>8008291</v>
      </c>
      <c r="CJ71" s="1">
        <v>8013444</v>
      </c>
      <c r="CK71" s="1">
        <v>8017598</v>
      </c>
      <c r="CL71" s="1">
        <v>7960559</v>
      </c>
      <c r="CM71" s="1">
        <v>7852267</v>
      </c>
      <c r="CN71" s="1">
        <v>7768713</v>
      </c>
      <c r="CO71" s="1">
        <v>7587735</v>
      </c>
      <c r="CP71" s="1">
        <v>7371164</v>
      </c>
      <c r="CQ71" s="1">
        <v>7093643</v>
      </c>
      <c r="CR71" s="1">
        <v>6673172</v>
      </c>
      <c r="CS71" s="1">
        <v>6070084</v>
      </c>
      <c r="CT71" s="1">
        <v>5227709</v>
      </c>
      <c r="CU71" s="1">
        <v>4088705</v>
      </c>
      <c r="CV71" s="1">
        <v>2571021</v>
      </c>
      <c r="CW71" s="1">
        <v>1095112</v>
      </c>
      <c r="CX71" s="1">
        <f>AVERAGE(B71:AY71)</f>
        <v>4461789.8</v>
      </c>
      <c r="CY71" s="1">
        <f>AVERAGE(AZ71:CW71)</f>
        <v>6982522.2599999998</v>
      </c>
      <c r="CZ71" s="1">
        <f>CX71/CY71*100</f>
        <v>63.899399584585069</v>
      </c>
    </row>
    <row r="72" spans="1:104" x14ac:dyDescent="0.4">
      <c r="A72" s="2" t="s">
        <v>86</v>
      </c>
      <c r="B72" s="1">
        <v>208991</v>
      </c>
      <c r="C72" s="1">
        <v>320750</v>
      </c>
      <c r="D72" s="1">
        <v>500699</v>
      </c>
      <c r="E72" s="1">
        <v>717412</v>
      </c>
      <c r="F72" s="1">
        <v>945113</v>
      </c>
      <c r="G72" s="1">
        <v>1161941</v>
      </c>
      <c r="H72" s="1">
        <v>1378548</v>
      </c>
      <c r="I72" s="1">
        <v>1559563</v>
      </c>
      <c r="J72" s="1">
        <v>1730045</v>
      </c>
      <c r="K72" s="1">
        <v>1895800</v>
      </c>
      <c r="L72" s="1">
        <v>2055756</v>
      </c>
      <c r="M72" s="1">
        <v>2195957</v>
      </c>
      <c r="N72" s="1">
        <v>2323577</v>
      </c>
      <c r="O72" s="1">
        <v>2475080</v>
      </c>
      <c r="P72" s="1">
        <v>2594499</v>
      </c>
      <c r="Q72" s="1">
        <v>2711969</v>
      </c>
      <c r="R72" s="1">
        <v>2829048</v>
      </c>
      <c r="S72" s="1">
        <v>2947727</v>
      </c>
      <c r="T72" s="1">
        <v>3034502</v>
      </c>
      <c r="U72" s="1">
        <v>3136369</v>
      </c>
      <c r="V72" s="1">
        <v>3223506</v>
      </c>
      <c r="W72" s="1">
        <v>3309787</v>
      </c>
      <c r="X72" s="1">
        <v>3388214</v>
      </c>
      <c r="Y72" s="1">
        <v>3486632</v>
      </c>
      <c r="Z72" s="1">
        <v>3583321</v>
      </c>
      <c r="AA72" s="1">
        <v>3676359</v>
      </c>
      <c r="AB72" s="1">
        <v>3736992</v>
      </c>
      <c r="AC72" s="1">
        <v>3810359</v>
      </c>
      <c r="AD72" s="1">
        <v>3894042</v>
      </c>
      <c r="AE72" s="1">
        <v>3965397</v>
      </c>
      <c r="AF72" s="1">
        <v>4040619</v>
      </c>
      <c r="AG72" s="1">
        <v>4131122</v>
      </c>
      <c r="AH72" s="1">
        <v>4194646</v>
      </c>
      <c r="AI72" s="1">
        <v>4279514</v>
      </c>
      <c r="AJ72" s="1">
        <v>4358671</v>
      </c>
      <c r="AK72" s="1">
        <v>4415620</v>
      </c>
      <c r="AL72" s="1">
        <v>4451846</v>
      </c>
      <c r="AM72" s="1">
        <v>4514967</v>
      </c>
      <c r="AN72" s="1">
        <v>4596332</v>
      </c>
      <c r="AO72" s="1">
        <v>4668560</v>
      </c>
      <c r="AP72" s="1">
        <v>4715037</v>
      </c>
      <c r="AQ72" s="1">
        <v>4763814</v>
      </c>
      <c r="AR72" s="1">
        <v>4856601</v>
      </c>
      <c r="AS72" s="1">
        <v>4897141</v>
      </c>
      <c r="AT72" s="1">
        <v>4971440</v>
      </c>
      <c r="AU72" s="1">
        <v>5030908</v>
      </c>
      <c r="AV72" s="1">
        <v>5096413</v>
      </c>
      <c r="AW72" s="1">
        <v>5163707</v>
      </c>
      <c r="AX72" s="1">
        <v>5201307</v>
      </c>
      <c r="AY72" s="1">
        <v>5253855</v>
      </c>
      <c r="AZ72" s="1">
        <v>5323102</v>
      </c>
      <c r="BA72" s="1">
        <v>5376283</v>
      </c>
      <c r="BB72" s="1">
        <v>5439239</v>
      </c>
      <c r="BC72" s="1">
        <v>5485167</v>
      </c>
      <c r="BD72" s="1">
        <v>5558071</v>
      </c>
      <c r="BE72" s="1">
        <v>5592005</v>
      </c>
      <c r="BF72" s="1">
        <v>5661788</v>
      </c>
      <c r="BG72" s="1">
        <v>5722649</v>
      </c>
      <c r="BH72" s="1">
        <v>5779920</v>
      </c>
      <c r="BI72" s="1">
        <v>5829867</v>
      </c>
      <c r="BJ72" s="1">
        <v>5919858</v>
      </c>
      <c r="BK72" s="1">
        <v>5969619</v>
      </c>
      <c r="BL72" s="1">
        <v>6041527</v>
      </c>
      <c r="BM72" s="1">
        <v>6074028</v>
      </c>
      <c r="BN72" s="1">
        <v>6158822</v>
      </c>
      <c r="BO72" s="1">
        <v>6246425</v>
      </c>
      <c r="BP72" s="1">
        <v>6327293</v>
      </c>
      <c r="BQ72" s="1">
        <v>6432207</v>
      </c>
      <c r="BR72" s="1">
        <v>6537569</v>
      </c>
      <c r="BS72" s="1">
        <v>6653522</v>
      </c>
      <c r="BT72" s="1">
        <v>6750735</v>
      </c>
      <c r="BU72" s="1">
        <v>6835979</v>
      </c>
      <c r="BV72" s="1">
        <v>6908205</v>
      </c>
      <c r="BW72" s="1">
        <v>6985963</v>
      </c>
      <c r="BX72" s="1">
        <v>7051365</v>
      </c>
      <c r="BY72" s="1">
        <v>7114620</v>
      </c>
      <c r="BZ72" s="1">
        <v>7177229</v>
      </c>
      <c r="CA72" s="1">
        <v>7281667</v>
      </c>
      <c r="CB72" s="1">
        <v>7372742</v>
      </c>
      <c r="CC72" s="1">
        <v>7501805</v>
      </c>
      <c r="CD72" s="1">
        <v>7609729</v>
      </c>
      <c r="CE72" s="1">
        <v>7740113</v>
      </c>
      <c r="CF72" s="1">
        <v>7847947</v>
      </c>
      <c r="CG72" s="1">
        <v>7883428</v>
      </c>
      <c r="CH72" s="1">
        <v>7943095</v>
      </c>
      <c r="CI72" s="1">
        <v>8000421</v>
      </c>
      <c r="CJ72" s="1">
        <v>8055580</v>
      </c>
      <c r="CK72" s="1">
        <v>8111301</v>
      </c>
      <c r="CL72" s="1">
        <v>8107517</v>
      </c>
      <c r="CM72" s="1">
        <v>8077494</v>
      </c>
      <c r="CN72" s="1">
        <v>8030352</v>
      </c>
      <c r="CO72" s="1">
        <v>7871507</v>
      </c>
      <c r="CP72" s="1">
        <v>7711646</v>
      </c>
      <c r="CQ72" s="1">
        <v>7481222</v>
      </c>
      <c r="CR72" s="1">
        <v>7116130</v>
      </c>
      <c r="CS72" s="1">
        <v>6516544</v>
      </c>
      <c r="CT72" s="1">
        <v>5659894</v>
      </c>
      <c r="CU72" s="1">
        <v>4438157</v>
      </c>
      <c r="CV72" s="1">
        <v>2795802</v>
      </c>
      <c r="CW72" s="1">
        <v>1167144</v>
      </c>
      <c r="CX72" s="1">
        <f>AVERAGE(B72:AY72)</f>
        <v>3328001.5</v>
      </c>
      <c r="CY72" s="1">
        <f>AVERAGE(AZ72:CW72)</f>
        <v>6545485.8799999999</v>
      </c>
      <c r="CZ72" s="1">
        <f>CX72/CY72*100</f>
        <v>50.844223958512302</v>
      </c>
    </row>
    <row r="73" spans="1:104" x14ac:dyDescent="0.4">
      <c r="A73" s="2" t="s">
        <v>10</v>
      </c>
      <c r="B73" s="1">
        <v>329441</v>
      </c>
      <c r="C73" s="1">
        <v>577179</v>
      </c>
      <c r="D73" s="1">
        <v>966891</v>
      </c>
      <c r="E73" s="1">
        <v>1426711</v>
      </c>
      <c r="F73" s="1">
        <v>1883100</v>
      </c>
      <c r="G73" s="1">
        <v>2332501</v>
      </c>
      <c r="H73" s="1">
        <v>2742820</v>
      </c>
      <c r="I73" s="1">
        <v>3078958</v>
      </c>
      <c r="J73" s="1">
        <v>3398474</v>
      </c>
      <c r="K73" s="1">
        <v>3727453</v>
      </c>
      <c r="L73" s="1">
        <v>4038821</v>
      </c>
      <c r="M73" s="1">
        <v>4281131</v>
      </c>
      <c r="N73" s="1">
        <v>4487821</v>
      </c>
      <c r="O73" s="1">
        <v>4738690</v>
      </c>
      <c r="P73" s="1">
        <v>4966002</v>
      </c>
      <c r="Q73" s="1">
        <v>5163064</v>
      </c>
      <c r="R73" s="1">
        <v>5367762</v>
      </c>
      <c r="S73" s="1">
        <v>5561564</v>
      </c>
      <c r="T73" s="1">
        <v>5696570</v>
      </c>
      <c r="U73" s="1">
        <v>5824364</v>
      </c>
      <c r="V73" s="1">
        <v>5948195</v>
      </c>
      <c r="W73" s="1">
        <v>6064945</v>
      </c>
      <c r="X73" s="1">
        <v>6155663</v>
      </c>
      <c r="Y73" s="1">
        <v>6300871</v>
      </c>
      <c r="Z73" s="1">
        <v>6406971</v>
      </c>
      <c r="AA73" s="1">
        <v>6511207</v>
      </c>
      <c r="AB73" s="1">
        <v>6590699</v>
      </c>
      <c r="AC73" s="1">
        <v>6674865</v>
      </c>
      <c r="AD73" s="1">
        <v>6761264</v>
      </c>
      <c r="AE73" s="1">
        <v>6829765</v>
      </c>
      <c r="AF73" s="1">
        <v>6889138</v>
      </c>
      <c r="AG73" s="1">
        <v>6963924</v>
      </c>
      <c r="AH73" s="1">
        <v>7028304</v>
      </c>
      <c r="AI73" s="1">
        <v>7106581</v>
      </c>
      <c r="AJ73" s="1">
        <v>7154777</v>
      </c>
      <c r="AK73" s="1">
        <v>7169261</v>
      </c>
      <c r="AL73" s="1">
        <v>7194029</v>
      </c>
      <c r="AM73" s="1">
        <v>7259309</v>
      </c>
      <c r="AN73" s="1">
        <v>7322155</v>
      </c>
      <c r="AO73" s="1">
        <v>7361022</v>
      </c>
      <c r="AP73" s="1">
        <v>7381680</v>
      </c>
      <c r="AQ73" s="1">
        <v>7396486</v>
      </c>
      <c r="AR73" s="1">
        <v>7460387</v>
      </c>
      <c r="AS73" s="1">
        <v>7473920</v>
      </c>
      <c r="AT73" s="1">
        <v>7517969</v>
      </c>
      <c r="AU73" s="1">
        <v>7545669</v>
      </c>
      <c r="AV73" s="1">
        <v>7565766</v>
      </c>
      <c r="AW73" s="1">
        <v>7600012</v>
      </c>
      <c r="AX73" s="1">
        <v>7580974</v>
      </c>
      <c r="AY73" s="1">
        <v>7596457</v>
      </c>
      <c r="AZ73" s="1">
        <v>7634066</v>
      </c>
      <c r="BA73" s="1">
        <v>7657877</v>
      </c>
      <c r="BB73" s="1">
        <v>7700558</v>
      </c>
      <c r="BC73" s="1">
        <v>7724564</v>
      </c>
      <c r="BD73" s="1">
        <v>7777602</v>
      </c>
      <c r="BE73" s="1">
        <v>7766517</v>
      </c>
      <c r="BF73" s="1">
        <v>7803987</v>
      </c>
      <c r="BG73" s="1">
        <v>7830479</v>
      </c>
      <c r="BH73" s="1">
        <v>7836157</v>
      </c>
      <c r="BI73" s="1">
        <v>7832382</v>
      </c>
      <c r="BJ73" s="1">
        <v>7859695</v>
      </c>
      <c r="BK73" s="1">
        <v>7839339</v>
      </c>
      <c r="BL73" s="1">
        <v>7880891</v>
      </c>
      <c r="BM73" s="1">
        <v>7882526</v>
      </c>
      <c r="BN73" s="1">
        <v>7922556</v>
      </c>
      <c r="BO73" s="1">
        <v>7945286</v>
      </c>
      <c r="BP73" s="1">
        <v>7947263</v>
      </c>
      <c r="BQ73" s="1">
        <v>7988736</v>
      </c>
      <c r="BR73" s="1">
        <v>8018967</v>
      </c>
      <c r="BS73" s="1">
        <v>8054178</v>
      </c>
      <c r="BT73" s="1">
        <v>8078858</v>
      </c>
      <c r="BU73" s="1">
        <v>8083521</v>
      </c>
      <c r="BV73" s="1">
        <v>8091829</v>
      </c>
      <c r="BW73" s="1">
        <v>8084092</v>
      </c>
      <c r="BX73" s="1">
        <v>8051081</v>
      </c>
      <c r="BY73" s="1">
        <v>8031383</v>
      </c>
      <c r="BZ73" s="1">
        <v>8019519</v>
      </c>
      <c r="CA73" s="1">
        <v>8021844</v>
      </c>
      <c r="CB73" s="1">
        <v>8011889</v>
      </c>
      <c r="CC73" s="1">
        <v>8042304</v>
      </c>
      <c r="CD73" s="1">
        <v>8051342</v>
      </c>
      <c r="CE73" s="1">
        <v>8062071</v>
      </c>
      <c r="CF73" s="1">
        <v>8043806</v>
      </c>
      <c r="CG73" s="1">
        <v>7954035</v>
      </c>
      <c r="CH73" s="1">
        <v>7891594</v>
      </c>
      <c r="CI73" s="1">
        <v>7817571</v>
      </c>
      <c r="CJ73" s="1">
        <v>7752329</v>
      </c>
      <c r="CK73" s="1">
        <v>7691326</v>
      </c>
      <c r="CL73" s="1">
        <v>7574362</v>
      </c>
      <c r="CM73" s="1">
        <v>7383550</v>
      </c>
      <c r="CN73" s="1">
        <v>7232191</v>
      </c>
      <c r="CO73" s="1">
        <v>6964641</v>
      </c>
      <c r="CP73" s="1">
        <v>6714096</v>
      </c>
      <c r="CQ73" s="1">
        <v>6384354</v>
      </c>
      <c r="CR73" s="1">
        <v>5944638</v>
      </c>
      <c r="CS73" s="1">
        <v>5322804</v>
      </c>
      <c r="CT73" s="1">
        <v>4513520</v>
      </c>
      <c r="CU73" s="1">
        <v>3450797</v>
      </c>
      <c r="CV73" s="1">
        <v>2136787</v>
      </c>
      <c r="CW73" s="1">
        <v>955887</v>
      </c>
      <c r="CX73" s="1">
        <f>AVERAGE(B73:AY73)</f>
        <v>5628031.6399999997</v>
      </c>
      <c r="CY73" s="1">
        <f>AVERAGE(AZ73:CW73)</f>
        <v>7305232.9400000004</v>
      </c>
      <c r="CZ73" s="1">
        <f>CX73/CY73*100</f>
        <v>77.041097610776518</v>
      </c>
    </row>
    <row r="74" spans="1:104" x14ac:dyDescent="0.4">
      <c r="A74" s="2" t="s">
        <v>28</v>
      </c>
      <c r="B74" s="1">
        <v>223872</v>
      </c>
      <c r="C74" s="1">
        <v>362286</v>
      </c>
      <c r="D74" s="1">
        <v>578939</v>
      </c>
      <c r="E74" s="1">
        <v>837383</v>
      </c>
      <c r="F74" s="1">
        <v>1103806</v>
      </c>
      <c r="G74" s="1">
        <v>1355049</v>
      </c>
      <c r="H74" s="1">
        <v>1594035</v>
      </c>
      <c r="I74" s="1">
        <v>1775178</v>
      </c>
      <c r="J74" s="1">
        <v>1954318</v>
      </c>
      <c r="K74" s="1">
        <v>2131870</v>
      </c>
      <c r="L74" s="1">
        <v>2312999</v>
      </c>
      <c r="M74" s="1">
        <v>2455939</v>
      </c>
      <c r="N74" s="1">
        <v>2586197</v>
      </c>
      <c r="O74" s="1">
        <v>2743951</v>
      </c>
      <c r="P74" s="1">
        <v>2878705</v>
      </c>
      <c r="Q74" s="1">
        <v>2998932</v>
      </c>
      <c r="R74" s="1">
        <v>3113352</v>
      </c>
      <c r="S74" s="1">
        <v>3221919</v>
      </c>
      <c r="T74" s="1">
        <v>3294273</v>
      </c>
      <c r="U74" s="1">
        <v>3399815</v>
      </c>
      <c r="V74" s="1">
        <v>3469389</v>
      </c>
      <c r="W74" s="1">
        <v>3537284</v>
      </c>
      <c r="X74" s="1">
        <v>3606125</v>
      </c>
      <c r="Y74" s="1">
        <v>3696412</v>
      </c>
      <c r="Z74" s="1">
        <v>3775605</v>
      </c>
      <c r="AA74" s="1">
        <v>3859793</v>
      </c>
      <c r="AB74" s="1">
        <v>3907422</v>
      </c>
      <c r="AC74" s="1">
        <v>3961711</v>
      </c>
      <c r="AD74" s="1">
        <v>4020684</v>
      </c>
      <c r="AE74" s="1">
        <v>4073768</v>
      </c>
      <c r="AF74" s="1">
        <v>4119383</v>
      </c>
      <c r="AG74" s="1">
        <v>4179052</v>
      </c>
      <c r="AH74" s="1">
        <v>4217616</v>
      </c>
      <c r="AI74" s="1">
        <v>4278485</v>
      </c>
      <c r="AJ74" s="1">
        <v>4333410</v>
      </c>
      <c r="AK74" s="1">
        <v>4360422</v>
      </c>
      <c r="AL74" s="1">
        <v>4370647</v>
      </c>
      <c r="AM74" s="1">
        <v>4405341</v>
      </c>
      <c r="AN74" s="1">
        <v>4461770</v>
      </c>
      <c r="AO74" s="1">
        <v>4502542</v>
      </c>
      <c r="AP74" s="1">
        <v>4515856</v>
      </c>
      <c r="AQ74" s="1">
        <v>4536806</v>
      </c>
      <c r="AR74" s="1">
        <v>4593999</v>
      </c>
      <c r="AS74" s="1">
        <v>4610169</v>
      </c>
      <c r="AT74" s="1">
        <v>4635917</v>
      </c>
      <c r="AU74" s="1">
        <v>4670820</v>
      </c>
      <c r="AV74" s="1">
        <v>4699795</v>
      </c>
      <c r="AW74" s="1">
        <v>4735001</v>
      </c>
      <c r="AX74" s="1">
        <v>4747947</v>
      </c>
      <c r="AY74" s="1">
        <v>4756658</v>
      </c>
      <c r="AZ74" s="1">
        <v>4793633</v>
      </c>
      <c r="BA74" s="1">
        <v>4806018</v>
      </c>
      <c r="BB74" s="1">
        <v>4827422</v>
      </c>
      <c r="BC74" s="1">
        <v>4840153</v>
      </c>
      <c r="BD74" s="1">
        <v>4880455</v>
      </c>
      <c r="BE74" s="1">
        <v>4875160</v>
      </c>
      <c r="BF74" s="1">
        <v>4903106</v>
      </c>
      <c r="BG74" s="1">
        <v>4929413</v>
      </c>
      <c r="BH74" s="1">
        <v>4946032</v>
      </c>
      <c r="BI74" s="1">
        <v>4964975</v>
      </c>
      <c r="BJ74" s="1">
        <v>4998113</v>
      </c>
      <c r="BK74" s="1">
        <v>5008187</v>
      </c>
      <c r="BL74" s="1">
        <v>5039187</v>
      </c>
      <c r="BM74" s="1">
        <v>5032820</v>
      </c>
      <c r="BN74" s="1">
        <v>5068070</v>
      </c>
      <c r="BO74" s="1">
        <v>5100321</v>
      </c>
      <c r="BP74" s="1">
        <v>5115508</v>
      </c>
      <c r="BQ74" s="1">
        <v>5153401</v>
      </c>
      <c r="BR74" s="1">
        <v>5185727</v>
      </c>
      <c r="BS74" s="1">
        <v>5231894</v>
      </c>
      <c r="BT74" s="1">
        <v>5263262</v>
      </c>
      <c r="BU74" s="1">
        <v>5283308</v>
      </c>
      <c r="BV74" s="1">
        <v>5295534</v>
      </c>
      <c r="BW74" s="1">
        <v>5313066</v>
      </c>
      <c r="BX74" s="1">
        <v>5307223</v>
      </c>
      <c r="BY74" s="1">
        <v>5293835</v>
      </c>
      <c r="BZ74" s="1">
        <v>5290310</v>
      </c>
      <c r="CA74" s="1">
        <v>5303696</v>
      </c>
      <c r="CB74" s="1">
        <v>5284011</v>
      </c>
      <c r="CC74" s="1">
        <v>5289286</v>
      </c>
      <c r="CD74" s="1">
        <v>5299197</v>
      </c>
      <c r="CE74" s="1">
        <v>5310020</v>
      </c>
      <c r="CF74" s="1">
        <v>5330710</v>
      </c>
      <c r="CG74" s="1">
        <v>5282245</v>
      </c>
      <c r="CH74" s="1">
        <v>5241403</v>
      </c>
      <c r="CI74" s="1">
        <v>5188748</v>
      </c>
      <c r="CJ74" s="1">
        <v>5136508</v>
      </c>
      <c r="CK74" s="1">
        <v>5064894</v>
      </c>
      <c r="CL74" s="1">
        <v>4971731</v>
      </c>
      <c r="CM74" s="1">
        <v>4865194</v>
      </c>
      <c r="CN74" s="1">
        <v>4763248</v>
      </c>
      <c r="CO74" s="1">
        <v>4572678</v>
      </c>
      <c r="CP74" s="1">
        <v>4374028</v>
      </c>
      <c r="CQ74" s="1">
        <v>4148499</v>
      </c>
      <c r="CR74" s="1">
        <v>3863824</v>
      </c>
      <c r="CS74" s="1">
        <v>3489304</v>
      </c>
      <c r="CT74" s="1">
        <v>3011165</v>
      </c>
      <c r="CU74" s="1">
        <v>2388088</v>
      </c>
      <c r="CV74" s="1">
        <v>1560037</v>
      </c>
      <c r="CW74" s="1">
        <v>722903</v>
      </c>
      <c r="CX74" s="1">
        <f>AVERAGE(B74:AY74)</f>
        <v>3371252.94</v>
      </c>
      <c r="CY74" s="1">
        <f>AVERAGE(AZ74:CW74)</f>
        <v>4744151</v>
      </c>
      <c r="CZ74" s="1">
        <f>CX74/CY74*100</f>
        <v>71.061248682851783</v>
      </c>
    </row>
    <row r="75" spans="1:104" x14ac:dyDescent="0.4">
      <c r="A75" s="2" t="s">
        <v>87</v>
      </c>
      <c r="B75" s="1">
        <v>127300</v>
      </c>
      <c r="C75" s="1">
        <v>200521</v>
      </c>
      <c r="D75" s="1">
        <v>326025</v>
      </c>
      <c r="E75" s="1">
        <v>479971</v>
      </c>
      <c r="F75" s="1">
        <v>638563</v>
      </c>
      <c r="G75" s="1">
        <v>796005</v>
      </c>
      <c r="H75" s="1">
        <v>954359</v>
      </c>
      <c r="I75" s="1">
        <v>1055017</v>
      </c>
      <c r="J75" s="1">
        <v>1166426</v>
      </c>
      <c r="K75" s="1">
        <v>1271575</v>
      </c>
      <c r="L75" s="1">
        <v>1376827</v>
      </c>
      <c r="M75" s="1">
        <v>1462791</v>
      </c>
      <c r="N75" s="1">
        <v>1530798</v>
      </c>
      <c r="O75" s="1">
        <v>1633742</v>
      </c>
      <c r="P75" s="1">
        <v>1716881</v>
      </c>
      <c r="Q75" s="1">
        <v>1793947</v>
      </c>
      <c r="R75" s="1">
        <v>1861195</v>
      </c>
      <c r="S75" s="1">
        <v>1925974</v>
      </c>
      <c r="T75" s="1">
        <v>1962001</v>
      </c>
      <c r="U75" s="1">
        <v>2035921</v>
      </c>
      <c r="V75" s="1">
        <v>2075441</v>
      </c>
      <c r="W75" s="1">
        <v>2119863</v>
      </c>
      <c r="X75" s="1">
        <v>2170329</v>
      </c>
      <c r="Y75" s="1">
        <v>2221403</v>
      </c>
      <c r="Z75" s="1">
        <v>2264301</v>
      </c>
      <c r="AA75" s="1">
        <v>2315161</v>
      </c>
      <c r="AB75" s="1">
        <v>2353185</v>
      </c>
      <c r="AC75" s="1">
        <v>2377527</v>
      </c>
      <c r="AD75" s="1">
        <v>2420150</v>
      </c>
      <c r="AE75" s="1">
        <v>2456558</v>
      </c>
      <c r="AF75" s="1">
        <v>2479612</v>
      </c>
      <c r="AG75" s="1">
        <v>2525627</v>
      </c>
      <c r="AH75" s="1">
        <v>2553804</v>
      </c>
      <c r="AI75" s="1">
        <v>2592775</v>
      </c>
      <c r="AJ75" s="1">
        <v>2626293</v>
      </c>
      <c r="AK75" s="1">
        <v>2641967</v>
      </c>
      <c r="AL75" s="1">
        <v>2659367</v>
      </c>
      <c r="AM75" s="1">
        <v>2669466</v>
      </c>
      <c r="AN75" s="1">
        <v>2716628</v>
      </c>
      <c r="AO75" s="1">
        <v>2745060</v>
      </c>
      <c r="AP75" s="1">
        <v>2754404</v>
      </c>
      <c r="AQ75" s="1">
        <v>2773219</v>
      </c>
      <c r="AR75" s="1">
        <v>2810933</v>
      </c>
      <c r="AS75" s="1">
        <v>2820224</v>
      </c>
      <c r="AT75" s="1">
        <v>2830125</v>
      </c>
      <c r="AU75" s="1">
        <v>2857534</v>
      </c>
      <c r="AV75" s="1">
        <v>2892126</v>
      </c>
      <c r="AW75" s="1">
        <v>2921042</v>
      </c>
      <c r="AX75" s="1">
        <v>2929718</v>
      </c>
      <c r="AY75" s="1">
        <v>2930382</v>
      </c>
      <c r="AZ75" s="1">
        <v>2966091</v>
      </c>
      <c r="BA75" s="1">
        <v>2985749</v>
      </c>
      <c r="BB75" s="1">
        <v>3013853</v>
      </c>
      <c r="BC75" s="1">
        <v>3032428</v>
      </c>
      <c r="BD75" s="1">
        <v>3068694</v>
      </c>
      <c r="BE75" s="1">
        <v>3086438</v>
      </c>
      <c r="BF75" s="1">
        <v>3113822</v>
      </c>
      <c r="BG75" s="1">
        <v>3126658</v>
      </c>
      <c r="BH75" s="1">
        <v>3133972</v>
      </c>
      <c r="BI75" s="1">
        <v>3151675</v>
      </c>
      <c r="BJ75" s="1">
        <v>3182865</v>
      </c>
      <c r="BK75" s="1">
        <v>3193031</v>
      </c>
      <c r="BL75" s="1">
        <v>3218341</v>
      </c>
      <c r="BM75" s="1">
        <v>3227906</v>
      </c>
      <c r="BN75" s="1">
        <v>3267908</v>
      </c>
      <c r="BO75" s="1">
        <v>3300148</v>
      </c>
      <c r="BP75" s="1">
        <v>3328921</v>
      </c>
      <c r="BQ75" s="1">
        <v>3374283</v>
      </c>
      <c r="BR75" s="1">
        <v>3409687</v>
      </c>
      <c r="BS75" s="1">
        <v>3448539</v>
      </c>
      <c r="BT75" s="1">
        <v>3496615</v>
      </c>
      <c r="BU75" s="1">
        <v>3537372</v>
      </c>
      <c r="BV75" s="1">
        <v>3564720</v>
      </c>
      <c r="BW75" s="1">
        <v>3599372</v>
      </c>
      <c r="BX75" s="1">
        <v>3613748</v>
      </c>
      <c r="BY75" s="1">
        <v>3629294</v>
      </c>
      <c r="BZ75" s="1">
        <v>3647024</v>
      </c>
      <c r="CA75" s="1">
        <v>3681569</v>
      </c>
      <c r="CB75" s="1">
        <v>3696699</v>
      </c>
      <c r="CC75" s="1">
        <v>3734736</v>
      </c>
      <c r="CD75" s="1">
        <v>3777197</v>
      </c>
      <c r="CE75" s="1">
        <v>3826625</v>
      </c>
      <c r="CF75" s="1">
        <v>3867259</v>
      </c>
      <c r="CG75" s="1">
        <v>3869647</v>
      </c>
      <c r="CH75" s="1">
        <v>3888729</v>
      </c>
      <c r="CI75" s="1">
        <v>3895347</v>
      </c>
      <c r="CJ75" s="1">
        <v>3896935</v>
      </c>
      <c r="CK75" s="1">
        <v>3891658</v>
      </c>
      <c r="CL75" s="1">
        <v>3877756</v>
      </c>
      <c r="CM75" s="1">
        <v>3856255</v>
      </c>
      <c r="CN75" s="1">
        <v>3831888</v>
      </c>
      <c r="CO75" s="1">
        <v>3755673</v>
      </c>
      <c r="CP75" s="1">
        <v>3661249</v>
      </c>
      <c r="CQ75" s="1">
        <v>3545364</v>
      </c>
      <c r="CR75" s="1">
        <v>3383318</v>
      </c>
      <c r="CS75" s="1">
        <v>3139455</v>
      </c>
      <c r="CT75" s="1">
        <v>2779570</v>
      </c>
      <c r="CU75" s="1">
        <v>2266644</v>
      </c>
      <c r="CV75" s="1">
        <v>1508798</v>
      </c>
      <c r="CW75" s="1">
        <v>671275</v>
      </c>
      <c r="CX75" s="1">
        <f>AVERAGE(B75:AY75)</f>
        <v>2036401.26</v>
      </c>
      <c r="CY75" s="1">
        <f>AVERAGE(AZ75:CW75)</f>
        <v>3340456</v>
      </c>
      <c r="CZ75" s="1">
        <f>CX75/CY75*100</f>
        <v>60.961774679864064</v>
      </c>
    </row>
    <row r="76" spans="1:104" x14ac:dyDescent="0.4">
      <c r="A76" s="2" t="s">
        <v>4</v>
      </c>
      <c r="B76" s="1">
        <v>286351</v>
      </c>
      <c r="C76" s="1">
        <v>506949</v>
      </c>
      <c r="D76" s="1">
        <v>838383</v>
      </c>
      <c r="E76" s="1">
        <v>1216732</v>
      </c>
      <c r="F76" s="1">
        <v>1577515</v>
      </c>
      <c r="G76" s="1">
        <v>1917015</v>
      </c>
      <c r="H76" s="1">
        <v>2233434</v>
      </c>
      <c r="I76" s="1">
        <v>2477634</v>
      </c>
      <c r="J76" s="1">
        <v>2705888</v>
      </c>
      <c r="K76" s="1">
        <v>2930381</v>
      </c>
      <c r="L76" s="1">
        <v>3151862</v>
      </c>
      <c r="M76" s="1">
        <v>3323779</v>
      </c>
      <c r="N76" s="1">
        <v>3469772</v>
      </c>
      <c r="O76" s="1">
        <v>3649780</v>
      </c>
      <c r="P76" s="1">
        <v>3794351</v>
      </c>
      <c r="Q76" s="1">
        <v>3923788</v>
      </c>
      <c r="R76" s="1">
        <v>4042297</v>
      </c>
      <c r="S76" s="1">
        <v>4167040</v>
      </c>
      <c r="T76" s="1">
        <v>4245599</v>
      </c>
      <c r="U76" s="1">
        <v>4340552</v>
      </c>
      <c r="V76" s="1">
        <v>4404395</v>
      </c>
      <c r="W76" s="1">
        <v>4467981</v>
      </c>
      <c r="X76" s="1">
        <v>4524404</v>
      </c>
      <c r="Y76" s="1">
        <v>4609909</v>
      </c>
      <c r="Z76" s="1">
        <v>4675577</v>
      </c>
      <c r="AA76" s="1">
        <v>4751559</v>
      </c>
      <c r="AB76" s="1">
        <v>4790121</v>
      </c>
      <c r="AC76" s="1">
        <v>4837953</v>
      </c>
      <c r="AD76" s="1">
        <v>4881713</v>
      </c>
      <c r="AE76" s="1">
        <v>4915117</v>
      </c>
      <c r="AF76" s="1">
        <v>4952309</v>
      </c>
      <c r="AG76" s="1">
        <v>5001496</v>
      </c>
      <c r="AH76" s="1">
        <v>5029646</v>
      </c>
      <c r="AI76" s="1">
        <v>5079523</v>
      </c>
      <c r="AJ76" s="1">
        <v>5110783</v>
      </c>
      <c r="AK76" s="1">
        <v>5118855</v>
      </c>
      <c r="AL76" s="1">
        <v>5123916</v>
      </c>
      <c r="AM76" s="1">
        <v>5147672</v>
      </c>
      <c r="AN76" s="1">
        <v>5184186</v>
      </c>
      <c r="AO76" s="1">
        <v>5215623</v>
      </c>
      <c r="AP76" s="1">
        <v>5217223</v>
      </c>
      <c r="AQ76" s="1">
        <v>5221644</v>
      </c>
      <c r="AR76" s="1">
        <v>5265755</v>
      </c>
      <c r="AS76" s="1">
        <v>5268867</v>
      </c>
      <c r="AT76" s="1">
        <v>5284049</v>
      </c>
      <c r="AU76" s="1">
        <v>5302330</v>
      </c>
      <c r="AV76" s="1">
        <v>5299243</v>
      </c>
      <c r="AW76" s="1">
        <v>5306881</v>
      </c>
      <c r="AX76" s="1">
        <v>5287450</v>
      </c>
      <c r="AY76" s="1">
        <v>5279242</v>
      </c>
      <c r="AZ76" s="1">
        <v>5302297</v>
      </c>
      <c r="BA76" s="1">
        <v>5307099</v>
      </c>
      <c r="BB76" s="1">
        <v>5327930</v>
      </c>
      <c r="BC76" s="1">
        <v>5324295</v>
      </c>
      <c r="BD76" s="1">
        <v>5352993</v>
      </c>
      <c r="BE76" s="1">
        <v>5327158</v>
      </c>
      <c r="BF76" s="1">
        <v>5345935</v>
      </c>
      <c r="BG76" s="1">
        <v>5352726</v>
      </c>
      <c r="BH76" s="1">
        <v>5350478</v>
      </c>
      <c r="BI76" s="1">
        <v>5342165</v>
      </c>
      <c r="BJ76" s="1">
        <v>5351999</v>
      </c>
      <c r="BK76" s="1">
        <v>5334739</v>
      </c>
      <c r="BL76" s="1">
        <v>5343065</v>
      </c>
      <c r="BM76" s="1">
        <v>5325707</v>
      </c>
      <c r="BN76" s="1">
        <v>5351240</v>
      </c>
      <c r="BO76" s="1">
        <v>5361164</v>
      </c>
      <c r="BP76" s="1">
        <v>5356921</v>
      </c>
      <c r="BQ76" s="1">
        <v>5377297</v>
      </c>
      <c r="BR76" s="1">
        <v>5377849</v>
      </c>
      <c r="BS76" s="1">
        <v>5390203</v>
      </c>
      <c r="BT76" s="1">
        <v>5401519</v>
      </c>
      <c r="BU76" s="1">
        <v>5398980</v>
      </c>
      <c r="BV76" s="1">
        <v>5394489</v>
      </c>
      <c r="BW76" s="1">
        <v>5384959</v>
      </c>
      <c r="BX76" s="1">
        <v>5357220</v>
      </c>
      <c r="BY76" s="1">
        <v>5328981</v>
      </c>
      <c r="BZ76" s="1">
        <v>5302771</v>
      </c>
      <c r="CA76" s="1">
        <v>5288185</v>
      </c>
      <c r="CB76" s="1">
        <v>5263799</v>
      </c>
      <c r="CC76" s="1">
        <v>5270178</v>
      </c>
      <c r="CD76" s="1">
        <v>5262962</v>
      </c>
      <c r="CE76" s="1">
        <v>5256918</v>
      </c>
      <c r="CF76" s="1">
        <v>5228738</v>
      </c>
      <c r="CG76" s="1">
        <v>5155990</v>
      </c>
      <c r="CH76" s="1">
        <v>5104893</v>
      </c>
      <c r="CI76" s="1">
        <v>5045700</v>
      </c>
      <c r="CJ76" s="1">
        <v>4983882</v>
      </c>
      <c r="CK76" s="1">
        <v>4910089</v>
      </c>
      <c r="CL76" s="1">
        <v>4815101</v>
      </c>
      <c r="CM76" s="1">
        <v>4685965</v>
      </c>
      <c r="CN76" s="1">
        <v>4562610</v>
      </c>
      <c r="CO76" s="1">
        <v>4371747</v>
      </c>
      <c r="CP76" s="1">
        <v>4178384</v>
      </c>
      <c r="CQ76" s="1">
        <v>3966927</v>
      </c>
      <c r="CR76" s="1">
        <v>3684497</v>
      </c>
      <c r="CS76" s="1">
        <v>3294086</v>
      </c>
      <c r="CT76" s="1">
        <v>2791815</v>
      </c>
      <c r="CU76" s="1">
        <v>2149160</v>
      </c>
      <c r="CV76" s="1">
        <v>1355622</v>
      </c>
      <c r="CW76" s="1">
        <v>621263</v>
      </c>
      <c r="CX76" s="1">
        <f>AVERAGE(B76:AY76)</f>
        <v>4107090.48</v>
      </c>
      <c r="CY76" s="1">
        <f>AVERAGE(AZ76:CW76)</f>
        <v>4834413.8</v>
      </c>
      <c r="CZ76" s="1">
        <f>CX76/CY76*100</f>
        <v>84.955294476447179</v>
      </c>
    </row>
    <row r="77" spans="1:104" x14ac:dyDescent="0.4">
      <c r="A77" s="2" t="s">
        <v>14</v>
      </c>
      <c r="B77" s="1">
        <v>355628</v>
      </c>
      <c r="C77" s="1">
        <v>617665</v>
      </c>
      <c r="D77" s="1">
        <v>1012384</v>
      </c>
      <c r="E77" s="1">
        <v>1468635</v>
      </c>
      <c r="F77" s="1">
        <v>1921492</v>
      </c>
      <c r="G77" s="1">
        <v>2354517</v>
      </c>
      <c r="H77" s="1">
        <v>2761862</v>
      </c>
      <c r="I77" s="1">
        <v>3087976</v>
      </c>
      <c r="J77" s="1">
        <v>3387329</v>
      </c>
      <c r="K77" s="1">
        <v>3684397</v>
      </c>
      <c r="L77" s="1">
        <v>3974050</v>
      </c>
      <c r="M77" s="1">
        <v>4201534</v>
      </c>
      <c r="N77" s="1">
        <v>4399258</v>
      </c>
      <c r="O77" s="1">
        <v>4649751</v>
      </c>
      <c r="P77" s="1">
        <v>4851593</v>
      </c>
      <c r="Q77" s="1">
        <v>5038283</v>
      </c>
      <c r="R77" s="1">
        <v>5207717</v>
      </c>
      <c r="S77" s="1">
        <v>5375045</v>
      </c>
      <c r="T77" s="1">
        <v>5479325</v>
      </c>
      <c r="U77" s="1">
        <v>5618954</v>
      </c>
      <c r="V77" s="1">
        <v>5729270</v>
      </c>
      <c r="W77" s="1">
        <v>5820475</v>
      </c>
      <c r="X77" s="1">
        <v>5920936</v>
      </c>
      <c r="Y77" s="1">
        <v>6049735</v>
      </c>
      <c r="Z77" s="1">
        <v>6147612</v>
      </c>
      <c r="AA77" s="1">
        <v>6259529</v>
      </c>
      <c r="AB77" s="1">
        <v>6336783</v>
      </c>
      <c r="AC77" s="1">
        <v>6416688</v>
      </c>
      <c r="AD77" s="1">
        <v>6488955</v>
      </c>
      <c r="AE77" s="1">
        <v>6553382</v>
      </c>
      <c r="AF77" s="1">
        <v>6612459</v>
      </c>
      <c r="AG77" s="1">
        <v>6684609</v>
      </c>
      <c r="AH77" s="1">
        <v>6734660</v>
      </c>
      <c r="AI77" s="1">
        <v>6809169</v>
      </c>
      <c r="AJ77" s="1">
        <v>6866775</v>
      </c>
      <c r="AK77" s="1">
        <v>6891856</v>
      </c>
      <c r="AL77" s="1">
        <v>6910155</v>
      </c>
      <c r="AM77" s="1">
        <v>6949159</v>
      </c>
      <c r="AN77" s="1">
        <v>7034682</v>
      </c>
      <c r="AO77" s="1">
        <v>7083833</v>
      </c>
      <c r="AP77" s="1">
        <v>7096228</v>
      </c>
      <c r="AQ77" s="1">
        <v>7107467</v>
      </c>
      <c r="AR77" s="1">
        <v>7186033</v>
      </c>
      <c r="AS77" s="1">
        <v>7201808</v>
      </c>
      <c r="AT77" s="1">
        <v>7237765</v>
      </c>
      <c r="AU77" s="1">
        <v>7271451</v>
      </c>
      <c r="AV77" s="1">
        <v>7289387</v>
      </c>
      <c r="AW77" s="1">
        <v>7325228</v>
      </c>
      <c r="AX77" s="1">
        <v>7322925</v>
      </c>
      <c r="AY77" s="1">
        <v>7332413</v>
      </c>
      <c r="AZ77" s="1">
        <v>7379704</v>
      </c>
      <c r="BA77" s="1">
        <v>7394263</v>
      </c>
      <c r="BB77" s="1">
        <v>7436029</v>
      </c>
      <c r="BC77" s="1">
        <v>7449029</v>
      </c>
      <c r="BD77" s="1">
        <v>7500491</v>
      </c>
      <c r="BE77" s="1">
        <v>7495072</v>
      </c>
      <c r="BF77" s="1">
        <v>7524754</v>
      </c>
      <c r="BG77" s="1">
        <v>7546635</v>
      </c>
      <c r="BH77" s="1">
        <v>7545813</v>
      </c>
      <c r="BI77" s="1">
        <v>7557868</v>
      </c>
      <c r="BJ77" s="1">
        <v>7592221</v>
      </c>
      <c r="BK77" s="1">
        <v>7589487</v>
      </c>
      <c r="BL77" s="1">
        <v>7627026</v>
      </c>
      <c r="BM77" s="1">
        <v>7622587</v>
      </c>
      <c r="BN77" s="1">
        <v>7672116</v>
      </c>
      <c r="BO77" s="1">
        <v>7696850</v>
      </c>
      <c r="BP77" s="1">
        <v>7717643</v>
      </c>
      <c r="BQ77" s="1">
        <v>7759472</v>
      </c>
      <c r="BR77" s="1">
        <v>7797821</v>
      </c>
      <c r="BS77" s="1">
        <v>7849986</v>
      </c>
      <c r="BT77" s="1">
        <v>7881413</v>
      </c>
      <c r="BU77" s="1">
        <v>7888996</v>
      </c>
      <c r="BV77" s="1">
        <v>7888378</v>
      </c>
      <c r="BW77" s="1">
        <v>7894986</v>
      </c>
      <c r="BX77" s="1">
        <v>7878550</v>
      </c>
      <c r="BY77" s="1">
        <v>7869845</v>
      </c>
      <c r="BZ77" s="1">
        <v>7861590</v>
      </c>
      <c r="CA77" s="1">
        <v>7870882</v>
      </c>
      <c r="CB77" s="1">
        <v>7864285</v>
      </c>
      <c r="CC77" s="1">
        <v>7899024</v>
      </c>
      <c r="CD77" s="1">
        <v>7906494</v>
      </c>
      <c r="CE77" s="1">
        <v>7928667</v>
      </c>
      <c r="CF77" s="1">
        <v>7919894</v>
      </c>
      <c r="CG77" s="1">
        <v>7850893</v>
      </c>
      <c r="CH77" s="1">
        <v>7805234</v>
      </c>
      <c r="CI77" s="1">
        <v>7743995</v>
      </c>
      <c r="CJ77" s="1">
        <v>7688577</v>
      </c>
      <c r="CK77" s="1">
        <v>7620895</v>
      </c>
      <c r="CL77" s="1">
        <v>7496190</v>
      </c>
      <c r="CM77" s="1">
        <v>7338567</v>
      </c>
      <c r="CN77" s="1">
        <v>7200255</v>
      </c>
      <c r="CO77" s="1">
        <v>6935531</v>
      </c>
      <c r="CP77" s="1">
        <v>6674419</v>
      </c>
      <c r="CQ77" s="1">
        <v>6364303</v>
      </c>
      <c r="CR77" s="1">
        <v>5947319</v>
      </c>
      <c r="CS77" s="1">
        <v>5346525</v>
      </c>
      <c r="CT77" s="1">
        <v>4561182</v>
      </c>
      <c r="CU77" s="1">
        <v>3523841</v>
      </c>
      <c r="CV77" s="1">
        <v>2230135</v>
      </c>
      <c r="CW77" s="1">
        <v>1013308</v>
      </c>
      <c r="CX77" s="1">
        <f>AVERAGE(B77:AY77)</f>
        <v>5442376.4400000004</v>
      </c>
      <c r="CY77" s="1">
        <f>AVERAGE(AZ77:CW77)</f>
        <v>7152980.7999999998</v>
      </c>
      <c r="CZ77" s="1">
        <f>CX77/CY77*100</f>
        <v>76.085433362270464</v>
      </c>
    </row>
    <row r="78" spans="1:104" x14ac:dyDescent="0.4">
      <c r="A78" s="2" t="s">
        <v>88</v>
      </c>
      <c r="B78" s="1">
        <v>195004</v>
      </c>
      <c r="C78" s="1">
        <v>304590</v>
      </c>
      <c r="D78" s="1">
        <v>467878</v>
      </c>
      <c r="E78" s="1">
        <v>661104</v>
      </c>
      <c r="F78" s="1">
        <v>861041</v>
      </c>
      <c r="G78" s="1">
        <v>1054942</v>
      </c>
      <c r="H78" s="1">
        <v>1242186</v>
      </c>
      <c r="I78" s="1">
        <v>1403851</v>
      </c>
      <c r="J78" s="1">
        <v>1559145</v>
      </c>
      <c r="K78" s="1">
        <v>1717099</v>
      </c>
      <c r="L78" s="1">
        <v>1870175</v>
      </c>
      <c r="M78" s="1">
        <v>1998977</v>
      </c>
      <c r="N78" s="1">
        <v>2109598</v>
      </c>
      <c r="O78" s="1">
        <v>2250133</v>
      </c>
      <c r="P78" s="1">
        <v>2371439</v>
      </c>
      <c r="Q78" s="1">
        <v>2484948</v>
      </c>
      <c r="R78" s="1">
        <v>2600826</v>
      </c>
      <c r="S78" s="1">
        <v>2714532</v>
      </c>
      <c r="T78" s="1">
        <v>2800695</v>
      </c>
      <c r="U78" s="1">
        <v>2892448</v>
      </c>
      <c r="V78" s="1">
        <v>2974064</v>
      </c>
      <c r="W78" s="1">
        <v>3054240</v>
      </c>
      <c r="X78" s="1">
        <v>3124024</v>
      </c>
      <c r="Y78" s="1">
        <v>3223731</v>
      </c>
      <c r="Z78" s="1">
        <v>3313797</v>
      </c>
      <c r="AA78" s="1">
        <v>3401756</v>
      </c>
      <c r="AB78" s="1">
        <v>3467876</v>
      </c>
      <c r="AC78" s="1">
        <v>3533829</v>
      </c>
      <c r="AD78" s="1">
        <v>3606167</v>
      </c>
      <c r="AE78" s="1">
        <v>3668581</v>
      </c>
      <c r="AF78" s="1">
        <v>3731306</v>
      </c>
      <c r="AG78" s="1">
        <v>3806639</v>
      </c>
      <c r="AH78" s="1">
        <v>3868928</v>
      </c>
      <c r="AI78" s="1">
        <v>3949816</v>
      </c>
      <c r="AJ78" s="1">
        <v>4017005</v>
      </c>
      <c r="AK78" s="1">
        <v>4066091</v>
      </c>
      <c r="AL78" s="1">
        <v>4107130</v>
      </c>
      <c r="AM78" s="1">
        <v>4165913</v>
      </c>
      <c r="AN78" s="1">
        <v>4240715</v>
      </c>
      <c r="AO78" s="1">
        <v>4307146</v>
      </c>
      <c r="AP78" s="1">
        <v>4350595</v>
      </c>
      <c r="AQ78" s="1">
        <v>4396522</v>
      </c>
      <c r="AR78" s="1">
        <v>4477380</v>
      </c>
      <c r="AS78" s="1">
        <v>4520332</v>
      </c>
      <c r="AT78" s="1">
        <v>4581296</v>
      </c>
      <c r="AU78" s="1">
        <v>4638245</v>
      </c>
      <c r="AV78" s="1">
        <v>4698774</v>
      </c>
      <c r="AW78" s="1">
        <v>4760829</v>
      </c>
      <c r="AX78" s="1">
        <v>4797634</v>
      </c>
      <c r="AY78" s="1">
        <v>4839047</v>
      </c>
      <c r="AZ78" s="1">
        <v>4905521</v>
      </c>
      <c r="BA78" s="1">
        <v>4958194</v>
      </c>
      <c r="BB78" s="1">
        <v>5015719</v>
      </c>
      <c r="BC78" s="1">
        <v>5060209</v>
      </c>
      <c r="BD78" s="1">
        <v>5127435</v>
      </c>
      <c r="BE78" s="1">
        <v>5160586</v>
      </c>
      <c r="BF78" s="1">
        <v>5219983</v>
      </c>
      <c r="BG78" s="1">
        <v>5282571</v>
      </c>
      <c r="BH78" s="1">
        <v>5330707</v>
      </c>
      <c r="BI78" s="1">
        <v>5380634</v>
      </c>
      <c r="BJ78" s="1">
        <v>5452575</v>
      </c>
      <c r="BK78" s="1">
        <v>5499301</v>
      </c>
      <c r="BL78" s="1">
        <v>5566668</v>
      </c>
      <c r="BM78" s="1">
        <v>5594021</v>
      </c>
      <c r="BN78" s="1">
        <v>5679610</v>
      </c>
      <c r="BO78" s="1">
        <v>5747970</v>
      </c>
      <c r="BP78" s="1">
        <v>5812090</v>
      </c>
      <c r="BQ78" s="1">
        <v>5906241</v>
      </c>
      <c r="BR78" s="1">
        <v>5991296</v>
      </c>
      <c r="BS78" s="1">
        <v>6093673</v>
      </c>
      <c r="BT78" s="1">
        <v>6176637</v>
      </c>
      <c r="BU78" s="1">
        <v>6251798</v>
      </c>
      <c r="BV78" s="1">
        <v>6313161</v>
      </c>
      <c r="BW78" s="1">
        <v>6381759</v>
      </c>
      <c r="BX78" s="1">
        <v>6440412</v>
      </c>
      <c r="BY78" s="1">
        <v>6500148</v>
      </c>
      <c r="BZ78" s="1">
        <v>6558335</v>
      </c>
      <c r="CA78" s="1">
        <v>6649251</v>
      </c>
      <c r="CB78" s="1">
        <v>6715039</v>
      </c>
      <c r="CC78" s="1">
        <v>6822268</v>
      </c>
      <c r="CD78" s="1">
        <v>6909075</v>
      </c>
      <c r="CE78" s="1">
        <v>7014321</v>
      </c>
      <c r="CF78" s="1">
        <v>7093501</v>
      </c>
      <c r="CG78" s="1">
        <v>7109481</v>
      </c>
      <c r="CH78" s="1">
        <v>7140591</v>
      </c>
      <c r="CI78" s="1">
        <v>7174842</v>
      </c>
      <c r="CJ78" s="1">
        <v>7211662</v>
      </c>
      <c r="CK78" s="1">
        <v>7247777</v>
      </c>
      <c r="CL78" s="1">
        <v>7223608</v>
      </c>
      <c r="CM78" s="1">
        <v>7174413</v>
      </c>
      <c r="CN78" s="1">
        <v>7143417</v>
      </c>
      <c r="CO78" s="1">
        <v>6991911</v>
      </c>
      <c r="CP78" s="1">
        <v>6815731</v>
      </c>
      <c r="CQ78" s="1">
        <v>6592873</v>
      </c>
      <c r="CR78" s="1">
        <v>6289485</v>
      </c>
      <c r="CS78" s="1">
        <v>5777096</v>
      </c>
      <c r="CT78" s="1">
        <v>5038400</v>
      </c>
      <c r="CU78" s="1">
        <v>4017200</v>
      </c>
      <c r="CV78" s="1">
        <v>2576232</v>
      </c>
      <c r="CW78" s="1">
        <v>1087417</v>
      </c>
      <c r="CX78" s="1">
        <f>AVERAGE(B78:AY78)</f>
        <v>3065000.38</v>
      </c>
      <c r="CY78" s="1">
        <f>AVERAGE(AZ78:CW78)</f>
        <v>5944456.9000000004</v>
      </c>
      <c r="CZ78" s="1">
        <f>CX78/CY78*100</f>
        <v>51.560646019655721</v>
      </c>
    </row>
    <row r="79" spans="1:104" x14ac:dyDescent="0.4">
      <c r="A79" s="2" t="s">
        <v>89</v>
      </c>
      <c r="B79" s="1">
        <v>161012</v>
      </c>
      <c r="C79" s="1">
        <v>232409</v>
      </c>
      <c r="D79" s="1">
        <v>385590</v>
      </c>
      <c r="E79" s="1">
        <v>560216</v>
      </c>
      <c r="F79" s="1">
        <v>748725</v>
      </c>
      <c r="G79" s="1">
        <v>936666</v>
      </c>
      <c r="H79" s="1">
        <v>1106864</v>
      </c>
      <c r="I79" s="1">
        <v>1233690</v>
      </c>
      <c r="J79" s="1">
        <v>1353116</v>
      </c>
      <c r="K79" s="1">
        <v>1487810</v>
      </c>
      <c r="L79" s="1">
        <v>1614999</v>
      </c>
      <c r="M79" s="1">
        <v>1716261</v>
      </c>
      <c r="N79" s="1">
        <v>1811268</v>
      </c>
      <c r="O79" s="1">
        <v>1931863</v>
      </c>
      <c r="P79" s="1">
        <v>2040736</v>
      </c>
      <c r="Q79" s="1">
        <v>2136880</v>
      </c>
      <c r="R79" s="1">
        <v>2235492</v>
      </c>
      <c r="S79" s="1">
        <v>2306138</v>
      </c>
      <c r="T79" s="1">
        <v>2365193</v>
      </c>
      <c r="U79" s="1">
        <v>2458705</v>
      </c>
      <c r="V79" s="1">
        <v>2507262</v>
      </c>
      <c r="W79" s="1">
        <v>2567759</v>
      </c>
      <c r="X79" s="1">
        <v>2641655</v>
      </c>
      <c r="Y79" s="1">
        <v>2705608</v>
      </c>
      <c r="Z79" s="1">
        <v>2768326</v>
      </c>
      <c r="AA79" s="1">
        <v>2836800</v>
      </c>
      <c r="AB79" s="1">
        <v>2878112</v>
      </c>
      <c r="AC79" s="1">
        <v>2919864</v>
      </c>
      <c r="AD79" s="1">
        <v>2974726</v>
      </c>
      <c r="AE79" s="1">
        <v>3016391</v>
      </c>
      <c r="AF79" s="1">
        <v>3057786</v>
      </c>
      <c r="AG79" s="1">
        <v>3119384</v>
      </c>
      <c r="AH79" s="1">
        <v>3152119</v>
      </c>
      <c r="AI79" s="1">
        <v>3204815</v>
      </c>
      <c r="AJ79" s="1">
        <v>3251161</v>
      </c>
      <c r="AK79" s="1">
        <v>3275758</v>
      </c>
      <c r="AL79" s="1">
        <v>3294633</v>
      </c>
      <c r="AM79" s="1">
        <v>3320444</v>
      </c>
      <c r="AN79" s="1">
        <v>3379991</v>
      </c>
      <c r="AO79" s="1">
        <v>3421928</v>
      </c>
      <c r="AP79" s="1">
        <v>3439385</v>
      </c>
      <c r="AQ79" s="1">
        <v>3460068</v>
      </c>
      <c r="AR79" s="1">
        <v>3517975</v>
      </c>
      <c r="AS79" s="1">
        <v>3536294</v>
      </c>
      <c r="AT79" s="1">
        <v>3562889</v>
      </c>
      <c r="AU79" s="1">
        <v>3598184</v>
      </c>
      <c r="AV79" s="1">
        <v>3651771</v>
      </c>
      <c r="AW79" s="1">
        <v>3679455</v>
      </c>
      <c r="AX79" s="1">
        <v>3707413</v>
      </c>
      <c r="AY79" s="1">
        <v>3729348</v>
      </c>
      <c r="AZ79" s="1">
        <v>3781973</v>
      </c>
      <c r="BA79" s="1">
        <v>3806269</v>
      </c>
      <c r="BB79" s="1">
        <v>3829349</v>
      </c>
      <c r="BC79" s="1">
        <v>3852866</v>
      </c>
      <c r="BD79" s="1">
        <v>3905224</v>
      </c>
      <c r="BE79" s="1">
        <v>3928126</v>
      </c>
      <c r="BF79" s="1">
        <v>3966418</v>
      </c>
      <c r="BG79" s="1">
        <v>4006369</v>
      </c>
      <c r="BH79" s="1">
        <v>4028958</v>
      </c>
      <c r="BI79" s="1">
        <v>4056559</v>
      </c>
      <c r="BJ79" s="1">
        <v>4099862</v>
      </c>
      <c r="BK79" s="1">
        <v>4129287</v>
      </c>
      <c r="BL79" s="1">
        <v>4176018</v>
      </c>
      <c r="BM79" s="1">
        <v>4175518</v>
      </c>
      <c r="BN79" s="1">
        <v>4226233</v>
      </c>
      <c r="BO79" s="1">
        <v>4281707</v>
      </c>
      <c r="BP79" s="1">
        <v>4301305</v>
      </c>
      <c r="BQ79" s="1">
        <v>4349460</v>
      </c>
      <c r="BR79" s="1">
        <v>4387706</v>
      </c>
      <c r="BS79" s="1">
        <v>4445955</v>
      </c>
      <c r="BT79" s="1">
        <v>4517287</v>
      </c>
      <c r="BU79" s="1">
        <v>4570518</v>
      </c>
      <c r="BV79" s="1">
        <v>4612489</v>
      </c>
      <c r="BW79" s="1">
        <v>4669625</v>
      </c>
      <c r="BX79" s="1">
        <v>4715901</v>
      </c>
      <c r="BY79" s="1">
        <v>4749674</v>
      </c>
      <c r="BZ79" s="1">
        <v>4785656</v>
      </c>
      <c r="CA79" s="1">
        <v>4846602</v>
      </c>
      <c r="CB79" s="1">
        <v>4871704</v>
      </c>
      <c r="CC79" s="1">
        <v>4934756</v>
      </c>
      <c r="CD79" s="1">
        <v>4997004</v>
      </c>
      <c r="CE79" s="1">
        <v>5063985</v>
      </c>
      <c r="CF79" s="1">
        <v>5141123</v>
      </c>
      <c r="CG79" s="1">
        <v>5172916</v>
      </c>
      <c r="CH79" s="1">
        <v>5212975</v>
      </c>
      <c r="CI79" s="1">
        <v>5244406</v>
      </c>
      <c r="CJ79" s="1">
        <v>5272333</v>
      </c>
      <c r="CK79" s="1">
        <v>5285073</v>
      </c>
      <c r="CL79" s="1">
        <v>5272476</v>
      </c>
      <c r="CM79" s="1">
        <v>5262560</v>
      </c>
      <c r="CN79" s="1">
        <v>5242169</v>
      </c>
      <c r="CO79" s="1">
        <v>5173200</v>
      </c>
      <c r="CP79" s="1">
        <v>5078191</v>
      </c>
      <c r="CQ79" s="1">
        <v>4970621</v>
      </c>
      <c r="CR79" s="1">
        <v>4795306</v>
      </c>
      <c r="CS79" s="1">
        <v>4478343</v>
      </c>
      <c r="CT79" s="1">
        <v>3995621</v>
      </c>
      <c r="CU79" s="1">
        <v>3274142</v>
      </c>
      <c r="CV79" s="1">
        <v>2210092</v>
      </c>
      <c r="CW79" s="1">
        <v>953098</v>
      </c>
      <c r="CX79" s="1">
        <f>AVERAGE(B79:AY79)</f>
        <v>2500018.7400000002</v>
      </c>
      <c r="CY79" s="1">
        <f>AVERAGE(AZ79:CW79)</f>
        <v>4422100.16</v>
      </c>
      <c r="CZ79" s="1">
        <f>CX79/CY79*100</f>
        <v>56.534647555337145</v>
      </c>
    </row>
    <row r="80" spans="1:104" x14ac:dyDescent="0.4">
      <c r="A80" s="2" t="s">
        <v>11</v>
      </c>
      <c r="B80" s="1">
        <v>265501</v>
      </c>
      <c r="C80" s="1">
        <v>462015</v>
      </c>
      <c r="D80" s="1">
        <v>765585</v>
      </c>
      <c r="E80" s="1">
        <v>1113157</v>
      </c>
      <c r="F80" s="1">
        <v>1458855</v>
      </c>
      <c r="G80" s="1">
        <v>1787733</v>
      </c>
      <c r="H80" s="1">
        <v>2094049</v>
      </c>
      <c r="I80" s="1">
        <v>2348971</v>
      </c>
      <c r="J80" s="1">
        <v>2576210</v>
      </c>
      <c r="K80" s="1">
        <v>2813450</v>
      </c>
      <c r="L80" s="1">
        <v>3046862</v>
      </c>
      <c r="M80" s="1">
        <v>3230428</v>
      </c>
      <c r="N80" s="1">
        <v>3380614</v>
      </c>
      <c r="O80" s="1">
        <v>3563120</v>
      </c>
      <c r="P80" s="1">
        <v>3726104</v>
      </c>
      <c r="Q80" s="1">
        <v>3868706</v>
      </c>
      <c r="R80" s="1">
        <v>4010252</v>
      </c>
      <c r="S80" s="1">
        <v>4151726</v>
      </c>
      <c r="T80" s="1">
        <v>4243092</v>
      </c>
      <c r="U80" s="1">
        <v>4342301</v>
      </c>
      <c r="V80" s="1">
        <v>4427345</v>
      </c>
      <c r="W80" s="1">
        <v>4509412</v>
      </c>
      <c r="X80" s="1">
        <v>4574578</v>
      </c>
      <c r="Y80" s="1">
        <v>4687074</v>
      </c>
      <c r="Z80" s="1">
        <v>4776004</v>
      </c>
      <c r="AA80" s="1">
        <v>4860459</v>
      </c>
      <c r="AB80" s="1">
        <v>4913964</v>
      </c>
      <c r="AC80" s="1">
        <v>4970890</v>
      </c>
      <c r="AD80" s="1">
        <v>5029040</v>
      </c>
      <c r="AE80" s="1">
        <v>5077506</v>
      </c>
      <c r="AF80" s="1">
        <v>5122951</v>
      </c>
      <c r="AG80" s="1">
        <v>5178203</v>
      </c>
      <c r="AH80" s="1">
        <v>5223811</v>
      </c>
      <c r="AI80" s="1">
        <v>5280595</v>
      </c>
      <c r="AJ80" s="1">
        <v>5318545</v>
      </c>
      <c r="AK80" s="1">
        <v>5335981</v>
      </c>
      <c r="AL80" s="1">
        <v>5343098</v>
      </c>
      <c r="AM80" s="1">
        <v>5375827</v>
      </c>
      <c r="AN80" s="1">
        <v>5426978</v>
      </c>
      <c r="AO80" s="1">
        <v>5468460</v>
      </c>
      <c r="AP80" s="1">
        <v>5480824</v>
      </c>
      <c r="AQ80" s="1">
        <v>5486467</v>
      </c>
      <c r="AR80" s="1">
        <v>5547118</v>
      </c>
      <c r="AS80" s="1">
        <v>5553314</v>
      </c>
      <c r="AT80" s="1">
        <v>5587325</v>
      </c>
      <c r="AU80" s="1">
        <v>5606308</v>
      </c>
      <c r="AV80" s="1">
        <v>5617702</v>
      </c>
      <c r="AW80" s="1">
        <v>5646110</v>
      </c>
      <c r="AX80" s="1">
        <v>5642257</v>
      </c>
      <c r="AY80" s="1">
        <v>5652719</v>
      </c>
      <c r="AZ80" s="1">
        <v>5673907</v>
      </c>
      <c r="BA80" s="1">
        <v>5688924</v>
      </c>
      <c r="BB80" s="1">
        <v>5720496</v>
      </c>
      <c r="BC80" s="1">
        <v>5731264</v>
      </c>
      <c r="BD80" s="1">
        <v>5762170</v>
      </c>
      <c r="BE80" s="1">
        <v>5745130</v>
      </c>
      <c r="BF80" s="1">
        <v>5771493</v>
      </c>
      <c r="BG80" s="1">
        <v>5788163</v>
      </c>
      <c r="BH80" s="1">
        <v>5799017</v>
      </c>
      <c r="BI80" s="1">
        <v>5805445</v>
      </c>
      <c r="BJ80" s="1">
        <v>5841146</v>
      </c>
      <c r="BK80" s="1">
        <v>5833009</v>
      </c>
      <c r="BL80" s="1">
        <v>5854366</v>
      </c>
      <c r="BM80" s="1">
        <v>5838762</v>
      </c>
      <c r="BN80" s="1">
        <v>5865440</v>
      </c>
      <c r="BO80" s="1">
        <v>5878064</v>
      </c>
      <c r="BP80" s="1">
        <v>5884053</v>
      </c>
      <c r="BQ80" s="1">
        <v>5915312</v>
      </c>
      <c r="BR80" s="1">
        <v>5934361</v>
      </c>
      <c r="BS80" s="1">
        <v>5977309</v>
      </c>
      <c r="BT80" s="1">
        <v>5989058</v>
      </c>
      <c r="BU80" s="1">
        <v>5991652</v>
      </c>
      <c r="BV80" s="1">
        <v>5998224</v>
      </c>
      <c r="BW80" s="1">
        <v>6006141</v>
      </c>
      <c r="BX80" s="1">
        <v>5993134</v>
      </c>
      <c r="BY80" s="1">
        <v>5983840</v>
      </c>
      <c r="BZ80" s="1">
        <v>5975073</v>
      </c>
      <c r="CA80" s="1">
        <v>5986748</v>
      </c>
      <c r="CB80" s="1">
        <v>5984280</v>
      </c>
      <c r="CC80" s="1">
        <v>6015979</v>
      </c>
      <c r="CD80" s="1">
        <v>6019892</v>
      </c>
      <c r="CE80" s="1">
        <v>6034162</v>
      </c>
      <c r="CF80" s="1">
        <v>6019820</v>
      </c>
      <c r="CG80" s="1">
        <v>5951486</v>
      </c>
      <c r="CH80" s="1">
        <v>5917937</v>
      </c>
      <c r="CI80" s="1">
        <v>5872389</v>
      </c>
      <c r="CJ80" s="1">
        <v>5827192</v>
      </c>
      <c r="CK80" s="1">
        <v>5779007</v>
      </c>
      <c r="CL80" s="1">
        <v>5688482</v>
      </c>
      <c r="CM80" s="1">
        <v>5576964</v>
      </c>
      <c r="CN80" s="1">
        <v>5477756</v>
      </c>
      <c r="CO80" s="1">
        <v>5288001</v>
      </c>
      <c r="CP80" s="1">
        <v>5087398</v>
      </c>
      <c r="CQ80" s="1">
        <v>4856066</v>
      </c>
      <c r="CR80" s="1">
        <v>4553621</v>
      </c>
      <c r="CS80" s="1">
        <v>4119641</v>
      </c>
      <c r="CT80" s="1">
        <v>3524421</v>
      </c>
      <c r="CU80" s="1">
        <v>2738859</v>
      </c>
      <c r="CV80" s="1">
        <v>1727354</v>
      </c>
      <c r="CW80" s="1">
        <v>769013</v>
      </c>
      <c r="CX80" s="1">
        <f>AVERAGE(B80:AY80)</f>
        <v>4199391.92</v>
      </c>
      <c r="CY80" s="1">
        <f>AVERAGE(AZ80:CW80)</f>
        <v>5461228.4199999999</v>
      </c>
      <c r="CZ80" s="1">
        <f>CX80/CY80*100</f>
        <v>76.894639759455444</v>
      </c>
    </row>
    <row r="81" spans="1:104" x14ac:dyDescent="0.4">
      <c r="A81" s="2" t="s">
        <v>27</v>
      </c>
      <c r="B81" s="1">
        <v>181347</v>
      </c>
      <c r="C81" s="1">
        <v>305243</v>
      </c>
      <c r="D81" s="1">
        <v>493016</v>
      </c>
      <c r="E81" s="1">
        <v>713580</v>
      </c>
      <c r="F81" s="1">
        <v>929087</v>
      </c>
      <c r="G81" s="1">
        <v>1133063</v>
      </c>
      <c r="H81" s="1">
        <v>1322455</v>
      </c>
      <c r="I81" s="1">
        <v>1478506</v>
      </c>
      <c r="J81" s="1">
        <v>1625731</v>
      </c>
      <c r="K81" s="1">
        <v>1778939</v>
      </c>
      <c r="L81" s="1">
        <v>1935018</v>
      </c>
      <c r="M81" s="1">
        <v>2062574</v>
      </c>
      <c r="N81" s="1">
        <v>2167776</v>
      </c>
      <c r="O81" s="1">
        <v>2298894</v>
      </c>
      <c r="P81" s="1">
        <v>2409935</v>
      </c>
      <c r="Q81" s="1">
        <v>2512847</v>
      </c>
      <c r="R81" s="1">
        <v>2614448</v>
      </c>
      <c r="S81" s="1">
        <v>2718042</v>
      </c>
      <c r="T81" s="1">
        <v>2786641</v>
      </c>
      <c r="U81" s="1">
        <v>2856864</v>
      </c>
      <c r="V81" s="1">
        <v>2918381</v>
      </c>
      <c r="W81" s="1">
        <v>2981922</v>
      </c>
      <c r="X81" s="1">
        <v>3033695</v>
      </c>
      <c r="Y81" s="1">
        <v>3113549</v>
      </c>
      <c r="Z81" s="1">
        <v>3183061</v>
      </c>
      <c r="AA81" s="1">
        <v>3249687</v>
      </c>
      <c r="AB81" s="1">
        <v>3294287</v>
      </c>
      <c r="AC81" s="1">
        <v>3338942</v>
      </c>
      <c r="AD81" s="1">
        <v>3387240</v>
      </c>
      <c r="AE81" s="1">
        <v>3428650</v>
      </c>
      <c r="AF81" s="1">
        <v>3463341</v>
      </c>
      <c r="AG81" s="1">
        <v>3518696</v>
      </c>
      <c r="AH81" s="1">
        <v>3557511</v>
      </c>
      <c r="AI81" s="1">
        <v>3607060</v>
      </c>
      <c r="AJ81" s="1">
        <v>3640379</v>
      </c>
      <c r="AK81" s="1">
        <v>3664915</v>
      </c>
      <c r="AL81" s="1">
        <v>3680759</v>
      </c>
      <c r="AM81" s="1">
        <v>3712477</v>
      </c>
      <c r="AN81" s="1">
        <v>3752275</v>
      </c>
      <c r="AO81" s="1">
        <v>3787685</v>
      </c>
      <c r="AP81" s="1">
        <v>3800950</v>
      </c>
      <c r="AQ81" s="1">
        <v>3815953</v>
      </c>
      <c r="AR81" s="1">
        <v>3857141</v>
      </c>
      <c r="AS81" s="1">
        <v>3871606</v>
      </c>
      <c r="AT81" s="1">
        <v>3903702</v>
      </c>
      <c r="AU81" s="1">
        <v>3925530</v>
      </c>
      <c r="AV81" s="1">
        <v>3944505</v>
      </c>
      <c r="AW81" s="1">
        <v>3975993</v>
      </c>
      <c r="AX81" s="1">
        <v>3987432</v>
      </c>
      <c r="AY81" s="1">
        <v>3998219</v>
      </c>
      <c r="AZ81" s="1">
        <v>4030971</v>
      </c>
      <c r="BA81" s="1">
        <v>4047874</v>
      </c>
      <c r="BB81" s="1">
        <v>4071744</v>
      </c>
      <c r="BC81" s="1">
        <v>4081076</v>
      </c>
      <c r="BD81" s="1">
        <v>4108261</v>
      </c>
      <c r="BE81" s="1">
        <v>4105313</v>
      </c>
      <c r="BF81" s="1">
        <v>4131197</v>
      </c>
      <c r="BG81" s="1">
        <v>4151012</v>
      </c>
      <c r="BH81" s="1">
        <v>4159974</v>
      </c>
      <c r="BI81" s="1">
        <v>4169729</v>
      </c>
      <c r="BJ81" s="1">
        <v>4197160</v>
      </c>
      <c r="BK81" s="1">
        <v>4205033</v>
      </c>
      <c r="BL81" s="1">
        <v>4229030</v>
      </c>
      <c r="BM81" s="1">
        <v>4228871</v>
      </c>
      <c r="BN81" s="1">
        <v>4265320</v>
      </c>
      <c r="BO81" s="1">
        <v>4286949</v>
      </c>
      <c r="BP81" s="1">
        <v>4301540</v>
      </c>
      <c r="BQ81" s="1">
        <v>4333402</v>
      </c>
      <c r="BR81" s="1">
        <v>4356125</v>
      </c>
      <c r="BS81" s="1">
        <v>4389525</v>
      </c>
      <c r="BT81" s="1">
        <v>4412038</v>
      </c>
      <c r="BU81" s="1">
        <v>4421803</v>
      </c>
      <c r="BV81" s="1">
        <v>4429448</v>
      </c>
      <c r="BW81" s="1">
        <v>4438610</v>
      </c>
      <c r="BX81" s="1">
        <v>4437715</v>
      </c>
      <c r="BY81" s="1">
        <v>4431635</v>
      </c>
      <c r="BZ81" s="1">
        <v>4426475</v>
      </c>
      <c r="CA81" s="1">
        <v>4442592</v>
      </c>
      <c r="CB81" s="1">
        <v>4434171</v>
      </c>
      <c r="CC81" s="1">
        <v>4451446</v>
      </c>
      <c r="CD81" s="1">
        <v>4455935</v>
      </c>
      <c r="CE81" s="1">
        <v>4455261</v>
      </c>
      <c r="CF81" s="1">
        <v>4456334</v>
      </c>
      <c r="CG81" s="1">
        <v>4417412</v>
      </c>
      <c r="CH81" s="1">
        <v>4388322</v>
      </c>
      <c r="CI81" s="1">
        <v>4347926</v>
      </c>
      <c r="CJ81" s="1">
        <v>4314598</v>
      </c>
      <c r="CK81" s="1">
        <v>4265533</v>
      </c>
      <c r="CL81" s="1">
        <v>4192651</v>
      </c>
      <c r="CM81" s="1">
        <v>4100307</v>
      </c>
      <c r="CN81" s="1">
        <v>4012533</v>
      </c>
      <c r="CO81" s="1">
        <v>3856950</v>
      </c>
      <c r="CP81" s="1">
        <v>3679671</v>
      </c>
      <c r="CQ81" s="1">
        <v>3496323</v>
      </c>
      <c r="CR81" s="1">
        <v>3259552</v>
      </c>
      <c r="CS81" s="1">
        <v>2939954</v>
      </c>
      <c r="CT81" s="1">
        <v>2518504</v>
      </c>
      <c r="CU81" s="1">
        <v>1982537</v>
      </c>
      <c r="CV81" s="1">
        <v>1286371</v>
      </c>
      <c r="CW81" s="1">
        <v>585501</v>
      </c>
      <c r="CX81" s="1">
        <f>AVERAGE(B81:AY81)</f>
        <v>2834390.98</v>
      </c>
      <c r="CY81" s="1">
        <f>AVERAGE(AZ81:CW81)</f>
        <v>3983764.28</v>
      </c>
      <c r="CZ81" s="1">
        <f>CX81/CY81*100</f>
        <v>71.148561530854437</v>
      </c>
    </row>
    <row r="82" spans="1:104" x14ac:dyDescent="0.4">
      <c r="A82" s="2" t="s">
        <v>90</v>
      </c>
      <c r="B82" s="1">
        <v>272207</v>
      </c>
      <c r="C82" s="1">
        <v>435004</v>
      </c>
      <c r="D82" s="1">
        <v>693010</v>
      </c>
      <c r="E82" s="1">
        <v>1010149</v>
      </c>
      <c r="F82" s="1">
        <v>1327656</v>
      </c>
      <c r="G82" s="1">
        <v>1638652</v>
      </c>
      <c r="H82" s="1">
        <v>1938804</v>
      </c>
      <c r="I82" s="1">
        <v>2181075</v>
      </c>
      <c r="J82" s="1">
        <v>2418417</v>
      </c>
      <c r="K82" s="1">
        <v>2654654</v>
      </c>
      <c r="L82" s="1">
        <v>2891014</v>
      </c>
      <c r="M82" s="1">
        <v>3082117</v>
      </c>
      <c r="N82" s="1">
        <v>3248006</v>
      </c>
      <c r="O82" s="1">
        <v>3453583</v>
      </c>
      <c r="P82" s="1">
        <v>3627161</v>
      </c>
      <c r="Q82" s="1">
        <v>3795503</v>
      </c>
      <c r="R82" s="1">
        <v>3962906</v>
      </c>
      <c r="S82" s="1">
        <v>4127232</v>
      </c>
      <c r="T82" s="1">
        <v>4232491</v>
      </c>
      <c r="U82" s="1">
        <v>4368606</v>
      </c>
      <c r="V82" s="1">
        <v>4476808</v>
      </c>
      <c r="W82" s="1">
        <v>4579742</v>
      </c>
      <c r="X82" s="1">
        <v>4678600</v>
      </c>
      <c r="Y82" s="1">
        <v>4812024</v>
      </c>
      <c r="Z82" s="1">
        <v>4924761</v>
      </c>
      <c r="AA82" s="1">
        <v>5037523</v>
      </c>
      <c r="AB82" s="1">
        <v>5118981</v>
      </c>
      <c r="AC82" s="1">
        <v>5204072</v>
      </c>
      <c r="AD82" s="1">
        <v>5298215</v>
      </c>
      <c r="AE82" s="1">
        <v>5372536</v>
      </c>
      <c r="AF82" s="1">
        <v>5441422</v>
      </c>
      <c r="AG82" s="1">
        <v>5535041</v>
      </c>
      <c r="AH82" s="1">
        <v>5603723</v>
      </c>
      <c r="AI82" s="1">
        <v>5703642</v>
      </c>
      <c r="AJ82" s="1">
        <v>5777512</v>
      </c>
      <c r="AK82" s="1">
        <v>5828515</v>
      </c>
      <c r="AL82" s="1">
        <v>5867774</v>
      </c>
      <c r="AM82" s="1">
        <v>5932163</v>
      </c>
      <c r="AN82" s="1">
        <v>6031620</v>
      </c>
      <c r="AO82" s="1">
        <v>6107545</v>
      </c>
      <c r="AP82" s="1">
        <v>6139348</v>
      </c>
      <c r="AQ82" s="1">
        <v>6176504</v>
      </c>
      <c r="AR82" s="1">
        <v>6264943</v>
      </c>
      <c r="AS82" s="1">
        <v>6307199</v>
      </c>
      <c r="AT82" s="1">
        <v>6364206</v>
      </c>
      <c r="AU82" s="1">
        <v>6420112</v>
      </c>
      <c r="AV82" s="1">
        <v>6476609</v>
      </c>
      <c r="AW82" s="1">
        <v>6546895</v>
      </c>
      <c r="AX82" s="1">
        <v>6582521</v>
      </c>
      <c r="AY82" s="1">
        <v>6618878</v>
      </c>
      <c r="AZ82" s="1">
        <v>6689139</v>
      </c>
      <c r="BA82" s="1">
        <v>6728953</v>
      </c>
      <c r="BB82" s="1">
        <v>6783639</v>
      </c>
      <c r="BC82" s="1">
        <v>6821771</v>
      </c>
      <c r="BD82" s="1">
        <v>6901212</v>
      </c>
      <c r="BE82" s="1">
        <v>6924211</v>
      </c>
      <c r="BF82" s="1">
        <v>6989666</v>
      </c>
      <c r="BG82" s="1">
        <v>7050031</v>
      </c>
      <c r="BH82" s="1">
        <v>7088755</v>
      </c>
      <c r="BI82" s="1">
        <v>7127731</v>
      </c>
      <c r="BJ82" s="1">
        <v>7200961</v>
      </c>
      <c r="BK82" s="1">
        <v>7227742</v>
      </c>
      <c r="BL82" s="1">
        <v>7301252</v>
      </c>
      <c r="BM82" s="1">
        <v>7318864</v>
      </c>
      <c r="BN82" s="1">
        <v>7395512</v>
      </c>
      <c r="BO82" s="1">
        <v>7450357</v>
      </c>
      <c r="BP82" s="1">
        <v>7507136</v>
      </c>
      <c r="BQ82" s="1">
        <v>7585661</v>
      </c>
      <c r="BR82" s="1">
        <v>7661268</v>
      </c>
      <c r="BS82" s="1">
        <v>7752305</v>
      </c>
      <c r="BT82" s="1">
        <v>7826283</v>
      </c>
      <c r="BU82" s="1">
        <v>7877353</v>
      </c>
      <c r="BV82" s="1">
        <v>7919462</v>
      </c>
      <c r="BW82" s="1">
        <v>7971411</v>
      </c>
      <c r="BX82" s="1">
        <v>8007829</v>
      </c>
      <c r="BY82" s="1">
        <v>8051446</v>
      </c>
      <c r="BZ82" s="1">
        <v>8092003</v>
      </c>
      <c r="CA82" s="1">
        <v>8145766</v>
      </c>
      <c r="CB82" s="1">
        <v>8165675</v>
      </c>
      <c r="CC82" s="1">
        <v>8228073</v>
      </c>
      <c r="CD82" s="1">
        <v>8279588</v>
      </c>
      <c r="CE82" s="1">
        <v>8337889</v>
      </c>
      <c r="CF82" s="1">
        <v>8381418</v>
      </c>
      <c r="CG82" s="1">
        <v>8341968</v>
      </c>
      <c r="CH82" s="1">
        <v>8319989</v>
      </c>
      <c r="CI82" s="1">
        <v>8303556</v>
      </c>
      <c r="CJ82" s="1">
        <v>8278842</v>
      </c>
      <c r="CK82" s="1">
        <v>8247871</v>
      </c>
      <c r="CL82" s="1">
        <v>8163698</v>
      </c>
      <c r="CM82" s="1">
        <v>8057871</v>
      </c>
      <c r="CN82" s="1">
        <v>7957675</v>
      </c>
      <c r="CO82" s="1">
        <v>7726070</v>
      </c>
      <c r="CP82" s="1">
        <v>7446858</v>
      </c>
      <c r="CQ82" s="1">
        <v>7145785</v>
      </c>
      <c r="CR82" s="1">
        <v>6736303</v>
      </c>
      <c r="CS82" s="1">
        <v>6125187</v>
      </c>
      <c r="CT82" s="1">
        <v>5327920</v>
      </c>
      <c r="CU82" s="1">
        <v>4261225</v>
      </c>
      <c r="CV82" s="1">
        <v>2801199</v>
      </c>
      <c r="CW82" s="1">
        <v>1251209</v>
      </c>
      <c r="CX82" s="1">
        <f>AVERAGE(B82:AY82)</f>
        <v>4451753.62</v>
      </c>
      <c r="CY82" s="1">
        <f>AVERAGE(AZ82:CW82)</f>
        <v>7265671.7599999998</v>
      </c>
      <c r="CZ82" s="1">
        <f>CX82/CY82*100</f>
        <v>61.271053345795522</v>
      </c>
    </row>
    <row r="83" spans="1:104" x14ac:dyDescent="0.4">
      <c r="A83" s="2" t="s">
        <v>91</v>
      </c>
      <c r="B83" s="1">
        <v>159433</v>
      </c>
      <c r="C83" s="1">
        <v>238114</v>
      </c>
      <c r="D83" s="1">
        <v>373856</v>
      </c>
      <c r="E83" s="1">
        <v>548176</v>
      </c>
      <c r="F83" s="1">
        <v>730564</v>
      </c>
      <c r="G83" s="1">
        <v>904960</v>
      </c>
      <c r="H83" s="1">
        <v>1075188</v>
      </c>
      <c r="I83" s="1">
        <v>1199581</v>
      </c>
      <c r="J83" s="1">
        <v>1322282</v>
      </c>
      <c r="K83" s="1">
        <v>1451248</v>
      </c>
      <c r="L83" s="1">
        <v>1573716</v>
      </c>
      <c r="M83" s="1">
        <v>1677920</v>
      </c>
      <c r="N83" s="1">
        <v>1766878</v>
      </c>
      <c r="O83" s="1">
        <v>1889687</v>
      </c>
      <c r="P83" s="1">
        <v>1990517</v>
      </c>
      <c r="Q83" s="1">
        <v>2091039</v>
      </c>
      <c r="R83" s="1">
        <v>2182248</v>
      </c>
      <c r="S83" s="1">
        <v>2260756</v>
      </c>
      <c r="T83" s="1">
        <v>2313552</v>
      </c>
      <c r="U83" s="1">
        <v>2405825</v>
      </c>
      <c r="V83" s="1">
        <v>2461177</v>
      </c>
      <c r="W83" s="1">
        <v>2509339</v>
      </c>
      <c r="X83" s="1">
        <v>2574287</v>
      </c>
      <c r="Y83" s="1">
        <v>2630014</v>
      </c>
      <c r="Z83" s="1">
        <v>2683576</v>
      </c>
      <c r="AA83" s="1">
        <v>2751561</v>
      </c>
      <c r="AB83" s="1">
        <v>2799657</v>
      </c>
      <c r="AC83" s="1">
        <v>2841061</v>
      </c>
      <c r="AD83" s="1">
        <v>2898386</v>
      </c>
      <c r="AE83" s="1">
        <v>2946729</v>
      </c>
      <c r="AF83" s="1">
        <v>2985779</v>
      </c>
      <c r="AG83" s="1">
        <v>3042194</v>
      </c>
      <c r="AH83" s="1">
        <v>3075432</v>
      </c>
      <c r="AI83" s="1">
        <v>3127447</v>
      </c>
      <c r="AJ83" s="1">
        <v>3169714</v>
      </c>
      <c r="AK83" s="1">
        <v>3191901</v>
      </c>
      <c r="AL83" s="1">
        <v>3210931</v>
      </c>
      <c r="AM83" s="1">
        <v>3237163</v>
      </c>
      <c r="AN83" s="1">
        <v>3302857</v>
      </c>
      <c r="AO83" s="1">
        <v>3343888</v>
      </c>
      <c r="AP83" s="1">
        <v>3358347</v>
      </c>
      <c r="AQ83" s="1">
        <v>3393362</v>
      </c>
      <c r="AR83" s="1">
        <v>3452868</v>
      </c>
      <c r="AS83" s="1">
        <v>3473203</v>
      </c>
      <c r="AT83" s="1">
        <v>3504167</v>
      </c>
      <c r="AU83" s="1">
        <v>3541931</v>
      </c>
      <c r="AV83" s="1">
        <v>3593915</v>
      </c>
      <c r="AW83" s="1">
        <v>3629053</v>
      </c>
      <c r="AX83" s="1">
        <v>3651862</v>
      </c>
      <c r="AY83" s="1">
        <v>3680081</v>
      </c>
      <c r="AZ83" s="1">
        <v>3733060</v>
      </c>
      <c r="BA83" s="1">
        <v>3759641</v>
      </c>
      <c r="BB83" s="1">
        <v>3801750</v>
      </c>
      <c r="BC83" s="1">
        <v>3825742</v>
      </c>
      <c r="BD83" s="1">
        <v>3876921</v>
      </c>
      <c r="BE83" s="1">
        <v>3904499</v>
      </c>
      <c r="BF83" s="1">
        <v>3941666</v>
      </c>
      <c r="BG83" s="1">
        <v>3972859</v>
      </c>
      <c r="BH83" s="1">
        <v>4003398</v>
      </c>
      <c r="BI83" s="1">
        <v>4039104</v>
      </c>
      <c r="BJ83" s="1">
        <v>4092921</v>
      </c>
      <c r="BK83" s="1">
        <v>4120920</v>
      </c>
      <c r="BL83" s="1">
        <v>4161652</v>
      </c>
      <c r="BM83" s="1">
        <v>4175000</v>
      </c>
      <c r="BN83" s="1">
        <v>4224178</v>
      </c>
      <c r="BO83" s="1">
        <v>4283001</v>
      </c>
      <c r="BP83" s="1">
        <v>4326892</v>
      </c>
      <c r="BQ83" s="1">
        <v>4386819</v>
      </c>
      <c r="BR83" s="1">
        <v>4442686</v>
      </c>
      <c r="BS83" s="1">
        <v>4511874</v>
      </c>
      <c r="BT83" s="1">
        <v>4587557</v>
      </c>
      <c r="BU83" s="1">
        <v>4661675</v>
      </c>
      <c r="BV83" s="1">
        <v>4723114</v>
      </c>
      <c r="BW83" s="1">
        <v>4787379</v>
      </c>
      <c r="BX83" s="1">
        <v>4833082</v>
      </c>
      <c r="BY83" s="1">
        <v>4878082</v>
      </c>
      <c r="BZ83" s="1">
        <v>4932764</v>
      </c>
      <c r="CA83" s="1">
        <v>5009588</v>
      </c>
      <c r="CB83" s="1">
        <v>5057148</v>
      </c>
      <c r="CC83" s="1">
        <v>5126661</v>
      </c>
      <c r="CD83" s="1">
        <v>5203976</v>
      </c>
      <c r="CE83" s="1">
        <v>5290590</v>
      </c>
      <c r="CF83" s="1">
        <v>5381133</v>
      </c>
      <c r="CG83" s="1">
        <v>5417378</v>
      </c>
      <c r="CH83" s="1">
        <v>5476945</v>
      </c>
      <c r="CI83" s="1">
        <v>5529142</v>
      </c>
      <c r="CJ83" s="1">
        <v>5582676</v>
      </c>
      <c r="CK83" s="1">
        <v>5630279</v>
      </c>
      <c r="CL83" s="1">
        <v>5649795</v>
      </c>
      <c r="CM83" s="1">
        <v>5648626</v>
      </c>
      <c r="CN83" s="1">
        <v>5645009</v>
      </c>
      <c r="CO83" s="1">
        <v>5588541</v>
      </c>
      <c r="CP83" s="1">
        <v>5508977</v>
      </c>
      <c r="CQ83" s="1">
        <v>5369850</v>
      </c>
      <c r="CR83" s="1">
        <v>5183865</v>
      </c>
      <c r="CS83" s="1">
        <v>4855923</v>
      </c>
      <c r="CT83" s="1">
        <v>4324356</v>
      </c>
      <c r="CU83" s="1">
        <v>3531853</v>
      </c>
      <c r="CV83" s="1">
        <v>2338780</v>
      </c>
      <c r="CW83" s="1">
        <v>1021060</v>
      </c>
      <c r="CX83" s="1">
        <f>AVERAGE(B83:AY83)</f>
        <v>2444348.44</v>
      </c>
      <c r="CY83" s="1">
        <f>AVERAGE(AZ83:CW83)</f>
        <v>4567207.74</v>
      </c>
      <c r="CZ83" s="1">
        <f>CX83/CY83*100</f>
        <v>53.519537081534196</v>
      </c>
    </row>
    <row r="84" spans="1:104" x14ac:dyDescent="0.4">
      <c r="A84" s="2" t="s">
        <v>19</v>
      </c>
      <c r="B84" s="1">
        <v>320422</v>
      </c>
      <c r="C84" s="1">
        <v>550753</v>
      </c>
      <c r="D84" s="1">
        <v>892201</v>
      </c>
      <c r="E84" s="1">
        <v>1282774</v>
      </c>
      <c r="F84" s="1">
        <v>1662994</v>
      </c>
      <c r="G84" s="1">
        <v>2015331</v>
      </c>
      <c r="H84" s="1">
        <v>2345752</v>
      </c>
      <c r="I84" s="1">
        <v>2610610</v>
      </c>
      <c r="J84" s="1">
        <v>2857314</v>
      </c>
      <c r="K84" s="1">
        <v>3096367</v>
      </c>
      <c r="L84" s="1">
        <v>3327163</v>
      </c>
      <c r="M84" s="1">
        <v>3520087</v>
      </c>
      <c r="N84" s="1">
        <v>3679306</v>
      </c>
      <c r="O84" s="1">
        <v>3872460</v>
      </c>
      <c r="P84" s="1">
        <v>4025567</v>
      </c>
      <c r="Q84" s="1">
        <v>4170608</v>
      </c>
      <c r="R84" s="1">
        <v>4310121</v>
      </c>
      <c r="S84" s="1">
        <v>4452473</v>
      </c>
      <c r="T84" s="1">
        <v>4545917</v>
      </c>
      <c r="U84" s="1">
        <v>4656644</v>
      </c>
      <c r="V84" s="1">
        <v>4742083</v>
      </c>
      <c r="W84" s="1">
        <v>4826726</v>
      </c>
      <c r="X84" s="1">
        <v>4893086</v>
      </c>
      <c r="Y84" s="1">
        <v>5002654</v>
      </c>
      <c r="Z84" s="1">
        <v>5092801</v>
      </c>
      <c r="AA84" s="1">
        <v>5183965</v>
      </c>
      <c r="AB84" s="1">
        <v>5236302</v>
      </c>
      <c r="AC84" s="1">
        <v>5298322</v>
      </c>
      <c r="AD84" s="1">
        <v>5356133</v>
      </c>
      <c r="AE84" s="1">
        <v>5405962</v>
      </c>
      <c r="AF84" s="1">
        <v>5458712</v>
      </c>
      <c r="AG84" s="1">
        <v>5520559</v>
      </c>
      <c r="AH84" s="1">
        <v>5569019</v>
      </c>
      <c r="AI84" s="1">
        <v>5634177</v>
      </c>
      <c r="AJ84" s="1">
        <v>5676563</v>
      </c>
      <c r="AK84" s="1">
        <v>5707212</v>
      </c>
      <c r="AL84" s="1">
        <v>5721452</v>
      </c>
      <c r="AM84" s="1">
        <v>5767104</v>
      </c>
      <c r="AN84" s="1">
        <v>5827425</v>
      </c>
      <c r="AO84" s="1">
        <v>5874774</v>
      </c>
      <c r="AP84" s="1">
        <v>5895462</v>
      </c>
      <c r="AQ84" s="1">
        <v>5905617</v>
      </c>
      <c r="AR84" s="1">
        <v>5965085</v>
      </c>
      <c r="AS84" s="1">
        <v>5976698</v>
      </c>
      <c r="AT84" s="1">
        <v>6010474</v>
      </c>
      <c r="AU84" s="1">
        <v>6037387</v>
      </c>
      <c r="AV84" s="1">
        <v>6052128</v>
      </c>
      <c r="AW84" s="1">
        <v>6078496</v>
      </c>
      <c r="AX84" s="1">
        <v>6085909</v>
      </c>
      <c r="AY84" s="1">
        <v>6099504</v>
      </c>
      <c r="AZ84" s="1">
        <v>6133470</v>
      </c>
      <c r="BA84" s="1">
        <v>6153261</v>
      </c>
      <c r="BB84" s="1">
        <v>6188931</v>
      </c>
      <c r="BC84" s="1">
        <v>6197232</v>
      </c>
      <c r="BD84" s="1">
        <v>6236880</v>
      </c>
      <c r="BE84" s="1">
        <v>6234414</v>
      </c>
      <c r="BF84" s="1">
        <v>6272800</v>
      </c>
      <c r="BG84" s="1">
        <v>6290371</v>
      </c>
      <c r="BH84" s="1">
        <v>6306716</v>
      </c>
      <c r="BI84" s="1">
        <v>6323706</v>
      </c>
      <c r="BJ84" s="1">
        <v>6359782</v>
      </c>
      <c r="BK84" s="1">
        <v>6358864</v>
      </c>
      <c r="BL84" s="1">
        <v>6383440</v>
      </c>
      <c r="BM84" s="1">
        <v>6364411</v>
      </c>
      <c r="BN84" s="1">
        <v>6408629</v>
      </c>
      <c r="BO84" s="1">
        <v>6441970</v>
      </c>
      <c r="BP84" s="1">
        <v>6465062</v>
      </c>
      <c r="BQ84" s="1">
        <v>6502833</v>
      </c>
      <c r="BR84" s="1">
        <v>6524117</v>
      </c>
      <c r="BS84" s="1">
        <v>6563201</v>
      </c>
      <c r="BT84" s="1">
        <v>6597111</v>
      </c>
      <c r="BU84" s="1">
        <v>6612713</v>
      </c>
      <c r="BV84" s="1">
        <v>6630644</v>
      </c>
      <c r="BW84" s="1">
        <v>6647099</v>
      </c>
      <c r="BX84" s="1">
        <v>6648301</v>
      </c>
      <c r="BY84" s="1">
        <v>6638892</v>
      </c>
      <c r="BZ84" s="1">
        <v>6639562</v>
      </c>
      <c r="CA84" s="1">
        <v>6653720</v>
      </c>
      <c r="CB84" s="1">
        <v>6653006</v>
      </c>
      <c r="CC84" s="1">
        <v>6693897</v>
      </c>
      <c r="CD84" s="1">
        <v>6713494</v>
      </c>
      <c r="CE84" s="1">
        <v>6731096</v>
      </c>
      <c r="CF84" s="1">
        <v>6734904</v>
      </c>
      <c r="CG84" s="1">
        <v>6691059</v>
      </c>
      <c r="CH84" s="1">
        <v>6672346</v>
      </c>
      <c r="CI84" s="1">
        <v>6633579</v>
      </c>
      <c r="CJ84" s="1">
        <v>6606032</v>
      </c>
      <c r="CK84" s="1">
        <v>6562443</v>
      </c>
      <c r="CL84" s="1">
        <v>6474737</v>
      </c>
      <c r="CM84" s="1">
        <v>6353639</v>
      </c>
      <c r="CN84" s="1">
        <v>6255759</v>
      </c>
      <c r="CO84" s="1">
        <v>6061949</v>
      </c>
      <c r="CP84" s="1">
        <v>5851008</v>
      </c>
      <c r="CQ84" s="1">
        <v>5602058</v>
      </c>
      <c r="CR84" s="1">
        <v>5255647</v>
      </c>
      <c r="CS84" s="1">
        <v>4754275</v>
      </c>
      <c r="CT84" s="1">
        <v>4057886</v>
      </c>
      <c r="CU84" s="1">
        <v>3147963</v>
      </c>
      <c r="CV84" s="1">
        <v>1995445</v>
      </c>
      <c r="CW84" s="1">
        <v>886465</v>
      </c>
      <c r="CX84" s="1">
        <f>AVERAGE(B84:AY84)</f>
        <v>4521933.0999999996</v>
      </c>
      <c r="CY84" s="1">
        <f>AVERAGE(AZ84:CW84)</f>
        <v>6063336.3799999999</v>
      </c>
      <c r="CZ84" s="1">
        <f>CX84/CY84*100</f>
        <v>74.578298425198042</v>
      </c>
    </row>
    <row r="85" spans="1:104" x14ac:dyDescent="0.4">
      <c r="A85" s="2" t="s">
        <v>46</v>
      </c>
      <c r="B85" s="1">
        <v>262903</v>
      </c>
      <c r="C85" s="1">
        <v>440547</v>
      </c>
      <c r="D85" s="1">
        <v>734991</v>
      </c>
      <c r="E85" s="1">
        <v>1082999</v>
      </c>
      <c r="F85" s="1">
        <v>1436077</v>
      </c>
      <c r="G85" s="1">
        <v>1783347</v>
      </c>
      <c r="H85" s="1">
        <v>2114613</v>
      </c>
      <c r="I85" s="1">
        <v>2380556</v>
      </c>
      <c r="J85" s="1">
        <v>2632647</v>
      </c>
      <c r="K85" s="1">
        <v>2886302</v>
      </c>
      <c r="L85" s="1">
        <v>3152685</v>
      </c>
      <c r="M85" s="1">
        <v>3359742</v>
      </c>
      <c r="N85" s="1">
        <v>3537824</v>
      </c>
      <c r="O85" s="1">
        <v>3754154</v>
      </c>
      <c r="P85" s="1">
        <v>3941543</v>
      </c>
      <c r="Q85" s="1">
        <v>4111201</v>
      </c>
      <c r="R85" s="1">
        <v>4282575</v>
      </c>
      <c r="S85" s="1">
        <v>4449331</v>
      </c>
      <c r="T85" s="1">
        <v>4560737</v>
      </c>
      <c r="U85" s="1">
        <v>4685013</v>
      </c>
      <c r="V85" s="1">
        <v>4788944</v>
      </c>
      <c r="W85" s="1">
        <v>4892338</v>
      </c>
      <c r="X85" s="1">
        <v>4990503</v>
      </c>
      <c r="Y85" s="1">
        <v>5114822</v>
      </c>
      <c r="Z85" s="1">
        <v>5221033</v>
      </c>
      <c r="AA85" s="1">
        <v>5332774</v>
      </c>
      <c r="AB85" s="1">
        <v>5405381</v>
      </c>
      <c r="AC85" s="1">
        <v>5484854</v>
      </c>
      <c r="AD85" s="1">
        <v>5574962</v>
      </c>
      <c r="AE85" s="1">
        <v>5649109</v>
      </c>
      <c r="AF85" s="1">
        <v>5708971</v>
      </c>
      <c r="AG85" s="1">
        <v>5795090</v>
      </c>
      <c r="AH85" s="1">
        <v>5862402</v>
      </c>
      <c r="AI85" s="1">
        <v>5944264</v>
      </c>
      <c r="AJ85" s="1">
        <v>6005849</v>
      </c>
      <c r="AK85" s="1">
        <v>6043933</v>
      </c>
      <c r="AL85" s="1">
        <v>6072660</v>
      </c>
      <c r="AM85" s="1">
        <v>6124974</v>
      </c>
      <c r="AN85" s="1">
        <v>6199992</v>
      </c>
      <c r="AO85" s="1">
        <v>6258624</v>
      </c>
      <c r="AP85" s="1">
        <v>6288994</v>
      </c>
      <c r="AQ85" s="1">
        <v>6310971</v>
      </c>
      <c r="AR85" s="1">
        <v>6388977</v>
      </c>
      <c r="AS85" s="1">
        <v>6413824</v>
      </c>
      <c r="AT85" s="1">
        <v>6462023</v>
      </c>
      <c r="AU85" s="1">
        <v>6506740</v>
      </c>
      <c r="AV85" s="1">
        <v>6544665</v>
      </c>
      <c r="AW85" s="1">
        <v>6600058</v>
      </c>
      <c r="AX85" s="1">
        <v>6614434</v>
      </c>
      <c r="AY85" s="1">
        <v>6634876</v>
      </c>
      <c r="AZ85" s="1">
        <v>6688861</v>
      </c>
      <c r="BA85" s="1">
        <v>6715274</v>
      </c>
      <c r="BB85" s="1">
        <v>6765287</v>
      </c>
      <c r="BC85" s="1">
        <v>6797353</v>
      </c>
      <c r="BD85" s="1">
        <v>6866645</v>
      </c>
      <c r="BE85" s="1">
        <v>6873575</v>
      </c>
      <c r="BF85" s="1">
        <v>6934772</v>
      </c>
      <c r="BG85" s="1">
        <v>6982804</v>
      </c>
      <c r="BH85" s="1">
        <v>7013983</v>
      </c>
      <c r="BI85" s="1">
        <v>7048836</v>
      </c>
      <c r="BJ85" s="1">
        <v>7109759</v>
      </c>
      <c r="BK85" s="1">
        <v>7121959</v>
      </c>
      <c r="BL85" s="1">
        <v>7167623</v>
      </c>
      <c r="BM85" s="1">
        <v>7177133</v>
      </c>
      <c r="BN85" s="1">
        <v>7236980</v>
      </c>
      <c r="BO85" s="1">
        <v>7278702</v>
      </c>
      <c r="BP85" s="1">
        <v>7310273</v>
      </c>
      <c r="BQ85" s="1">
        <v>7371558</v>
      </c>
      <c r="BR85" s="1">
        <v>7425102</v>
      </c>
      <c r="BS85" s="1">
        <v>7491938</v>
      </c>
      <c r="BT85" s="1">
        <v>7546246</v>
      </c>
      <c r="BU85" s="1">
        <v>7582687</v>
      </c>
      <c r="BV85" s="1">
        <v>7616704</v>
      </c>
      <c r="BW85" s="1">
        <v>7651031</v>
      </c>
      <c r="BX85" s="1">
        <v>7667184</v>
      </c>
      <c r="BY85" s="1">
        <v>7691870</v>
      </c>
      <c r="BZ85" s="1">
        <v>7721011</v>
      </c>
      <c r="CA85" s="1">
        <v>7778561</v>
      </c>
      <c r="CB85" s="1">
        <v>7809712</v>
      </c>
      <c r="CC85" s="1">
        <v>7886800</v>
      </c>
      <c r="CD85" s="1">
        <v>7931109</v>
      </c>
      <c r="CE85" s="1">
        <v>7988215</v>
      </c>
      <c r="CF85" s="1">
        <v>8028403</v>
      </c>
      <c r="CG85" s="1">
        <v>7985161</v>
      </c>
      <c r="CH85" s="1">
        <v>7974199</v>
      </c>
      <c r="CI85" s="1">
        <v>7962460</v>
      </c>
      <c r="CJ85" s="1">
        <v>7952988</v>
      </c>
      <c r="CK85" s="1">
        <v>7930599</v>
      </c>
      <c r="CL85" s="1">
        <v>7862169</v>
      </c>
      <c r="CM85" s="1">
        <v>7746010</v>
      </c>
      <c r="CN85" s="1">
        <v>7658237</v>
      </c>
      <c r="CO85" s="1">
        <v>7439273</v>
      </c>
      <c r="CP85" s="1">
        <v>7222901</v>
      </c>
      <c r="CQ85" s="1">
        <v>6942807</v>
      </c>
      <c r="CR85" s="1">
        <v>6527321</v>
      </c>
      <c r="CS85" s="1">
        <v>5927890</v>
      </c>
      <c r="CT85" s="1">
        <v>5116812</v>
      </c>
      <c r="CU85" s="1">
        <v>4014892</v>
      </c>
      <c r="CV85" s="1">
        <v>2547817</v>
      </c>
      <c r="CW85" s="1">
        <v>1105047</v>
      </c>
      <c r="CX85" s="1">
        <f>AVERAGE(B85:AY85)</f>
        <v>4656536.5599999996</v>
      </c>
      <c r="CY85" s="1">
        <f>AVERAGE(AZ85:CW85)</f>
        <v>7043890.6600000001</v>
      </c>
      <c r="CZ85" s="1">
        <f>CX85/CY85*100</f>
        <v>66.107450906967941</v>
      </c>
    </row>
    <row r="86" spans="1:104" x14ac:dyDescent="0.4">
      <c r="A86" s="2" t="s">
        <v>92</v>
      </c>
      <c r="B86" s="1">
        <v>229595</v>
      </c>
      <c r="C86" s="1">
        <v>369626</v>
      </c>
      <c r="D86" s="1">
        <v>606459</v>
      </c>
      <c r="E86" s="1">
        <v>880418</v>
      </c>
      <c r="F86" s="1">
        <v>1167141</v>
      </c>
      <c r="G86" s="1">
        <v>1450034</v>
      </c>
      <c r="H86" s="1">
        <v>1732891</v>
      </c>
      <c r="I86" s="1">
        <v>1946704</v>
      </c>
      <c r="J86" s="1">
        <v>2160355</v>
      </c>
      <c r="K86" s="1">
        <v>2328116</v>
      </c>
      <c r="L86" s="1">
        <v>2522683</v>
      </c>
      <c r="M86" s="1">
        <v>2682075</v>
      </c>
      <c r="N86" s="1">
        <v>2825677</v>
      </c>
      <c r="O86" s="1">
        <v>3003626</v>
      </c>
      <c r="P86" s="1">
        <v>3146746</v>
      </c>
      <c r="Q86" s="1">
        <v>3278382</v>
      </c>
      <c r="R86" s="1">
        <v>3417514</v>
      </c>
      <c r="S86" s="1">
        <v>3539104</v>
      </c>
      <c r="T86" s="1">
        <v>3639123</v>
      </c>
      <c r="U86" s="1">
        <v>3754830</v>
      </c>
      <c r="V86" s="1">
        <v>3848446</v>
      </c>
      <c r="W86" s="1">
        <v>3934209</v>
      </c>
      <c r="X86" s="1">
        <v>4016035</v>
      </c>
      <c r="Y86" s="1">
        <v>4107422</v>
      </c>
      <c r="Z86" s="1">
        <v>4214821</v>
      </c>
      <c r="AA86" s="1">
        <v>4317788</v>
      </c>
      <c r="AB86" s="1">
        <v>4398086</v>
      </c>
      <c r="AC86" s="1">
        <v>4455508</v>
      </c>
      <c r="AD86" s="1">
        <v>4529788</v>
      </c>
      <c r="AE86" s="1">
        <v>4595503</v>
      </c>
      <c r="AF86" s="1">
        <v>4651250</v>
      </c>
      <c r="AG86" s="1">
        <v>4735646</v>
      </c>
      <c r="AH86" s="1">
        <v>4798587</v>
      </c>
      <c r="AI86" s="1">
        <v>4874817</v>
      </c>
      <c r="AJ86" s="1">
        <v>4962115</v>
      </c>
      <c r="AK86" s="1">
        <v>5015371</v>
      </c>
      <c r="AL86" s="1">
        <v>5047976</v>
      </c>
      <c r="AM86" s="1">
        <v>5094485</v>
      </c>
      <c r="AN86" s="1">
        <v>5152708</v>
      </c>
      <c r="AO86" s="1">
        <v>5212857</v>
      </c>
      <c r="AP86" s="1">
        <v>5251037</v>
      </c>
      <c r="AQ86" s="1">
        <v>5280972</v>
      </c>
      <c r="AR86" s="1">
        <v>5351831</v>
      </c>
      <c r="AS86" s="1">
        <v>5367620</v>
      </c>
      <c r="AT86" s="1">
        <v>5433707</v>
      </c>
      <c r="AU86" s="1">
        <v>5483920</v>
      </c>
      <c r="AV86" s="1">
        <v>5540871</v>
      </c>
      <c r="AW86" s="1">
        <v>5585334</v>
      </c>
      <c r="AX86" s="1">
        <v>5616958</v>
      </c>
      <c r="AY86" s="1">
        <v>5653709</v>
      </c>
      <c r="AZ86" s="1">
        <v>5698167</v>
      </c>
      <c r="BA86" s="1">
        <v>5754071</v>
      </c>
      <c r="BB86" s="1">
        <v>5792311</v>
      </c>
      <c r="BC86" s="1">
        <v>5824530</v>
      </c>
      <c r="BD86" s="1">
        <v>5873076</v>
      </c>
      <c r="BE86" s="1">
        <v>5891079</v>
      </c>
      <c r="BF86" s="1">
        <v>5948074</v>
      </c>
      <c r="BG86" s="1">
        <v>5981498</v>
      </c>
      <c r="BH86" s="1">
        <v>6009032</v>
      </c>
      <c r="BI86" s="1">
        <v>6048615</v>
      </c>
      <c r="BJ86" s="1">
        <v>6111775</v>
      </c>
      <c r="BK86" s="1">
        <v>6140193</v>
      </c>
      <c r="BL86" s="1">
        <v>6186052</v>
      </c>
      <c r="BM86" s="1">
        <v>6199001</v>
      </c>
      <c r="BN86" s="1">
        <v>6254043</v>
      </c>
      <c r="BO86" s="1">
        <v>6291247</v>
      </c>
      <c r="BP86" s="1">
        <v>6333780</v>
      </c>
      <c r="BQ86" s="1">
        <v>6383964</v>
      </c>
      <c r="BR86" s="1">
        <v>6441899</v>
      </c>
      <c r="BS86" s="1">
        <v>6517659</v>
      </c>
      <c r="BT86" s="1">
        <v>6577195</v>
      </c>
      <c r="BU86" s="1">
        <v>6621977</v>
      </c>
      <c r="BV86" s="1">
        <v>6655968</v>
      </c>
      <c r="BW86" s="1">
        <v>6700775</v>
      </c>
      <c r="BX86" s="1">
        <v>6709426</v>
      </c>
      <c r="BY86" s="1">
        <v>6721047</v>
      </c>
      <c r="BZ86" s="1">
        <v>6729867</v>
      </c>
      <c r="CA86" s="1">
        <v>6780648</v>
      </c>
      <c r="CB86" s="1">
        <v>6802591</v>
      </c>
      <c r="CC86" s="1">
        <v>6862420</v>
      </c>
      <c r="CD86" s="1">
        <v>6886317</v>
      </c>
      <c r="CE86" s="1">
        <v>6890732</v>
      </c>
      <c r="CF86" s="1">
        <v>6908243</v>
      </c>
      <c r="CG86" s="1">
        <v>6855373</v>
      </c>
      <c r="CH86" s="1">
        <v>6831956</v>
      </c>
      <c r="CI86" s="1">
        <v>6814936</v>
      </c>
      <c r="CJ86" s="1">
        <v>6786839</v>
      </c>
      <c r="CK86" s="1">
        <v>6737660</v>
      </c>
      <c r="CL86" s="1">
        <v>6633260</v>
      </c>
      <c r="CM86" s="1">
        <v>6517454</v>
      </c>
      <c r="CN86" s="1">
        <v>6404993</v>
      </c>
      <c r="CO86" s="1">
        <v>6192473</v>
      </c>
      <c r="CP86" s="1">
        <v>5935798</v>
      </c>
      <c r="CQ86" s="1">
        <v>5653621</v>
      </c>
      <c r="CR86" s="1">
        <v>5296748</v>
      </c>
      <c r="CS86" s="1">
        <v>4811000</v>
      </c>
      <c r="CT86" s="1">
        <v>4169276</v>
      </c>
      <c r="CU86" s="1">
        <v>3313800</v>
      </c>
      <c r="CV86" s="1">
        <v>2189939</v>
      </c>
      <c r="CW86" s="1">
        <v>990196</v>
      </c>
      <c r="CX86" s="1">
        <f>AVERAGE(B86:AY86)</f>
        <v>3824209.52</v>
      </c>
      <c r="CY86" s="1">
        <f>AVERAGE(AZ86:CW86)</f>
        <v>6033251.8799999999</v>
      </c>
      <c r="CZ86" s="1">
        <f>CX86/CY86*100</f>
        <v>63.385543916658094</v>
      </c>
    </row>
    <row r="87" spans="1:104" x14ac:dyDescent="0.4">
      <c r="A87" s="2" t="s">
        <v>25</v>
      </c>
      <c r="B87" s="1">
        <v>201608</v>
      </c>
      <c r="C87" s="1">
        <v>328696</v>
      </c>
      <c r="D87" s="1">
        <v>530905</v>
      </c>
      <c r="E87" s="1">
        <v>781789</v>
      </c>
      <c r="F87" s="1">
        <v>1035078</v>
      </c>
      <c r="G87" s="1">
        <v>1273396</v>
      </c>
      <c r="H87" s="1">
        <v>1503173</v>
      </c>
      <c r="I87" s="1">
        <v>1672111</v>
      </c>
      <c r="J87" s="1">
        <v>1835945</v>
      </c>
      <c r="K87" s="1">
        <v>1989514</v>
      </c>
      <c r="L87" s="1">
        <v>2142710</v>
      </c>
      <c r="M87" s="1">
        <v>2272943</v>
      </c>
      <c r="N87" s="1">
        <v>2379680</v>
      </c>
      <c r="O87" s="1">
        <v>2522048</v>
      </c>
      <c r="P87" s="1">
        <v>2631281</v>
      </c>
      <c r="Q87" s="1">
        <v>2737529</v>
      </c>
      <c r="R87" s="1">
        <v>2828083</v>
      </c>
      <c r="S87" s="1">
        <v>2914766</v>
      </c>
      <c r="T87" s="1">
        <v>2966848</v>
      </c>
      <c r="U87" s="1">
        <v>3061072</v>
      </c>
      <c r="V87" s="1">
        <v>3111298</v>
      </c>
      <c r="W87" s="1">
        <v>3156938</v>
      </c>
      <c r="X87" s="1">
        <v>3217038</v>
      </c>
      <c r="Y87" s="1">
        <v>3276860</v>
      </c>
      <c r="Z87" s="1">
        <v>3330132</v>
      </c>
      <c r="AA87" s="1">
        <v>3394221</v>
      </c>
      <c r="AB87" s="1">
        <v>3428817</v>
      </c>
      <c r="AC87" s="1">
        <v>3461052</v>
      </c>
      <c r="AD87" s="1">
        <v>3507022</v>
      </c>
      <c r="AE87" s="1">
        <v>3551434</v>
      </c>
      <c r="AF87" s="1">
        <v>3594558</v>
      </c>
      <c r="AG87" s="1">
        <v>3640973</v>
      </c>
      <c r="AH87" s="1">
        <v>3665017</v>
      </c>
      <c r="AI87" s="1">
        <v>3703898</v>
      </c>
      <c r="AJ87" s="1">
        <v>3745237</v>
      </c>
      <c r="AK87" s="1">
        <v>3755671</v>
      </c>
      <c r="AL87" s="1">
        <v>3764915</v>
      </c>
      <c r="AM87" s="1">
        <v>3774857</v>
      </c>
      <c r="AN87" s="1">
        <v>3820585</v>
      </c>
      <c r="AO87" s="1">
        <v>3851946</v>
      </c>
      <c r="AP87" s="1">
        <v>3856212</v>
      </c>
      <c r="AQ87" s="1">
        <v>3875347</v>
      </c>
      <c r="AR87" s="1">
        <v>3924267</v>
      </c>
      <c r="AS87" s="1">
        <v>3930701</v>
      </c>
      <c r="AT87" s="1">
        <v>3948308</v>
      </c>
      <c r="AU87" s="1">
        <v>3971349</v>
      </c>
      <c r="AV87" s="1">
        <v>3997207</v>
      </c>
      <c r="AW87" s="1">
        <v>4017905</v>
      </c>
      <c r="AX87" s="1">
        <v>4015918</v>
      </c>
      <c r="AY87" s="1">
        <v>4016506</v>
      </c>
      <c r="AZ87" s="1">
        <v>4046325</v>
      </c>
      <c r="BA87" s="1">
        <v>4061872</v>
      </c>
      <c r="BB87" s="1">
        <v>4086790</v>
      </c>
      <c r="BC87" s="1">
        <v>4088884</v>
      </c>
      <c r="BD87" s="1">
        <v>4116830</v>
      </c>
      <c r="BE87" s="1">
        <v>4123503</v>
      </c>
      <c r="BF87" s="1">
        <v>4137394</v>
      </c>
      <c r="BG87" s="1">
        <v>4143334</v>
      </c>
      <c r="BH87" s="1">
        <v>4139636</v>
      </c>
      <c r="BI87" s="1">
        <v>4145702</v>
      </c>
      <c r="BJ87" s="1">
        <v>4168636</v>
      </c>
      <c r="BK87" s="1">
        <v>4172307</v>
      </c>
      <c r="BL87" s="1">
        <v>4186598</v>
      </c>
      <c r="BM87" s="1">
        <v>4172468</v>
      </c>
      <c r="BN87" s="1">
        <v>4199891</v>
      </c>
      <c r="BO87" s="1">
        <v>4234807</v>
      </c>
      <c r="BP87" s="1">
        <v>4263891</v>
      </c>
      <c r="BQ87" s="1">
        <v>4301115</v>
      </c>
      <c r="BR87" s="1">
        <v>4327508</v>
      </c>
      <c r="BS87" s="1">
        <v>4363930</v>
      </c>
      <c r="BT87" s="1">
        <v>4404081</v>
      </c>
      <c r="BU87" s="1">
        <v>4433319</v>
      </c>
      <c r="BV87" s="1">
        <v>4444810</v>
      </c>
      <c r="BW87" s="1">
        <v>4472779</v>
      </c>
      <c r="BX87" s="1">
        <v>4466933</v>
      </c>
      <c r="BY87" s="1">
        <v>4459373</v>
      </c>
      <c r="BZ87" s="1">
        <v>4454861</v>
      </c>
      <c r="CA87" s="1">
        <v>4465487</v>
      </c>
      <c r="CB87" s="1">
        <v>4453471</v>
      </c>
      <c r="CC87" s="1">
        <v>4466898</v>
      </c>
      <c r="CD87" s="1">
        <v>4493636</v>
      </c>
      <c r="CE87" s="1">
        <v>4520989</v>
      </c>
      <c r="CF87" s="1">
        <v>4566786</v>
      </c>
      <c r="CG87" s="1">
        <v>4556799</v>
      </c>
      <c r="CH87" s="1">
        <v>4554473</v>
      </c>
      <c r="CI87" s="1">
        <v>4539034</v>
      </c>
      <c r="CJ87" s="1">
        <v>4523115</v>
      </c>
      <c r="CK87" s="1">
        <v>4490431</v>
      </c>
      <c r="CL87" s="1">
        <v>4435369</v>
      </c>
      <c r="CM87" s="1">
        <v>4374663</v>
      </c>
      <c r="CN87" s="1">
        <v>4297104</v>
      </c>
      <c r="CO87" s="1">
        <v>4168989</v>
      </c>
      <c r="CP87" s="1">
        <v>4032745</v>
      </c>
      <c r="CQ87" s="1">
        <v>3867882</v>
      </c>
      <c r="CR87" s="1">
        <v>3651028</v>
      </c>
      <c r="CS87" s="1">
        <v>3340303</v>
      </c>
      <c r="CT87" s="1">
        <v>2900002</v>
      </c>
      <c r="CU87" s="1">
        <v>2276978</v>
      </c>
      <c r="CV87" s="1">
        <v>1458641</v>
      </c>
      <c r="CW87" s="1">
        <v>660435</v>
      </c>
      <c r="CX87" s="1">
        <f>AVERAGE(B87:AY87)</f>
        <v>2958307.28</v>
      </c>
      <c r="CY87" s="1">
        <f>AVERAGE(AZ87:CW87)</f>
        <v>4074256.7</v>
      </c>
      <c r="CZ87" s="1">
        <f>CX87/CY87*100</f>
        <v>72.609742042026951</v>
      </c>
    </row>
    <row r="88" spans="1:104" x14ac:dyDescent="0.4">
      <c r="A88" s="2" t="s">
        <v>93</v>
      </c>
      <c r="B88" s="1">
        <v>88807</v>
      </c>
      <c r="C88" s="1">
        <v>123391</v>
      </c>
      <c r="D88" s="1">
        <v>192538</v>
      </c>
      <c r="E88" s="1">
        <v>280412</v>
      </c>
      <c r="F88" s="1">
        <v>372346</v>
      </c>
      <c r="G88" s="1">
        <v>465057</v>
      </c>
      <c r="H88" s="1">
        <v>553944</v>
      </c>
      <c r="I88" s="1">
        <v>612539</v>
      </c>
      <c r="J88" s="1">
        <v>676493</v>
      </c>
      <c r="K88" s="1">
        <v>750003</v>
      </c>
      <c r="L88" s="1">
        <v>811191</v>
      </c>
      <c r="M88" s="1">
        <v>868308</v>
      </c>
      <c r="N88" s="1">
        <v>907384</v>
      </c>
      <c r="O88" s="1">
        <v>974122</v>
      </c>
      <c r="P88" s="1">
        <v>1036266</v>
      </c>
      <c r="Q88" s="1">
        <v>1082163</v>
      </c>
      <c r="R88" s="1">
        <v>1134336</v>
      </c>
      <c r="S88" s="1">
        <v>1171510</v>
      </c>
      <c r="T88" s="1">
        <v>1195870</v>
      </c>
      <c r="U88" s="1">
        <v>1246207</v>
      </c>
      <c r="V88" s="1">
        <v>1274852</v>
      </c>
      <c r="W88" s="1">
        <v>1310643</v>
      </c>
      <c r="X88" s="1">
        <v>1347360</v>
      </c>
      <c r="Y88" s="1">
        <v>1388385</v>
      </c>
      <c r="Z88" s="1">
        <v>1424792</v>
      </c>
      <c r="AA88" s="1">
        <v>1466071</v>
      </c>
      <c r="AB88" s="1">
        <v>1493720</v>
      </c>
      <c r="AC88" s="1">
        <v>1515795</v>
      </c>
      <c r="AD88" s="1">
        <v>1561060</v>
      </c>
      <c r="AE88" s="1">
        <v>1584975</v>
      </c>
      <c r="AF88" s="1">
        <v>1616350</v>
      </c>
      <c r="AG88" s="1">
        <v>1651791</v>
      </c>
      <c r="AH88" s="1">
        <v>1676571</v>
      </c>
      <c r="AI88" s="1">
        <v>1711897</v>
      </c>
      <c r="AJ88" s="1">
        <v>1742125</v>
      </c>
      <c r="AK88" s="1">
        <v>1760560</v>
      </c>
      <c r="AL88" s="1">
        <v>1772297</v>
      </c>
      <c r="AM88" s="1">
        <v>1790278</v>
      </c>
      <c r="AN88" s="1">
        <v>1831769</v>
      </c>
      <c r="AO88" s="1">
        <v>1860229</v>
      </c>
      <c r="AP88" s="1">
        <v>1869185</v>
      </c>
      <c r="AQ88" s="1">
        <v>1888377</v>
      </c>
      <c r="AR88" s="1">
        <v>1923680</v>
      </c>
      <c r="AS88" s="1">
        <v>1942428</v>
      </c>
      <c r="AT88" s="1">
        <v>1964509</v>
      </c>
      <c r="AU88" s="1">
        <v>1996321</v>
      </c>
      <c r="AV88" s="1">
        <v>2031649</v>
      </c>
      <c r="AW88" s="1">
        <v>2056601</v>
      </c>
      <c r="AX88" s="1">
        <v>2075416</v>
      </c>
      <c r="AY88" s="1">
        <v>2090256</v>
      </c>
      <c r="AZ88" s="1">
        <v>2132274</v>
      </c>
      <c r="BA88" s="1">
        <v>2161729</v>
      </c>
      <c r="BB88" s="1">
        <v>2192439</v>
      </c>
      <c r="BC88" s="1">
        <v>2214611</v>
      </c>
      <c r="BD88" s="1">
        <v>2255575</v>
      </c>
      <c r="BE88" s="1">
        <v>2280239</v>
      </c>
      <c r="BF88" s="1">
        <v>2312651</v>
      </c>
      <c r="BG88" s="1">
        <v>2338082</v>
      </c>
      <c r="BH88" s="1">
        <v>2364692</v>
      </c>
      <c r="BI88" s="1">
        <v>2392321</v>
      </c>
      <c r="BJ88" s="1">
        <v>2429300</v>
      </c>
      <c r="BK88" s="1">
        <v>2450785</v>
      </c>
      <c r="BL88" s="1">
        <v>2481609</v>
      </c>
      <c r="BM88" s="1">
        <v>2498158</v>
      </c>
      <c r="BN88" s="1">
        <v>2545197</v>
      </c>
      <c r="BO88" s="1">
        <v>2590101</v>
      </c>
      <c r="BP88" s="1">
        <v>2636557</v>
      </c>
      <c r="BQ88" s="1">
        <v>2701996</v>
      </c>
      <c r="BR88" s="1">
        <v>2758990</v>
      </c>
      <c r="BS88" s="1">
        <v>2818553</v>
      </c>
      <c r="BT88" s="1">
        <v>2882641</v>
      </c>
      <c r="BU88" s="1">
        <v>2940621</v>
      </c>
      <c r="BV88" s="1">
        <v>2992022</v>
      </c>
      <c r="BW88" s="1">
        <v>3055118</v>
      </c>
      <c r="BX88" s="1">
        <v>3111198</v>
      </c>
      <c r="BY88" s="1">
        <v>3159863</v>
      </c>
      <c r="BZ88" s="1">
        <v>3204608</v>
      </c>
      <c r="CA88" s="1">
        <v>3263085</v>
      </c>
      <c r="CB88" s="1">
        <v>3315965</v>
      </c>
      <c r="CC88" s="1">
        <v>3398975</v>
      </c>
      <c r="CD88" s="1">
        <v>3483796</v>
      </c>
      <c r="CE88" s="1">
        <v>3582852</v>
      </c>
      <c r="CF88" s="1">
        <v>3674607</v>
      </c>
      <c r="CG88" s="1">
        <v>3741395</v>
      </c>
      <c r="CH88" s="1">
        <v>3815981</v>
      </c>
      <c r="CI88" s="1">
        <v>3885740</v>
      </c>
      <c r="CJ88" s="1">
        <v>3966563</v>
      </c>
      <c r="CK88" s="1">
        <v>4046887</v>
      </c>
      <c r="CL88" s="1">
        <v>4120208</v>
      </c>
      <c r="CM88" s="1">
        <v>4190749</v>
      </c>
      <c r="CN88" s="1">
        <v>4243806</v>
      </c>
      <c r="CO88" s="1">
        <v>4269767</v>
      </c>
      <c r="CP88" s="1">
        <v>4276172</v>
      </c>
      <c r="CQ88" s="1">
        <v>4255837</v>
      </c>
      <c r="CR88" s="1">
        <v>4196274</v>
      </c>
      <c r="CS88" s="1">
        <v>4006212</v>
      </c>
      <c r="CT88" s="1">
        <v>3649904</v>
      </c>
      <c r="CU88" s="1">
        <v>3029711</v>
      </c>
      <c r="CV88" s="1">
        <v>2022245</v>
      </c>
      <c r="CW88" s="1">
        <v>863950</v>
      </c>
      <c r="CX88" s="1">
        <f>AVERAGE(B88:AY88)</f>
        <v>1323256.58</v>
      </c>
      <c r="CY88" s="1">
        <f>AVERAGE(AZ88:CW88)</f>
        <v>3064052.22</v>
      </c>
      <c r="CZ88" s="1">
        <f>CX88/CY88*100</f>
        <v>43.186489164992103</v>
      </c>
    </row>
    <row r="89" spans="1:104" x14ac:dyDescent="0.4">
      <c r="A89" s="2" t="s">
        <v>7</v>
      </c>
      <c r="B89" s="1">
        <v>279089</v>
      </c>
      <c r="C89" s="1">
        <v>462893</v>
      </c>
      <c r="D89" s="1">
        <v>758376</v>
      </c>
      <c r="E89" s="1">
        <v>1091991</v>
      </c>
      <c r="F89" s="1">
        <v>1442200</v>
      </c>
      <c r="G89" s="1">
        <v>1764692</v>
      </c>
      <c r="H89" s="1">
        <v>2087297</v>
      </c>
      <c r="I89" s="1">
        <v>2304714</v>
      </c>
      <c r="J89" s="1">
        <v>2518877</v>
      </c>
      <c r="K89" s="1">
        <v>2729455</v>
      </c>
      <c r="L89" s="1">
        <v>2923157</v>
      </c>
      <c r="M89" s="1">
        <v>3066425</v>
      </c>
      <c r="N89" s="1">
        <v>3208149</v>
      </c>
      <c r="O89" s="1">
        <v>3392506</v>
      </c>
      <c r="P89" s="1">
        <v>3528298</v>
      </c>
      <c r="Q89" s="1">
        <v>3660393</v>
      </c>
      <c r="R89" s="1">
        <v>3785035</v>
      </c>
      <c r="S89" s="1">
        <v>3879655</v>
      </c>
      <c r="T89" s="1">
        <v>3944043</v>
      </c>
      <c r="U89" s="1">
        <v>4075008</v>
      </c>
      <c r="V89" s="1">
        <v>4149621</v>
      </c>
      <c r="W89" s="1">
        <v>4212479</v>
      </c>
      <c r="X89" s="1">
        <v>4293992</v>
      </c>
      <c r="Y89" s="1">
        <v>4371228</v>
      </c>
      <c r="Z89" s="1">
        <v>4439641</v>
      </c>
      <c r="AA89" s="1">
        <v>4516054</v>
      </c>
      <c r="AB89" s="1">
        <v>4556471</v>
      </c>
      <c r="AC89" s="1">
        <v>4605380</v>
      </c>
      <c r="AD89" s="1">
        <v>4658210</v>
      </c>
      <c r="AE89" s="1">
        <v>4702176</v>
      </c>
      <c r="AF89" s="1">
        <v>4745765</v>
      </c>
      <c r="AG89" s="1">
        <v>4808353</v>
      </c>
      <c r="AH89" s="1">
        <v>4847585</v>
      </c>
      <c r="AI89" s="1">
        <v>4896795</v>
      </c>
      <c r="AJ89" s="1">
        <v>4941867</v>
      </c>
      <c r="AK89" s="1">
        <v>4952901</v>
      </c>
      <c r="AL89" s="1">
        <v>4964701</v>
      </c>
      <c r="AM89" s="1">
        <v>4974395</v>
      </c>
      <c r="AN89" s="1">
        <v>5031159</v>
      </c>
      <c r="AO89" s="1">
        <v>5061451</v>
      </c>
      <c r="AP89" s="1">
        <v>5060731</v>
      </c>
      <c r="AQ89" s="1">
        <v>5065562</v>
      </c>
      <c r="AR89" s="1">
        <v>5117846</v>
      </c>
      <c r="AS89" s="1">
        <v>5109028</v>
      </c>
      <c r="AT89" s="1">
        <v>5125531</v>
      </c>
      <c r="AU89" s="1">
        <v>5141353</v>
      </c>
      <c r="AV89" s="1">
        <v>5178546</v>
      </c>
      <c r="AW89" s="1">
        <v>5201710</v>
      </c>
      <c r="AX89" s="1">
        <v>5194405</v>
      </c>
      <c r="AY89" s="1">
        <v>5190114</v>
      </c>
      <c r="AZ89" s="1">
        <v>5218746</v>
      </c>
      <c r="BA89" s="1">
        <v>5210943</v>
      </c>
      <c r="BB89" s="1">
        <v>5220431</v>
      </c>
      <c r="BC89" s="1">
        <v>5214806</v>
      </c>
      <c r="BD89" s="1">
        <v>5251213</v>
      </c>
      <c r="BE89" s="1">
        <v>5241056</v>
      </c>
      <c r="BF89" s="1">
        <v>5252420</v>
      </c>
      <c r="BG89" s="1">
        <v>5258180</v>
      </c>
      <c r="BH89" s="1">
        <v>5262607</v>
      </c>
      <c r="BI89" s="1">
        <v>5268912</v>
      </c>
      <c r="BJ89" s="1">
        <v>5296569</v>
      </c>
      <c r="BK89" s="1">
        <v>5284222</v>
      </c>
      <c r="BL89" s="1">
        <v>5301436</v>
      </c>
      <c r="BM89" s="1">
        <v>5270809</v>
      </c>
      <c r="BN89" s="1">
        <v>5278525</v>
      </c>
      <c r="BO89" s="1">
        <v>5313806</v>
      </c>
      <c r="BP89" s="1">
        <v>5317592</v>
      </c>
      <c r="BQ89" s="1">
        <v>5339812</v>
      </c>
      <c r="BR89" s="1">
        <v>5350773</v>
      </c>
      <c r="BS89" s="1">
        <v>5359701</v>
      </c>
      <c r="BT89" s="1">
        <v>5386217</v>
      </c>
      <c r="BU89" s="1">
        <v>5396997</v>
      </c>
      <c r="BV89" s="1">
        <v>5385944</v>
      </c>
      <c r="BW89" s="1">
        <v>5403217</v>
      </c>
      <c r="BX89" s="1">
        <v>5394276</v>
      </c>
      <c r="BY89" s="1">
        <v>5385855</v>
      </c>
      <c r="BZ89" s="1">
        <v>5372274</v>
      </c>
      <c r="CA89" s="1">
        <v>5366087</v>
      </c>
      <c r="CB89" s="1">
        <v>5329194</v>
      </c>
      <c r="CC89" s="1">
        <v>5324969</v>
      </c>
      <c r="CD89" s="1">
        <v>5325664</v>
      </c>
      <c r="CE89" s="1">
        <v>5327735</v>
      </c>
      <c r="CF89" s="1">
        <v>5346827</v>
      </c>
      <c r="CG89" s="1">
        <v>5306594</v>
      </c>
      <c r="CH89" s="1">
        <v>5265259</v>
      </c>
      <c r="CI89" s="1">
        <v>5214905</v>
      </c>
      <c r="CJ89" s="1">
        <v>5146653</v>
      </c>
      <c r="CK89" s="1">
        <v>5063761</v>
      </c>
      <c r="CL89" s="1">
        <v>4976338</v>
      </c>
      <c r="CM89" s="1">
        <v>4861997</v>
      </c>
      <c r="CN89" s="1">
        <v>4734606</v>
      </c>
      <c r="CO89" s="1">
        <v>4550825</v>
      </c>
      <c r="CP89" s="1">
        <v>4353515</v>
      </c>
      <c r="CQ89" s="1">
        <v>4119375</v>
      </c>
      <c r="CR89" s="1">
        <v>3844696</v>
      </c>
      <c r="CS89" s="1">
        <v>3455945</v>
      </c>
      <c r="CT89" s="1">
        <v>2980966</v>
      </c>
      <c r="CU89" s="1">
        <v>2349345</v>
      </c>
      <c r="CV89" s="1">
        <v>1531484</v>
      </c>
      <c r="CW89" s="1">
        <v>719763</v>
      </c>
      <c r="CX89" s="1">
        <f>AVERAGE(B89:AY89)</f>
        <v>3920346.06</v>
      </c>
      <c r="CY89" s="1">
        <f>AVERAGE(AZ89:CW89)</f>
        <v>4874676.84</v>
      </c>
      <c r="CZ89" s="1">
        <f>CX89/CY89*100</f>
        <v>80.422686234929984</v>
      </c>
    </row>
    <row r="90" spans="1:104" x14ac:dyDescent="0.4">
      <c r="A90" s="2" t="s">
        <v>94</v>
      </c>
      <c r="B90" s="1">
        <v>150614</v>
      </c>
      <c r="C90" s="1">
        <v>234709</v>
      </c>
      <c r="D90" s="1">
        <v>369568</v>
      </c>
      <c r="E90" s="1">
        <v>538697</v>
      </c>
      <c r="F90" s="1">
        <v>711407</v>
      </c>
      <c r="G90" s="1">
        <v>881355</v>
      </c>
      <c r="H90" s="1">
        <v>1045537</v>
      </c>
      <c r="I90" s="1">
        <v>1164479</v>
      </c>
      <c r="J90" s="1">
        <v>1282875</v>
      </c>
      <c r="K90" s="1">
        <v>1403220</v>
      </c>
      <c r="L90" s="1">
        <v>1521753</v>
      </c>
      <c r="M90" s="1">
        <v>1621236</v>
      </c>
      <c r="N90" s="1">
        <v>1705237</v>
      </c>
      <c r="O90" s="1">
        <v>1814475</v>
      </c>
      <c r="P90" s="1">
        <v>1904560</v>
      </c>
      <c r="Q90" s="1">
        <v>1984892</v>
      </c>
      <c r="R90" s="1">
        <v>2063679</v>
      </c>
      <c r="S90" s="1">
        <v>2133099</v>
      </c>
      <c r="T90" s="1">
        <v>2180503</v>
      </c>
      <c r="U90" s="1">
        <v>2253449</v>
      </c>
      <c r="V90" s="1">
        <v>2299445</v>
      </c>
      <c r="W90" s="1">
        <v>2343673</v>
      </c>
      <c r="X90" s="1">
        <v>2396130</v>
      </c>
      <c r="Y90" s="1">
        <v>2454601</v>
      </c>
      <c r="Z90" s="1">
        <v>2503982</v>
      </c>
      <c r="AA90" s="1">
        <v>2561578</v>
      </c>
      <c r="AB90" s="1">
        <v>2598798</v>
      </c>
      <c r="AC90" s="1">
        <v>2631344</v>
      </c>
      <c r="AD90" s="1">
        <v>2679142</v>
      </c>
      <c r="AE90" s="1">
        <v>2715314</v>
      </c>
      <c r="AF90" s="1">
        <v>2750379</v>
      </c>
      <c r="AG90" s="1">
        <v>2794923</v>
      </c>
      <c r="AH90" s="1">
        <v>2824049</v>
      </c>
      <c r="AI90" s="1">
        <v>2867194</v>
      </c>
      <c r="AJ90" s="1">
        <v>2908679</v>
      </c>
      <c r="AK90" s="1">
        <v>2922127</v>
      </c>
      <c r="AL90" s="1">
        <v>2938958</v>
      </c>
      <c r="AM90" s="1">
        <v>2965288</v>
      </c>
      <c r="AN90" s="1">
        <v>3015760</v>
      </c>
      <c r="AO90" s="1">
        <v>3051298</v>
      </c>
      <c r="AP90" s="1">
        <v>3061169</v>
      </c>
      <c r="AQ90" s="1">
        <v>3083345</v>
      </c>
      <c r="AR90" s="1">
        <v>3127419</v>
      </c>
      <c r="AS90" s="1">
        <v>3149691</v>
      </c>
      <c r="AT90" s="1">
        <v>3170091</v>
      </c>
      <c r="AU90" s="1">
        <v>3204453</v>
      </c>
      <c r="AV90" s="1">
        <v>3239552</v>
      </c>
      <c r="AW90" s="1">
        <v>3265020</v>
      </c>
      <c r="AX90" s="1">
        <v>3274469</v>
      </c>
      <c r="AY90" s="1">
        <v>3281045</v>
      </c>
      <c r="AZ90" s="1">
        <v>3321884</v>
      </c>
      <c r="BA90" s="1">
        <v>3347269</v>
      </c>
      <c r="BB90" s="1">
        <v>3386381</v>
      </c>
      <c r="BC90" s="1">
        <v>3405626</v>
      </c>
      <c r="BD90" s="1">
        <v>3440084</v>
      </c>
      <c r="BE90" s="1">
        <v>3450903</v>
      </c>
      <c r="BF90" s="1">
        <v>3475496</v>
      </c>
      <c r="BG90" s="1">
        <v>3498775</v>
      </c>
      <c r="BH90" s="1">
        <v>3515871</v>
      </c>
      <c r="BI90" s="1">
        <v>3536823</v>
      </c>
      <c r="BJ90" s="1">
        <v>3574456</v>
      </c>
      <c r="BK90" s="1">
        <v>3589682</v>
      </c>
      <c r="BL90" s="1">
        <v>3622880</v>
      </c>
      <c r="BM90" s="1">
        <v>3633216</v>
      </c>
      <c r="BN90" s="1">
        <v>3686636</v>
      </c>
      <c r="BO90" s="1">
        <v>3727163</v>
      </c>
      <c r="BP90" s="1">
        <v>3759998</v>
      </c>
      <c r="BQ90" s="1">
        <v>3817657</v>
      </c>
      <c r="BR90" s="1">
        <v>3865616</v>
      </c>
      <c r="BS90" s="1">
        <v>3915366</v>
      </c>
      <c r="BT90" s="1">
        <v>3966910</v>
      </c>
      <c r="BU90" s="1">
        <v>4009551</v>
      </c>
      <c r="BV90" s="1">
        <v>4047805</v>
      </c>
      <c r="BW90" s="1">
        <v>4088117</v>
      </c>
      <c r="BX90" s="1">
        <v>4114625</v>
      </c>
      <c r="BY90" s="1">
        <v>4130788</v>
      </c>
      <c r="BZ90" s="1">
        <v>4156277</v>
      </c>
      <c r="CA90" s="1">
        <v>4210911</v>
      </c>
      <c r="CB90" s="1">
        <v>4237111</v>
      </c>
      <c r="CC90" s="1">
        <v>4294817</v>
      </c>
      <c r="CD90" s="1">
        <v>4343933</v>
      </c>
      <c r="CE90" s="1">
        <v>4406090</v>
      </c>
      <c r="CF90" s="1">
        <v>4463087</v>
      </c>
      <c r="CG90" s="1">
        <v>4493126</v>
      </c>
      <c r="CH90" s="1">
        <v>4521853</v>
      </c>
      <c r="CI90" s="1">
        <v>4558466</v>
      </c>
      <c r="CJ90" s="1">
        <v>4593115</v>
      </c>
      <c r="CK90" s="1">
        <v>4613530</v>
      </c>
      <c r="CL90" s="1">
        <v>4617973</v>
      </c>
      <c r="CM90" s="1">
        <v>4610956</v>
      </c>
      <c r="CN90" s="1">
        <v>4600059</v>
      </c>
      <c r="CO90" s="1">
        <v>4524248</v>
      </c>
      <c r="CP90" s="1">
        <v>4424830</v>
      </c>
      <c r="CQ90" s="1">
        <v>4312248</v>
      </c>
      <c r="CR90" s="1">
        <v>4145813</v>
      </c>
      <c r="CS90" s="1">
        <v>3858796</v>
      </c>
      <c r="CT90" s="1">
        <v>3409620</v>
      </c>
      <c r="CU90" s="1">
        <v>2757152</v>
      </c>
      <c r="CV90" s="1">
        <v>1814423</v>
      </c>
      <c r="CW90" s="1">
        <v>796499</v>
      </c>
      <c r="CX90" s="1">
        <f>AVERAGE(B90:AY90)</f>
        <v>2260885.2000000002</v>
      </c>
      <c r="CY90" s="1">
        <f>AVERAGE(AZ90:CW90)</f>
        <v>3853890.22</v>
      </c>
      <c r="CZ90" s="1">
        <f>CX90/CY90*100</f>
        <v>58.665013037138358</v>
      </c>
    </row>
    <row r="91" spans="1:104" x14ac:dyDescent="0.4">
      <c r="A91" s="4" t="s">
        <v>51</v>
      </c>
      <c r="B91" t="s">
        <v>5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95850-8931-4EC4-9FB8-A451C236DFEE}">
  <dimension ref="A1:CZ156"/>
  <sheetViews>
    <sheetView tabSelected="1" topLeftCell="A136" workbookViewId="0">
      <selection activeCell="CZ5" sqref="CZ5"/>
    </sheetView>
  </sheetViews>
  <sheetFormatPr defaultRowHeight="17.399999999999999" x14ac:dyDescent="0.4"/>
  <cols>
    <col min="1" max="1" width="18.296875" bestFit="1" customWidth="1"/>
  </cols>
  <sheetData>
    <row r="1" spans="1:104" x14ac:dyDescent="0.4">
      <c r="A1" s="1" t="s">
        <v>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1">
        <v>24</v>
      </c>
      <c r="Z1" s="1">
        <v>25</v>
      </c>
      <c r="AA1" s="1">
        <v>26</v>
      </c>
      <c r="AB1" s="1">
        <v>27</v>
      </c>
      <c r="AC1" s="1">
        <v>28</v>
      </c>
      <c r="AD1" s="1">
        <v>29</v>
      </c>
      <c r="AE1" s="1">
        <v>30</v>
      </c>
      <c r="AF1" s="1">
        <v>31</v>
      </c>
      <c r="AG1" s="1">
        <v>32</v>
      </c>
      <c r="AH1" s="1">
        <v>33</v>
      </c>
      <c r="AI1" s="1">
        <v>34</v>
      </c>
      <c r="AJ1" s="1">
        <v>35</v>
      </c>
      <c r="AK1" s="1">
        <v>36</v>
      </c>
      <c r="AL1" s="1">
        <v>37</v>
      </c>
      <c r="AM1" s="1">
        <v>38</v>
      </c>
      <c r="AN1" s="1">
        <v>39</v>
      </c>
      <c r="AO1" s="1">
        <v>40</v>
      </c>
      <c r="AP1" s="1">
        <v>41</v>
      </c>
      <c r="AQ1" s="1">
        <v>42</v>
      </c>
      <c r="AR1" s="1">
        <v>43</v>
      </c>
      <c r="AS1" s="1">
        <v>44</v>
      </c>
      <c r="AT1" s="1">
        <v>45</v>
      </c>
      <c r="AU1" s="1">
        <v>46</v>
      </c>
      <c r="AV1" s="1">
        <v>47</v>
      </c>
      <c r="AW1" s="1">
        <v>48</v>
      </c>
      <c r="AX1" s="1">
        <v>49</v>
      </c>
      <c r="AY1" s="1">
        <v>50</v>
      </c>
      <c r="AZ1" s="1">
        <v>51</v>
      </c>
      <c r="BA1" s="1">
        <v>52</v>
      </c>
      <c r="BB1" s="1">
        <v>53</v>
      </c>
      <c r="BC1" s="1">
        <v>54</v>
      </c>
      <c r="BD1" s="1">
        <v>55</v>
      </c>
      <c r="BE1" s="1">
        <v>56</v>
      </c>
      <c r="BF1" s="1">
        <v>57</v>
      </c>
      <c r="BG1" s="1">
        <v>58</v>
      </c>
      <c r="BH1" s="1">
        <v>59</v>
      </c>
      <c r="BI1" s="1">
        <v>60</v>
      </c>
      <c r="BJ1" s="1">
        <v>61</v>
      </c>
      <c r="BK1" s="1">
        <v>62</v>
      </c>
      <c r="BL1" s="1">
        <v>63</v>
      </c>
      <c r="BM1" s="1">
        <v>64</v>
      </c>
      <c r="BN1" s="1">
        <v>65</v>
      </c>
      <c r="BO1" s="1">
        <v>66</v>
      </c>
      <c r="BP1" s="1">
        <v>67</v>
      </c>
      <c r="BQ1" s="1">
        <v>68</v>
      </c>
      <c r="BR1" s="1">
        <v>69</v>
      </c>
      <c r="BS1" s="1">
        <v>70</v>
      </c>
      <c r="BT1" s="1">
        <v>71</v>
      </c>
      <c r="BU1" s="1">
        <v>72</v>
      </c>
      <c r="BV1" s="1">
        <v>73</v>
      </c>
      <c r="BW1" s="1">
        <v>74</v>
      </c>
      <c r="BX1" s="1">
        <v>75</v>
      </c>
      <c r="BY1" s="1">
        <v>76</v>
      </c>
      <c r="BZ1" s="1">
        <v>77</v>
      </c>
      <c r="CA1" s="1">
        <v>78</v>
      </c>
      <c r="CB1" s="1">
        <v>79</v>
      </c>
      <c r="CC1" s="1">
        <v>80</v>
      </c>
      <c r="CD1" s="1">
        <v>81</v>
      </c>
      <c r="CE1" s="1">
        <v>82</v>
      </c>
      <c r="CF1" s="1">
        <v>83</v>
      </c>
      <c r="CG1" s="1">
        <v>84</v>
      </c>
      <c r="CH1" s="1">
        <v>85</v>
      </c>
      <c r="CI1" s="1">
        <v>86</v>
      </c>
      <c r="CJ1" s="1">
        <v>87</v>
      </c>
      <c r="CK1" s="1">
        <v>88</v>
      </c>
      <c r="CL1" s="1">
        <v>89</v>
      </c>
      <c r="CM1" s="1">
        <v>90</v>
      </c>
      <c r="CN1" s="1">
        <v>91</v>
      </c>
      <c r="CO1" s="1">
        <v>92</v>
      </c>
      <c r="CP1" s="1">
        <v>93</v>
      </c>
      <c r="CQ1" s="1">
        <v>94</v>
      </c>
      <c r="CR1" s="1">
        <v>95</v>
      </c>
      <c r="CS1" s="1">
        <v>96</v>
      </c>
      <c r="CT1" s="1">
        <v>97</v>
      </c>
      <c r="CU1" s="1">
        <v>98</v>
      </c>
      <c r="CV1" s="1">
        <v>99</v>
      </c>
      <c r="CW1" s="1">
        <v>100</v>
      </c>
      <c r="CX1" s="1" t="s">
        <v>1</v>
      </c>
      <c r="CY1" s="1" t="s">
        <v>2</v>
      </c>
      <c r="CZ1" s="1" t="s">
        <v>3</v>
      </c>
    </row>
    <row r="2" spans="1:104" x14ac:dyDescent="0.4">
      <c r="A2" s="1" t="s">
        <v>95</v>
      </c>
      <c r="B2" s="1">
        <v>282118</v>
      </c>
      <c r="C2" s="1">
        <v>496006</v>
      </c>
      <c r="D2" s="1">
        <v>865772</v>
      </c>
      <c r="E2" s="1">
        <v>1295243</v>
      </c>
      <c r="F2" s="1">
        <v>1757073</v>
      </c>
      <c r="G2" s="1">
        <v>2231250</v>
      </c>
      <c r="H2" s="1">
        <v>2678188</v>
      </c>
      <c r="I2" s="1">
        <v>3014482</v>
      </c>
      <c r="J2" s="1">
        <v>3336669</v>
      </c>
      <c r="K2" s="1">
        <v>3619991</v>
      </c>
      <c r="L2" s="1">
        <v>3906682</v>
      </c>
      <c r="M2" s="1">
        <v>4147588</v>
      </c>
      <c r="N2" s="1">
        <v>4375232</v>
      </c>
      <c r="O2" s="1">
        <v>4605677</v>
      </c>
      <c r="P2" s="1">
        <v>4794700</v>
      </c>
      <c r="Q2" s="1">
        <v>4957711</v>
      </c>
      <c r="R2" s="1">
        <v>5122362</v>
      </c>
      <c r="S2" s="1">
        <v>5291152</v>
      </c>
      <c r="T2" s="1">
        <v>5384155</v>
      </c>
      <c r="U2" s="1">
        <v>5511742</v>
      </c>
      <c r="V2" s="1">
        <v>5598517</v>
      </c>
      <c r="W2" s="1">
        <v>5684384</v>
      </c>
      <c r="X2" s="1">
        <v>5778777</v>
      </c>
      <c r="Y2" s="1">
        <v>5870007</v>
      </c>
      <c r="Z2" s="1">
        <v>5948973</v>
      </c>
      <c r="AA2" s="1">
        <v>6032357</v>
      </c>
      <c r="AB2" s="1">
        <v>6078993</v>
      </c>
      <c r="AC2" s="1">
        <v>6145829</v>
      </c>
      <c r="AD2" s="1">
        <v>6205754</v>
      </c>
      <c r="AE2" s="1">
        <v>6241089</v>
      </c>
      <c r="AF2" s="1">
        <v>6289681</v>
      </c>
      <c r="AG2" s="1">
        <v>6336080</v>
      </c>
      <c r="AH2" s="1">
        <v>6372870</v>
      </c>
      <c r="AI2" s="1">
        <v>6439335</v>
      </c>
      <c r="AJ2" s="1">
        <v>6489364</v>
      </c>
      <c r="AK2" s="1">
        <v>6475547</v>
      </c>
      <c r="AL2" s="1">
        <v>6477468</v>
      </c>
      <c r="AM2" s="1">
        <v>6490464</v>
      </c>
      <c r="AN2" s="1">
        <v>6525757</v>
      </c>
      <c r="AO2" s="1">
        <v>6547324</v>
      </c>
      <c r="AP2" s="1">
        <v>6539984</v>
      </c>
      <c r="AQ2" s="1">
        <v>6530759</v>
      </c>
      <c r="AR2" s="1">
        <v>6567596</v>
      </c>
      <c r="AS2" s="1">
        <v>6543104</v>
      </c>
      <c r="AT2" s="1">
        <v>6568757</v>
      </c>
      <c r="AU2" s="1">
        <v>6577223</v>
      </c>
      <c r="AV2" s="1">
        <v>6576898</v>
      </c>
      <c r="AW2" s="1">
        <v>6575176</v>
      </c>
      <c r="AX2" s="1">
        <v>6544540</v>
      </c>
      <c r="AY2" s="1">
        <v>6530920</v>
      </c>
      <c r="AZ2" s="1">
        <v>6550522</v>
      </c>
      <c r="BA2" s="1">
        <v>6522396</v>
      </c>
      <c r="BB2" s="1">
        <v>6522562</v>
      </c>
      <c r="BC2" s="1">
        <v>6491652</v>
      </c>
      <c r="BD2" s="1">
        <v>6497641</v>
      </c>
      <c r="BE2" s="1">
        <v>6443760</v>
      </c>
      <c r="BF2" s="1">
        <v>6448542</v>
      </c>
      <c r="BG2" s="1">
        <v>6443661</v>
      </c>
      <c r="BH2" s="1">
        <v>6415894</v>
      </c>
      <c r="BI2" s="1">
        <v>6405032</v>
      </c>
      <c r="BJ2" s="1">
        <v>6409732</v>
      </c>
      <c r="BK2" s="1">
        <v>6379864</v>
      </c>
      <c r="BL2" s="1">
        <v>6343787</v>
      </c>
      <c r="BM2" s="1">
        <v>6283368</v>
      </c>
      <c r="BN2" s="1">
        <v>6269431</v>
      </c>
      <c r="BO2" s="1">
        <v>6264803</v>
      </c>
      <c r="BP2" s="1">
        <v>6264957</v>
      </c>
      <c r="BQ2" s="1">
        <v>6272544</v>
      </c>
      <c r="BR2" s="1">
        <v>6264371</v>
      </c>
      <c r="BS2" s="1">
        <v>6259864</v>
      </c>
      <c r="BT2" s="1">
        <v>6261068</v>
      </c>
      <c r="BU2" s="1">
        <v>6235116</v>
      </c>
      <c r="BV2" s="1">
        <v>6187066</v>
      </c>
      <c r="BW2" s="1">
        <v>6163717</v>
      </c>
      <c r="BX2" s="1">
        <v>6111720</v>
      </c>
      <c r="BY2" s="1">
        <v>6080632</v>
      </c>
      <c r="BZ2" s="1">
        <v>6035726</v>
      </c>
      <c r="CA2" s="1">
        <v>5981909</v>
      </c>
      <c r="CB2" s="1">
        <v>5894018</v>
      </c>
      <c r="CC2" s="1">
        <v>5847837</v>
      </c>
      <c r="CD2" s="1">
        <v>5799764</v>
      </c>
      <c r="CE2" s="1">
        <v>5750546</v>
      </c>
      <c r="CF2" s="1">
        <v>5692554</v>
      </c>
      <c r="CG2" s="1">
        <v>5577711</v>
      </c>
      <c r="CH2" s="1">
        <v>5481490</v>
      </c>
      <c r="CI2" s="1">
        <v>5378473</v>
      </c>
      <c r="CJ2" s="1">
        <v>5251629</v>
      </c>
      <c r="CK2" s="1">
        <v>5131452</v>
      </c>
      <c r="CL2" s="1">
        <v>4967415</v>
      </c>
      <c r="CM2" s="1">
        <v>4786850</v>
      </c>
      <c r="CN2" s="1">
        <v>4594972</v>
      </c>
      <c r="CO2" s="1">
        <v>4353655</v>
      </c>
      <c r="CP2" s="1">
        <v>4094726</v>
      </c>
      <c r="CQ2" s="1">
        <v>3812971</v>
      </c>
      <c r="CR2" s="1">
        <v>3489136</v>
      </c>
      <c r="CS2" s="1">
        <v>3078364</v>
      </c>
      <c r="CT2" s="1">
        <v>2558144</v>
      </c>
      <c r="CU2" s="1">
        <v>1906029</v>
      </c>
      <c r="CV2" s="1">
        <v>1186320</v>
      </c>
      <c r="CW2" s="1">
        <v>579863</v>
      </c>
      <c r="CX2" s="1">
        <f>AVERAGE(B2:AY2)</f>
        <v>5145146.4000000004</v>
      </c>
      <c r="CY2" s="1">
        <f>AVERAGE(AZ2:CW2)</f>
        <v>5440505.1200000001</v>
      </c>
      <c r="CZ2" s="1">
        <f>CX2/CY2</f>
        <v>0.94571115852566279</v>
      </c>
    </row>
    <row r="3" spans="1:104" x14ac:dyDescent="0.4">
      <c r="A3" s="1" t="s">
        <v>96</v>
      </c>
      <c r="B3" s="1">
        <v>341133</v>
      </c>
      <c r="C3" s="1">
        <v>593821</v>
      </c>
      <c r="D3" s="1">
        <v>1059521</v>
      </c>
      <c r="E3" s="1">
        <v>1536800</v>
      </c>
      <c r="F3" s="1">
        <v>2086572</v>
      </c>
      <c r="G3" s="1">
        <v>2652388</v>
      </c>
      <c r="H3" s="1">
        <v>3158316</v>
      </c>
      <c r="I3" s="1">
        <v>3611707</v>
      </c>
      <c r="J3" s="1">
        <v>4022436</v>
      </c>
      <c r="K3" s="1">
        <v>4402642</v>
      </c>
      <c r="L3" s="1">
        <v>4767761</v>
      </c>
      <c r="M3" s="1">
        <v>5073174</v>
      </c>
      <c r="N3" s="1">
        <v>5375560</v>
      </c>
      <c r="O3" s="1">
        <v>5677223</v>
      </c>
      <c r="P3" s="1">
        <v>5914149</v>
      </c>
      <c r="Q3" s="1">
        <v>6118499</v>
      </c>
      <c r="R3" s="1">
        <v>6357865</v>
      </c>
      <c r="S3" s="1">
        <v>6534369</v>
      </c>
      <c r="T3" s="1">
        <v>6709212</v>
      </c>
      <c r="U3" s="1">
        <v>6876976</v>
      </c>
      <c r="V3" s="1">
        <v>7002679</v>
      </c>
      <c r="W3" s="1">
        <v>7151502</v>
      </c>
      <c r="X3" s="1">
        <v>7285755</v>
      </c>
      <c r="Y3" s="1">
        <v>7420540</v>
      </c>
      <c r="Z3" s="1">
        <v>7570992</v>
      </c>
      <c r="AA3" s="1">
        <v>7687501</v>
      </c>
      <c r="AB3" s="1">
        <v>7786976</v>
      </c>
      <c r="AC3" s="1">
        <v>7889513</v>
      </c>
      <c r="AD3" s="1">
        <v>8009202</v>
      </c>
      <c r="AE3" s="1">
        <v>8072317</v>
      </c>
      <c r="AF3" s="1">
        <v>8155831</v>
      </c>
      <c r="AG3" s="1">
        <v>8204433</v>
      </c>
      <c r="AH3" s="1">
        <v>8274372</v>
      </c>
      <c r="AI3" s="1">
        <v>8364396</v>
      </c>
      <c r="AJ3" s="1">
        <v>8448466</v>
      </c>
      <c r="AK3" s="1">
        <v>8460102</v>
      </c>
      <c r="AL3" s="1">
        <v>8479587</v>
      </c>
      <c r="AM3" s="1">
        <v>8513647</v>
      </c>
      <c r="AN3" s="1">
        <v>8554396</v>
      </c>
      <c r="AO3" s="1">
        <v>8615563</v>
      </c>
      <c r="AP3" s="1">
        <v>8638931</v>
      </c>
      <c r="AQ3" s="1">
        <v>8646445</v>
      </c>
      <c r="AR3" s="1">
        <v>8728269</v>
      </c>
      <c r="AS3" s="1">
        <v>8735834</v>
      </c>
      <c r="AT3" s="1">
        <v>8785840</v>
      </c>
      <c r="AU3" s="1">
        <v>8813628</v>
      </c>
      <c r="AV3" s="1">
        <v>8829895</v>
      </c>
      <c r="AW3" s="1">
        <v>8848749</v>
      </c>
      <c r="AX3" s="1">
        <v>8852509</v>
      </c>
      <c r="AY3" s="1">
        <v>8887656</v>
      </c>
      <c r="AZ3" s="1">
        <v>8930602</v>
      </c>
      <c r="BA3" s="1">
        <v>8919055</v>
      </c>
      <c r="BB3" s="1">
        <v>8918899</v>
      </c>
      <c r="BC3" s="1">
        <v>8899299</v>
      </c>
      <c r="BD3" s="1">
        <v>8944092</v>
      </c>
      <c r="BE3" s="1">
        <v>8909553</v>
      </c>
      <c r="BF3" s="1">
        <v>8929297</v>
      </c>
      <c r="BG3" s="1">
        <v>8959147</v>
      </c>
      <c r="BH3" s="1">
        <v>8967134</v>
      </c>
      <c r="BI3" s="1">
        <v>8963917</v>
      </c>
      <c r="BJ3" s="1">
        <v>9007084</v>
      </c>
      <c r="BK3" s="1">
        <v>8985712</v>
      </c>
      <c r="BL3" s="1">
        <v>8983360</v>
      </c>
      <c r="BM3" s="1">
        <v>8932769</v>
      </c>
      <c r="BN3" s="1">
        <v>8939531</v>
      </c>
      <c r="BO3" s="1">
        <v>8977214</v>
      </c>
      <c r="BP3" s="1">
        <v>8997513</v>
      </c>
      <c r="BQ3" s="1">
        <v>9018510</v>
      </c>
      <c r="BR3" s="1">
        <v>9029563</v>
      </c>
      <c r="BS3" s="1">
        <v>9050682</v>
      </c>
      <c r="BT3" s="1">
        <v>9097672</v>
      </c>
      <c r="BU3" s="1">
        <v>9086060</v>
      </c>
      <c r="BV3" s="1">
        <v>9070191</v>
      </c>
      <c r="BW3" s="1">
        <v>9054967</v>
      </c>
      <c r="BX3" s="1">
        <v>9026281</v>
      </c>
      <c r="BY3" s="1">
        <v>8999085</v>
      </c>
      <c r="BZ3" s="1">
        <v>8966325</v>
      </c>
      <c r="CA3" s="1">
        <v>8966580</v>
      </c>
      <c r="CB3" s="1">
        <v>8905296</v>
      </c>
      <c r="CC3" s="1">
        <v>8892777</v>
      </c>
      <c r="CD3" s="1">
        <v>8848843</v>
      </c>
      <c r="CE3" s="1">
        <v>8806758</v>
      </c>
      <c r="CF3" s="1">
        <v>8768016</v>
      </c>
      <c r="CG3" s="1">
        <v>8634337</v>
      </c>
      <c r="CH3" s="1">
        <v>8524253</v>
      </c>
      <c r="CI3" s="1">
        <v>8412713</v>
      </c>
      <c r="CJ3" s="1">
        <v>8255664</v>
      </c>
      <c r="CK3" s="1">
        <v>8110570</v>
      </c>
      <c r="CL3" s="1">
        <v>7856084</v>
      </c>
      <c r="CM3" s="1">
        <v>7610993</v>
      </c>
      <c r="CN3" s="1">
        <v>7317688</v>
      </c>
      <c r="CO3" s="1">
        <v>6956470</v>
      </c>
      <c r="CP3" s="1">
        <v>6552682</v>
      </c>
      <c r="CQ3" s="1">
        <v>6106703</v>
      </c>
      <c r="CR3" s="1">
        <v>5562360</v>
      </c>
      <c r="CS3" s="1">
        <v>4805397</v>
      </c>
      <c r="CT3" s="1">
        <v>3978451</v>
      </c>
      <c r="CU3" s="1">
        <v>2970382</v>
      </c>
      <c r="CV3" s="1">
        <v>1862324</v>
      </c>
      <c r="CW3" s="1">
        <v>883923</v>
      </c>
      <c r="CX3" s="1">
        <f t="shared" ref="CX3:CX66" si="0">AVERAGE(B3:AY3)</f>
        <v>6611713</v>
      </c>
      <c r="CY3" s="1">
        <f t="shared" ref="CY3:CY66" si="1">AVERAGE(AZ3:CW3)</f>
        <v>8003055.5599999996</v>
      </c>
      <c r="CZ3" s="1">
        <f t="shared" ref="CZ3:CZ66" si="2">CX3/CY3</f>
        <v>0.8261485816799703</v>
      </c>
    </row>
    <row r="4" spans="1:104" x14ac:dyDescent="0.4">
      <c r="A4" s="1" t="s">
        <v>97</v>
      </c>
      <c r="B4" s="1">
        <v>346358</v>
      </c>
      <c r="C4" s="1">
        <v>535450</v>
      </c>
      <c r="D4" s="1">
        <v>947697</v>
      </c>
      <c r="E4" s="1">
        <v>1396061</v>
      </c>
      <c r="F4" s="1">
        <v>1898408</v>
      </c>
      <c r="G4" s="1">
        <v>2409678</v>
      </c>
      <c r="H4" s="1">
        <v>2911901</v>
      </c>
      <c r="I4" s="1">
        <v>3372550</v>
      </c>
      <c r="J4" s="1">
        <v>3775316</v>
      </c>
      <c r="K4" s="1">
        <v>4180715</v>
      </c>
      <c r="L4" s="1">
        <v>4546155</v>
      </c>
      <c r="M4" s="1">
        <v>4870649</v>
      </c>
      <c r="N4" s="1">
        <v>5199338</v>
      </c>
      <c r="O4" s="1">
        <v>5540187</v>
      </c>
      <c r="P4" s="1">
        <v>5801126</v>
      </c>
      <c r="Q4" s="1">
        <v>6056826</v>
      </c>
      <c r="R4" s="1">
        <v>6344922</v>
      </c>
      <c r="S4" s="1">
        <v>6588104</v>
      </c>
      <c r="T4" s="1">
        <v>6765022</v>
      </c>
      <c r="U4" s="1">
        <v>6950892</v>
      </c>
      <c r="V4" s="1">
        <v>7123954</v>
      </c>
      <c r="W4" s="1">
        <v>7303824</v>
      </c>
      <c r="X4" s="1">
        <v>7472591</v>
      </c>
      <c r="Y4" s="1">
        <v>7653218</v>
      </c>
      <c r="Z4" s="1">
        <v>7838590</v>
      </c>
      <c r="AA4" s="1">
        <v>7998499</v>
      </c>
      <c r="AB4" s="1">
        <v>8137624</v>
      </c>
      <c r="AC4" s="1">
        <v>8288915</v>
      </c>
      <c r="AD4" s="1">
        <v>8422988</v>
      </c>
      <c r="AE4" s="1">
        <v>8548768</v>
      </c>
      <c r="AF4" s="1">
        <v>8653472</v>
      </c>
      <c r="AG4" s="1">
        <v>8797526</v>
      </c>
      <c r="AH4" s="1">
        <v>8883650</v>
      </c>
      <c r="AI4" s="1">
        <v>9028406</v>
      </c>
      <c r="AJ4" s="1">
        <v>9147015</v>
      </c>
      <c r="AK4" s="1">
        <v>9194428</v>
      </c>
      <c r="AL4" s="1">
        <v>9248539</v>
      </c>
      <c r="AM4" s="1">
        <v>9327155</v>
      </c>
      <c r="AN4" s="1">
        <v>9415605</v>
      </c>
      <c r="AO4" s="1">
        <v>9516426</v>
      </c>
      <c r="AP4" s="1">
        <v>9579652</v>
      </c>
      <c r="AQ4" s="1">
        <v>9606928</v>
      </c>
      <c r="AR4" s="1">
        <v>9718131</v>
      </c>
      <c r="AS4" s="1">
        <v>9772654</v>
      </c>
      <c r="AT4" s="1">
        <v>9860531</v>
      </c>
      <c r="AU4" s="1">
        <v>9950841</v>
      </c>
      <c r="AV4" s="1">
        <v>10007958</v>
      </c>
      <c r="AW4" s="1">
        <v>10047975</v>
      </c>
      <c r="AX4" s="1">
        <v>10064888</v>
      </c>
      <c r="AY4" s="1">
        <v>10116202</v>
      </c>
      <c r="AZ4" s="1">
        <v>10186986</v>
      </c>
      <c r="BA4" s="1">
        <v>10209755</v>
      </c>
      <c r="BB4" s="1">
        <v>10242950</v>
      </c>
      <c r="BC4" s="1">
        <v>10244793</v>
      </c>
      <c r="BD4" s="1">
        <v>10317954</v>
      </c>
      <c r="BE4" s="1">
        <v>10310252</v>
      </c>
      <c r="BF4" s="1">
        <v>10375094</v>
      </c>
      <c r="BG4" s="1">
        <v>10421415</v>
      </c>
      <c r="BH4" s="1">
        <v>10463062</v>
      </c>
      <c r="BI4" s="1">
        <v>10503162</v>
      </c>
      <c r="BJ4" s="1">
        <v>10587204</v>
      </c>
      <c r="BK4" s="1">
        <v>10626188</v>
      </c>
      <c r="BL4" s="1">
        <v>10688703</v>
      </c>
      <c r="BM4" s="1">
        <v>10659527</v>
      </c>
      <c r="BN4" s="1">
        <v>10730900</v>
      </c>
      <c r="BO4" s="1">
        <v>10785933</v>
      </c>
      <c r="BP4" s="1">
        <v>10831595</v>
      </c>
      <c r="BQ4" s="1">
        <v>10876726</v>
      </c>
      <c r="BR4" s="1">
        <v>10925276</v>
      </c>
      <c r="BS4" s="1">
        <v>10989266</v>
      </c>
      <c r="BT4" s="1">
        <v>11065597</v>
      </c>
      <c r="BU4" s="1">
        <v>11097484</v>
      </c>
      <c r="BV4" s="1">
        <v>11090761</v>
      </c>
      <c r="BW4" s="1">
        <v>11152929</v>
      </c>
      <c r="BX4" s="1">
        <v>11143512</v>
      </c>
      <c r="BY4" s="1">
        <v>11154000</v>
      </c>
      <c r="BZ4" s="1">
        <v>11174081</v>
      </c>
      <c r="CA4" s="1">
        <v>11202496</v>
      </c>
      <c r="CB4" s="1">
        <v>11163443</v>
      </c>
      <c r="CC4" s="1">
        <v>11184174</v>
      </c>
      <c r="CD4" s="1">
        <v>11198423</v>
      </c>
      <c r="CE4" s="1">
        <v>11189081</v>
      </c>
      <c r="CF4" s="1">
        <v>11206198</v>
      </c>
      <c r="CG4" s="1">
        <v>11101769</v>
      </c>
      <c r="CH4" s="1">
        <v>10999736</v>
      </c>
      <c r="CI4" s="1">
        <v>10873217</v>
      </c>
      <c r="CJ4" s="1">
        <v>10724042</v>
      </c>
      <c r="CK4" s="1">
        <v>10579205</v>
      </c>
      <c r="CL4" s="1">
        <v>10298724</v>
      </c>
      <c r="CM4" s="1">
        <v>10005162</v>
      </c>
      <c r="CN4" s="1">
        <v>9720772</v>
      </c>
      <c r="CO4" s="1">
        <v>9279769</v>
      </c>
      <c r="CP4" s="1">
        <v>8821149</v>
      </c>
      <c r="CQ4" s="1">
        <v>8328956</v>
      </c>
      <c r="CR4" s="1">
        <v>7658616</v>
      </c>
      <c r="CS4" s="1">
        <v>6773124</v>
      </c>
      <c r="CT4" s="1">
        <v>5661886</v>
      </c>
      <c r="CU4" s="1">
        <v>4242912</v>
      </c>
      <c r="CV4" s="1">
        <v>2644318</v>
      </c>
      <c r="CW4" s="1">
        <v>1230978</v>
      </c>
      <c r="CX4" s="1">
        <f t="shared" si="0"/>
        <v>6983286.1600000001</v>
      </c>
      <c r="CY4" s="1">
        <f t="shared" si="1"/>
        <v>9898865.0999999996</v>
      </c>
      <c r="CZ4" s="1">
        <f t="shared" si="2"/>
        <v>0.70546331215282454</v>
      </c>
    </row>
    <row r="5" spans="1:104" x14ac:dyDescent="0.4">
      <c r="A5" s="1" t="s">
        <v>98</v>
      </c>
      <c r="B5" s="1">
        <v>339700</v>
      </c>
      <c r="C5" s="1">
        <v>557329</v>
      </c>
      <c r="D5" s="1">
        <v>963463</v>
      </c>
      <c r="E5" s="1">
        <v>1429323</v>
      </c>
      <c r="F5" s="1">
        <v>1960499</v>
      </c>
      <c r="G5" s="1">
        <v>2501139</v>
      </c>
      <c r="H5" s="1">
        <v>3034987</v>
      </c>
      <c r="I5" s="1">
        <v>3486954</v>
      </c>
      <c r="J5" s="1">
        <v>3919303</v>
      </c>
      <c r="K5" s="1">
        <v>4317274</v>
      </c>
      <c r="L5" s="1">
        <v>4680146</v>
      </c>
      <c r="M5" s="1">
        <v>4972476</v>
      </c>
      <c r="N5" s="1">
        <v>5258519</v>
      </c>
      <c r="O5" s="1">
        <v>5553897</v>
      </c>
      <c r="P5" s="1">
        <v>5799523</v>
      </c>
      <c r="Q5" s="1">
        <v>6013669</v>
      </c>
      <c r="R5" s="1">
        <v>6258114</v>
      </c>
      <c r="S5" s="1">
        <v>6458190</v>
      </c>
      <c r="T5" s="1">
        <v>6589631</v>
      </c>
      <c r="U5" s="1">
        <v>6749768</v>
      </c>
      <c r="V5" s="1">
        <v>6873339</v>
      </c>
      <c r="W5" s="1">
        <v>7028484</v>
      </c>
      <c r="X5" s="1">
        <v>7164017</v>
      </c>
      <c r="Y5" s="1">
        <v>7279369</v>
      </c>
      <c r="Z5" s="1">
        <v>7415154</v>
      </c>
      <c r="AA5" s="1">
        <v>7570323</v>
      </c>
      <c r="AB5" s="1">
        <v>7685836</v>
      </c>
      <c r="AC5" s="1">
        <v>7785108</v>
      </c>
      <c r="AD5" s="1">
        <v>7885027</v>
      </c>
      <c r="AE5" s="1">
        <v>7967319</v>
      </c>
      <c r="AF5" s="1">
        <v>8054816</v>
      </c>
      <c r="AG5" s="1">
        <v>8147457</v>
      </c>
      <c r="AH5" s="1">
        <v>8205681</v>
      </c>
      <c r="AI5" s="1">
        <v>8315912</v>
      </c>
      <c r="AJ5" s="1">
        <v>8413665</v>
      </c>
      <c r="AK5" s="1">
        <v>8426674</v>
      </c>
      <c r="AL5" s="1">
        <v>8452659</v>
      </c>
      <c r="AM5" s="1">
        <v>8484675</v>
      </c>
      <c r="AN5" s="1">
        <v>8556219</v>
      </c>
      <c r="AO5" s="1">
        <v>8613088</v>
      </c>
      <c r="AP5" s="1">
        <v>8637043</v>
      </c>
      <c r="AQ5" s="1">
        <v>8655855</v>
      </c>
      <c r="AR5" s="1">
        <v>8741720</v>
      </c>
      <c r="AS5" s="1">
        <v>8736322</v>
      </c>
      <c r="AT5" s="1">
        <v>8786021</v>
      </c>
      <c r="AU5" s="1">
        <v>8836132</v>
      </c>
      <c r="AV5" s="1">
        <v>8875996</v>
      </c>
      <c r="AW5" s="1">
        <v>8922700</v>
      </c>
      <c r="AX5" s="1">
        <v>8905403</v>
      </c>
      <c r="AY5" s="1">
        <v>8915462</v>
      </c>
      <c r="AZ5" s="1">
        <v>8952694</v>
      </c>
      <c r="BA5" s="1">
        <v>8948892</v>
      </c>
      <c r="BB5" s="1">
        <v>8960388</v>
      </c>
      <c r="BC5" s="1">
        <v>8963897</v>
      </c>
      <c r="BD5" s="1">
        <v>9004728</v>
      </c>
      <c r="BE5" s="1">
        <v>8986165</v>
      </c>
      <c r="BF5" s="1">
        <v>9019540</v>
      </c>
      <c r="BG5" s="1">
        <v>9043945</v>
      </c>
      <c r="BH5" s="1">
        <v>9074683</v>
      </c>
      <c r="BI5" s="1">
        <v>9071705</v>
      </c>
      <c r="BJ5" s="1">
        <v>9136703</v>
      </c>
      <c r="BK5" s="1">
        <v>9131765</v>
      </c>
      <c r="BL5" s="1">
        <v>9136546</v>
      </c>
      <c r="BM5" s="1">
        <v>9087440</v>
      </c>
      <c r="BN5" s="1">
        <v>9110931</v>
      </c>
      <c r="BO5" s="1">
        <v>9176374</v>
      </c>
      <c r="BP5" s="1">
        <v>9202625</v>
      </c>
      <c r="BQ5" s="1">
        <v>9246442</v>
      </c>
      <c r="BR5" s="1">
        <v>9275839</v>
      </c>
      <c r="BS5" s="1">
        <v>9276720</v>
      </c>
      <c r="BT5" s="1">
        <v>9339571</v>
      </c>
      <c r="BU5" s="1">
        <v>9347184</v>
      </c>
      <c r="BV5" s="1">
        <v>9296488</v>
      </c>
      <c r="BW5" s="1">
        <v>9316271</v>
      </c>
      <c r="BX5" s="1">
        <v>9266581</v>
      </c>
      <c r="BY5" s="1">
        <v>9246217</v>
      </c>
      <c r="BZ5" s="1">
        <v>9208183</v>
      </c>
      <c r="CA5" s="1">
        <v>9180722</v>
      </c>
      <c r="CB5" s="1">
        <v>9097597</v>
      </c>
      <c r="CC5" s="1">
        <v>9089229</v>
      </c>
      <c r="CD5" s="1">
        <v>9071737</v>
      </c>
      <c r="CE5" s="1">
        <v>9035533</v>
      </c>
      <c r="CF5" s="1">
        <v>8997686</v>
      </c>
      <c r="CG5" s="1">
        <v>8868325</v>
      </c>
      <c r="CH5" s="1">
        <v>8747766</v>
      </c>
      <c r="CI5" s="1">
        <v>8558838</v>
      </c>
      <c r="CJ5" s="1">
        <v>8358026</v>
      </c>
      <c r="CK5" s="1">
        <v>8181199</v>
      </c>
      <c r="CL5" s="1">
        <v>7930993</v>
      </c>
      <c r="CM5" s="1">
        <v>7642038</v>
      </c>
      <c r="CN5" s="1">
        <v>7380893</v>
      </c>
      <c r="CO5" s="1">
        <v>7003828</v>
      </c>
      <c r="CP5" s="1">
        <v>6595740</v>
      </c>
      <c r="CQ5" s="1">
        <v>6160330</v>
      </c>
      <c r="CR5" s="1">
        <v>5635347</v>
      </c>
      <c r="CS5" s="1">
        <v>4944473</v>
      </c>
      <c r="CT5" s="1">
        <v>4041809</v>
      </c>
      <c r="CU5" s="1">
        <v>2959330</v>
      </c>
      <c r="CV5" s="1">
        <v>1804363</v>
      </c>
      <c r="CW5" s="1">
        <v>884632</v>
      </c>
      <c r="CX5" s="1">
        <f t="shared" si="0"/>
        <v>6543627.5999999996</v>
      </c>
      <c r="CY5" s="1">
        <f t="shared" si="1"/>
        <v>8139979.0199999996</v>
      </c>
      <c r="CZ5" s="1">
        <f t="shared" si="2"/>
        <v>0.80388752648160999</v>
      </c>
    </row>
    <row r="6" spans="1:104" x14ac:dyDescent="0.4">
      <c r="A6" s="1" t="s">
        <v>99</v>
      </c>
      <c r="B6" s="1">
        <v>284077</v>
      </c>
      <c r="C6" s="1">
        <v>455312</v>
      </c>
      <c r="D6" s="1">
        <v>815539</v>
      </c>
      <c r="E6" s="1">
        <v>1239183</v>
      </c>
      <c r="F6" s="1">
        <v>1749776</v>
      </c>
      <c r="G6" s="1">
        <v>2267157</v>
      </c>
      <c r="H6" s="1">
        <v>2736603</v>
      </c>
      <c r="I6" s="1">
        <v>3142711</v>
      </c>
      <c r="J6" s="1">
        <v>3556563</v>
      </c>
      <c r="K6" s="1">
        <v>3897755</v>
      </c>
      <c r="L6" s="1">
        <v>4238320</v>
      </c>
      <c r="M6" s="1">
        <v>4518875</v>
      </c>
      <c r="N6" s="1">
        <v>4782365</v>
      </c>
      <c r="O6" s="1">
        <v>5072560</v>
      </c>
      <c r="P6" s="1">
        <v>5317808</v>
      </c>
      <c r="Q6" s="1">
        <v>5520562</v>
      </c>
      <c r="R6" s="1">
        <v>5758694</v>
      </c>
      <c r="S6" s="1">
        <v>5938357</v>
      </c>
      <c r="T6" s="1">
        <v>6083503</v>
      </c>
      <c r="U6" s="1">
        <v>6257293</v>
      </c>
      <c r="V6" s="1">
        <v>6407590</v>
      </c>
      <c r="W6" s="1">
        <v>6563235</v>
      </c>
      <c r="X6" s="1">
        <v>6689334</v>
      </c>
      <c r="Y6" s="1">
        <v>6803612</v>
      </c>
      <c r="Z6" s="1">
        <v>6966958</v>
      </c>
      <c r="AA6" s="1">
        <v>7122495</v>
      </c>
      <c r="AB6" s="1">
        <v>7217451</v>
      </c>
      <c r="AC6" s="1">
        <v>7328096</v>
      </c>
      <c r="AD6" s="1">
        <v>7439557</v>
      </c>
      <c r="AE6" s="1">
        <v>7534238</v>
      </c>
      <c r="AF6" s="1">
        <v>7645699</v>
      </c>
      <c r="AG6" s="1">
        <v>7720709</v>
      </c>
      <c r="AH6" s="1">
        <v>7779390</v>
      </c>
      <c r="AI6" s="1">
        <v>7874356</v>
      </c>
      <c r="AJ6" s="1">
        <v>7979817</v>
      </c>
      <c r="AK6" s="1">
        <v>7991380</v>
      </c>
      <c r="AL6" s="1">
        <v>7997949</v>
      </c>
      <c r="AM6" s="1">
        <v>8037263</v>
      </c>
      <c r="AN6" s="1">
        <v>8086710</v>
      </c>
      <c r="AO6" s="1">
        <v>8172331</v>
      </c>
      <c r="AP6" s="1">
        <v>8206221</v>
      </c>
      <c r="AQ6" s="1">
        <v>8229041</v>
      </c>
      <c r="AR6" s="1">
        <v>8307751</v>
      </c>
      <c r="AS6" s="1">
        <v>8336303</v>
      </c>
      <c r="AT6" s="1">
        <v>8375505</v>
      </c>
      <c r="AU6" s="1">
        <v>8418785</v>
      </c>
      <c r="AV6" s="1">
        <v>8488746</v>
      </c>
      <c r="AW6" s="1">
        <v>8529813</v>
      </c>
      <c r="AX6" s="1">
        <v>8505225</v>
      </c>
      <c r="AY6" s="1">
        <v>8531872</v>
      </c>
      <c r="AZ6" s="1">
        <v>8575568</v>
      </c>
      <c r="BA6" s="1">
        <v>8589230</v>
      </c>
      <c r="BB6" s="1">
        <v>8587707</v>
      </c>
      <c r="BC6" s="1">
        <v>8561426</v>
      </c>
      <c r="BD6" s="1">
        <v>8600282</v>
      </c>
      <c r="BE6" s="1">
        <v>8566365</v>
      </c>
      <c r="BF6" s="1">
        <v>8594179</v>
      </c>
      <c r="BG6" s="1">
        <v>8635914</v>
      </c>
      <c r="BH6" s="1">
        <v>8637005</v>
      </c>
      <c r="BI6" s="1">
        <v>8640314</v>
      </c>
      <c r="BJ6" s="1">
        <v>8691049</v>
      </c>
      <c r="BK6" s="1">
        <v>8701274</v>
      </c>
      <c r="BL6" s="1">
        <v>8734217</v>
      </c>
      <c r="BM6" s="1">
        <v>8702377</v>
      </c>
      <c r="BN6" s="1">
        <v>8728668</v>
      </c>
      <c r="BO6" s="1">
        <v>8789027</v>
      </c>
      <c r="BP6" s="1">
        <v>8831232</v>
      </c>
      <c r="BQ6" s="1">
        <v>8864944</v>
      </c>
      <c r="BR6" s="1">
        <v>8881661</v>
      </c>
      <c r="BS6" s="1">
        <v>8907150</v>
      </c>
      <c r="BT6" s="1">
        <v>8973257</v>
      </c>
      <c r="BU6" s="1">
        <v>8971395</v>
      </c>
      <c r="BV6" s="1">
        <v>8955296</v>
      </c>
      <c r="BW6" s="1">
        <v>8970378</v>
      </c>
      <c r="BX6" s="1">
        <v>8919188</v>
      </c>
      <c r="BY6" s="1">
        <v>8906768</v>
      </c>
      <c r="BZ6" s="1">
        <v>8890785</v>
      </c>
      <c r="CA6" s="1">
        <v>8899575</v>
      </c>
      <c r="CB6" s="1">
        <v>8832178</v>
      </c>
      <c r="CC6" s="1">
        <v>8820422</v>
      </c>
      <c r="CD6" s="1">
        <v>8772443</v>
      </c>
      <c r="CE6" s="1">
        <v>8713175</v>
      </c>
      <c r="CF6" s="1">
        <v>8703199</v>
      </c>
      <c r="CG6" s="1">
        <v>8581823</v>
      </c>
      <c r="CH6" s="1">
        <v>8468133</v>
      </c>
      <c r="CI6" s="1">
        <v>8358246</v>
      </c>
      <c r="CJ6" s="1">
        <v>8210376</v>
      </c>
      <c r="CK6" s="1">
        <v>8061154</v>
      </c>
      <c r="CL6" s="1">
        <v>7823049</v>
      </c>
      <c r="CM6" s="1">
        <v>7581927</v>
      </c>
      <c r="CN6" s="1">
        <v>7305108</v>
      </c>
      <c r="CO6" s="1">
        <v>6940440</v>
      </c>
      <c r="CP6" s="1">
        <v>6545398</v>
      </c>
      <c r="CQ6" s="1">
        <v>6090370</v>
      </c>
      <c r="CR6" s="1">
        <v>5547668</v>
      </c>
      <c r="CS6" s="1">
        <v>4875251</v>
      </c>
      <c r="CT6" s="1">
        <v>4038728</v>
      </c>
      <c r="CU6" s="1">
        <v>3029749</v>
      </c>
      <c r="CV6" s="1">
        <v>1890879</v>
      </c>
      <c r="CW6" s="1">
        <v>908616</v>
      </c>
      <c r="CX6" s="1">
        <f t="shared" si="0"/>
        <v>6138408.9000000004</v>
      </c>
      <c r="CY6" s="1">
        <f t="shared" si="1"/>
        <v>7868091.2599999998</v>
      </c>
      <c r="CZ6" s="1">
        <f t="shared" si="2"/>
        <v>0.78016493418252508</v>
      </c>
    </row>
    <row r="7" spans="1:104" x14ac:dyDescent="0.4">
      <c r="A7" s="1" t="s">
        <v>100</v>
      </c>
      <c r="B7" s="1">
        <v>395035</v>
      </c>
      <c r="C7" s="1">
        <v>646247</v>
      </c>
      <c r="D7" s="1">
        <v>1100193</v>
      </c>
      <c r="E7" s="1">
        <v>1612720</v>
      </c>
      <c r="F7" s="1">
        <v>2181223</v>
      </c>
      <c r="G7" s="1">
        <v>2744943</v>
      </c>
      <c r="H7" s="1">
        <v>3288616</v>
      </c>
      <c r="I7" s="1">
        <v>3749240</v>
      </c>
      <c r="J7" s="1">
        <v>4165211</v>
      </c>
      <c r="K7" s="1">
        <v>4536704</v>
      </c>
      <c r="L7" s="1">
        <v>4907625</v>
      </c>
      <c r="M7" s="1">
        <v>5214977</v>
      </c>
      <c r="N7" s="1">
        <v>5511845</v>
      </c>
      <c r="O7" s="1">
        <v>5809145</v>
      </c>
      <c r="P7" s="1">
        <v>6069464</v>
      </c>
      <c r="Q7" s="1">
        <v>6290568</v>
      </c>
      <c r="R7" s="1">
        <v>6511865</v>
      </c>
      <c r="S7" s="1">
        <v>6716696</v>
      </c>
      <c r="T7" s="1">
        <v>6852252</v>
      </c>
      <c r="U7" s="1">
        <v>7031999</v>
      </c>
      <c r="V7" s="1">
        <v>7160559</v>
      </c>
      <c r="W7" s="1">
        <v>7298436</v>
      </c>
      <c r="X7" s="1">
        <v>7427847</v>
      </c>
      <c r="Y7" s="1">
        <v>7563033</v>
      </c>
      <c r="Z7" s="1">
        <v>7699920</v>
      </c>
      <c r="AA7" s="1">
        <v>7841565</v>
      </c>
      <c r="AB7" s="1">
        <v>7942887</v>
      </c>
      <c r="AC7" s="1">
        <v>8056066</v>
      </c>
      <c r="AD7" s="1">
        <v>8145772</v>
      </c>
      <c r="AE7" s="1">
        <v>8241007</v>
      </c>
      <c r="AF7" s="1">
        <v>8330893</v>
      </c>
      <c r="AG7" s="1">
        <v>8416095</v>
      </c>
      <c r="AH7" s="1">
        <v>8501581</v>
      </c>
      <c r="AI7" s="1">
        <v>8617294</v>
      </c>
      <c r="AJ7" s="1">
        <v>8718184</v>
      </c>
      <c r="AK7" s="1">
        <v>8723453</v>
      </c>
      <c r="AL7" s="1">
        <v>8746167</v>
      </c>
      <c r="AM7" s="1">
        <v>8785239</v>
      </c>
      <c r="AN7" s="1">
        <v>8876460</v>
      </c>
      <c r="AO7" s="1">
        <v>8930306</v>
      </c>
      <c r="AP7" s="1">
        <v>8945669</v>
      </c>
      <c r="AQ7" s="1">
        <v>8962320</v>
      </c>
      <c r="AR7" s="1">
        <v>9071989</v>
      </c>
      <c r="AS7" s="1">
        <v>9105521</v>
      </c>
      <c r="AT7" s="1">
        <v>9148292</v>
      </c>
      <c r="AU7" s="1">
        <v>9197231</v>
      </c>
      <c r="AV7" s="1">
        <v>9225289</v>
      </c>
      <c r="AW7" s="1">
        <v>9250549</v>
      </c>
      <c r="AX7" s="1">
        <v>9228873</v>
      </c>
      <c r="AY7" s="1">
        <v>9238426</v>
      </c>
      <c r="AZ7" s="1">
        <v>9294297</v>
      </c>
      <c r="BA7" s="1">
        <v>9265094</v>
      </c>
      <c r="BB7" s="1">
        <v>9304645</v>
      </c>
      <c r="BC7" s="1">
        <v>9288169</v>
      </c>
      <c r="BD7" s="1">
        <v>9338912</v>
      </c>
      <c r="BE7" s="1">
        <v>9303725</v>
      </c>
      <c r="BF7" s="1">
        <v>9319648</v>
      </c>
      <c r="BG7" s="1">
        <v>9350677</v>
      </c>
      <c r="BH7" s="1">
        <v>9344080</v>
      </c>
      <c r="BI7" s="1">
        <v>9377556</v>
      </c>
      <c r="BJ7" s="1">
        <v>9411345</v>
      </c>
      <c r="BK7" s="1">
        <v>9394450</v>
      </c>
      <c r="BL7" s="1">
        <v>9387649</v>
      </c>
      <c r="BM7" s="1">
        <v>9323366</v>
      </c>
      <c r="BN7" s="1">
        <v>9333654</v>
      </c>
      <c r="BO7" s="1">
        <v>9363697</v>
      </c>
      <c r="BP7" s="1">
        <v>9398640</v>
      </c>
      <c r="BQ7" s="1">
        <v>9435407</v>
      </c>
      <c r="BR7" s="1">
        <v>9428671</v>
      </c>
      <c r="BS7" s="1">
        <v>9437270</v>
      </c>
      <c r="BT7" s="1">
        <v>9470983</v>
      </c>
      <c r="BU7" s="1">
        <v>9464069</v>
      </c>
      <c r="BV7" s="1">
        <v>9430751</v>
      </c>
      <c r="BW7" s="1">
        <v>9431018</v>
      </c>
      <c r="BX7" s="1">
        <v>9376915</v>
      </c>
      <c r="BY7" s="1">
        <v>9325226</v>
      </c>
      <c r="BZ7" s="1">
        <v>9273764</v>
      </c>
      <c r="CA7" s="1">
        <v>9222966</v>
      </c>
      <c r="CB7" s="1">
        <v>9144922</v>
      </c>
      <c r="CC7" s="1">
        <v>9092621</v>
      </c>
      <c r="CD7" s="1">
        <v>9023600</v>
      </c>
      <c r="CE7" s="1">
        <v>8968474</v>
      </c>
      <c r="CF7" s="1">
        <v>8896832</v>
      </c>
      <c r="CG7" s="1">
        <v>8749769</v>
      </c>
      <c r="CH7" s="1">
        <v>8611333</v>
      </c>
      <c r="CI7" s="1">
        <v>8439028</v>
      </c>
      <c r="CJ7" s="1">
        <v>8276561</v>
      </c>
      <c r="CK7" s="1">
        <v>8114311</v>
      </c>
      <c r="CL7" s="1">
        <v>7846061</v>
      </c>
      <c r="CM7" s="1">
        <v>7563528</v>
      </c>
      <c r="CN7" s="1">
        <v>7292258</v>
      </c>
      <c r="CO7" s="1">
        <v>6929779</v>
      </c>
      <c r="CP7" s="1">
        <v>6527299</v>
      </c>
      <c r="CQ7" s="1">
        <v>6091860</v>
      </c>
      <c r="CR7" s="1">
        <v>5590527</v>
      </c>
      <c r="CS7" s="1">
        <v>4920544</v>
      </c>
      <c r="CT7" s="1">
        <v>4083606</v>
      </c>
      <c r="CU7" s="1">
        <v>3037586</v>
      </c>
      <c r="CV7" s="1">
        <v>1868840</v>
      </c>
      <c r="CW7" s="1">
        <v>888187</v>
      </c>
      <c r="CX7" s="1">
        <f t="shared" si="0"/>
        <v>6814669.8200000003</v>
      </c>
      <c r="CY7" s="1">
        <f t="shared" si="1"/>
        <v>8241083.4000000004</v>
      </c>
      <c r="CZ7" s="1">
        <f t="shared" si="2"/>
        <v>0.82691431323216558</v>
      </c>
    </row>
    <row r="8" spans="1:104" x14ac:dyDescent="0.4">
      <c r="A8" s="1" t="s">
        <v>101</v>
      </c>
      <c r="B8" s="1">
        <v>408320</v>
      </c>
      <c r="C8" s="1">
        <v>700782</v>
      </c>
      <c r="D8" s="1">
        <v>1192104</v>
      </c>
      <c r="E8" s="1">
        <v>1753488</v>
      </c>
      <c r="F8" s="1">
        <v>2360108</v>
      </c>
      <c r="G8" s="1">
        <v>2964385</v>
      </c>
      <c r="H8" s="1">
        <v>3513156</v>
      </c>
      <c r="I8" s="1">
        <v>3952636</v>
      </c>
      <c r="J8" s="1">
        <v>4346637</v>
      </c>
      <c r="K8" s="1">
        <v>4704942</v>
      </c>
      <c r="L8" s="1">
        <v>5050062</v>
      </c>
      <c r="M8" s="1">
        <v>5367869</v>
      </c>
      <c r="N8" s="1">
        <v>5630662</v>
      </c>
      <c r="O8" s="1">
        <v>5944170</v>
      </c>
      <c r="P8" s="1">
        <v>6184907</v>
      </c>
      <c r="Q8" s="1">
        <v>6395623</v>
      </c>
      <c r="R8" s="1">
        <v>6618477</v>
      </c>
      <c r="S8" s="1">
        <v>6789817</v>
      </c>
      <c r="T8" s="1">
        <v>6942186</v>
      </c>
      <c r="U8" s="1">
        <v>7104395</v>
      </c>
      <c r="V8" s="1">
        <v>7223197</v>
      </c>
      <c r="W8" s="1">
        <v>7358888</v>
      </c>
      <c r="X8" s="1">
        <v>7481684</v>
      </c>
      <c r="Y8" s="1">
        <v>7584971</v>
      </c>
      <c r="Z8" s="1">
        <v>7723117</v>
      </c>
      <c r="AA8" s="1">
        <v>7842912</v>
      </c>
      <c r="AB8" s="1">
        <v>7921810</v>
      </c>
      <c r="AC8" s="1">
        <v>8022592</v>
      </c>
      <c r="AD8" s="1">
        <v>8107076</v>
      </c>
      <c r="AE8" s="1">
        <v>8170578</v>
      </c>
      <c r="AF8" s="1">
        <v>8236348</v>
      </c>
      <c r="AG8" s="1">
        <v>8331292</v>
      </c>
      <c r="AH8" s="1">
        <v>8397196</v>
      </c>
      <c r="AI8" s="1">
        <v>8477129</v>
      </c>
      <c r="AJ8" s="1">
        <v>8546427</v>
      </c>
      <c r="AK8" s="1">
        <v>8544634</v>
      </c>
      <c r="AL8" s="1">
        <v>8547447</v>
      </c>
      <c r="AM8" s="1">
        <v>8573101</v>
      </c>
      <c r="AN8" s="1">
        <v>8644981</v>
      </c>
      <c r="AO8" s="1">
        <v>8693679</v>
      </c>
      <c r="AP8" s="1">
        <v>8710849</v>
      </c>
      <c r="AQ8" s="1">
        <v>8694108</v>
      </c>
      <c r="AR8" s="1">
        <v>8771447</v>
      </c>
      <c r="AS8" s="1">
        <v>8775103</v>
      </c>
      <c r="AT8" s="1">
        <v>8799231</v>
      </c>
      <c r="AU8" s="1">
        <v>8842652</v>
      </c>
      <c r="AV8" s="1">
        <v>8865024</v>
      </c>
      <c r="AW8" s="1">
        <v>8864836</v>
      </c>
      <c r="AX8" s="1">
        <v>8838265</v>
      </c>
      <c r="AY8" s="1">
        <v>8827411</v>
      </c>
      <c r="AZ8" s="1">
        <v>8861453</v>
      </c>
      <c r="BA8" s="1">
        <v>8840843</v>
      </c>
      <c r="BB8" s="1">
        <v>8840980</v>
      </c>
      <c r="BC8" s="1">
        <v>8822947</v>
      </c>
      <c r="BD8" s="1">
        <v>8864700</v>
      </c>
      <c r="BE8" s="1">
        <v>8834478</v>
      </c>
      <c r="BF8" s="1">
        <v>8857678</v>
      </c>
      <c r="BG8" s="1">
        <v>8849547</v>
      </c>
      <c r="BH8" s="1">
        <v>8832676</v>
      </c>
      <c r="BI8" s="1">
        <v>8804389</v>
      </c>
      <c r="BJ8" s="1">
        <v>8799801</v>
      </c>
      <c r="BK8" s="1">
        <v>8778923</v>
      </c>
      <c r="BL8" s="1">
        <v>8765026</v>
      </c>
      <c r="BM8" s="1">
        <v>8685083</v>
      </c>
      <c r="BN8" s="1">
        <v>8676631</v>
      </c>
      <c r="BO8" s="1">
        <v>8671651</v>
      </c>
      <c r="BP8" s="1">
        <v>8674476</v>
      </c>
      <c r="BQ8" s="1">
        <v>8677253</v>
      </c>
      <c r="BR8" s="1">
        <v>8662508</v>
      </c>
      <c r="BS8" s="1">
        <v>8653608</v>
      </c>
      <c r="BT8" s="1">
        <v>8663395</v>
      </c>
      <c r="BU8" s="1">
        <v>8630833</v>
      </c>
      <c r="BV8" s="1">
        <v>8589995</v>
      </c>
      <c r="BW8" s="1">
        <v>8577365</v>
      </c>
      <c r="BX8" s="1">
        <v>8503650</v>
      </c>
      <c r="BY8" s="1">
        <v>8446920</v>
      </c>
      <c r="BZ8" s="1">
        <v>8381980</v>
      </c>
      <c r="CA8" s="1">
        <v>8328825</v>
      </c>
      <c r="CB8" s="1">
        <v>8237082</v>
      </c>
      <c r="CC8" s="1">
        <v>8205996</v>
      </c>
      <c r="CD8" s="1">
        <v>8140216</v>
      </c>
      <c r="CE8" s="1">
        <v>8074912</v>
      </c>
      <c r="CF8" s="1">
        <v>8013837</v>
      </c>
      <c r="CG8" s="1">
        <v>7880424</v>
      </c>
      <c r="CH8" s="1">
        <v>7743843</v>
      </c>
      <c r="CI8" s="1">
        <v>7616964</v>
      </c>
      <c r="CJ8" s="1">
        <v>7455389</v>
      </c>
      <c r="CK8" s="1">
        <v>7276021</v>
      </c>
      <c r="CL8" s="1">
        <v>7048634</v>
      </c>
      <c r="CM8" s="1">
        <v>6780625</v>
      </c>
      <c r="CN8" s="1">
        <v>6534182</v>
      </c>
      <c r="CO8" s="1">
        <v>6202531</v>
      </c>
      <c r="CP8" s="1">
        <v>5852558</v>
      </c>
      <c r="CQ8" s="1">
        <v>5474851</v>
      </c>
      <c r="CR8" s="1">
        <v>5020321</v>
      </c>
      <c r="CS8" s="1">
        <v>4421358</v>
      </c>
      <c r="CT8" s="1">
        <v>3679172</v>
      </c>
      <c r="CU8" s="1">
        <v>2757112</v>
      </c>
      <c r="CV8" s="1">
        <v>1755557</v>
      </c>
      <c r="CW8" s="1">
        <v>884010</v>
      </c>
      <c r="CX8" s="1">
        <f t="shared" si="0"/>
        <v>6766854.2199999997</v>
      </c>
      <c r="CY8" s="1">
        <f t="shared" si="1"/>
        <v>7572664.1799999997</v>
      </c>
      <c r="CZ8" s="1">
        <f t="shared" si="2"/>
        <v>0.89358963492291033</v>
      </c>
    </row>
    <row r="9" spans="1:104" x14ac:dyDescent="0.4">
      <c r="A9" s="1" t="s">
        <v>102</v>
      </c>
      <c r="B9" s="1">
        <v>305042</v>
      </c>
      <c r="C9" s="1">
        <v>500555</v>
      </c>
      <c r="D9" s="1">
        <v>862306</v>
      </c>
      <c r="E9" s="1">
        <v>1255611</v>
      </c>
      <c r="F9" s="1">
        <v>1717095</v>
      </c>
      <c r="G9" s="1">
        <v>2207573</v>
      </c>
      <c r="H9" s="1">
        <v>2641340</v>
      </c>
      <c r="I9" s="1">
        <v>3016355</v>
      </c>
      <c r="J9" s="1">
        <v>3381573</v>
      </c>
      <c r="K9" s="1">
        <v>3712086</v>
      </c>
      <c r="L9" s="1">
        <v>4041953</v>
      </c>
      <c r="M9" s="1">
        <v>4319924</v>
      </c>
      <c r="N9" s="1">
        <v>4590786</v>
      </c>
      <c r="O9" s="1">
        <v>4867132</v>
      </c>
      <c r="P9" s="1">
        <v>5107156</v>
      </c>
      <c r="Q9" s="1">
        <v>5324151</v>
      </c>
      <c r="R9" s="1">
        <v>5536566</v>
      </c>
      <c r="S9" s="1">
        <v>5705313</v>
      </c>
      <c r="T9" s="1">
        <v>5886750</v>
      </c>
      <c r="U9" s="1">
        <v>6069416</v>
      </c>
      <c r="V9" s="1">
        <v>6194860</v>
      </c>
      <c r="W9" s="1">
        <v>6345480</v>
      </c>
      <c r="X9" s="1">
        <v>6492463</v>
      </c>
      <c r="Y9" s="1">
        <v>6623180</v>
      </c>
      <c r="Z9" s="1">
        <v>6759933</v>
      </c>
      <c r="AA9" s="1">
        <v>6885204</v>
      </c>
      <c r="AB9" s="1">
        <v>6995387</v>
      </c>
      <c r="AC9" s="1">
        <v>7101186</v>
      </c>
      <c r="AD9" s="1">
        <v>7203151</v>
      </c>
      <c r="AE9" s="1">
        <v>7280609</v>
      </c>
      <c r="AF9" s="1">
        <v>7375888</v>
      </c>
      <c r="AG9" s="1">
        <v>7446197</v>
      </c>
      <c r="AH9" s="1">
        <v>7527038</v>
      </c>
      <c r="AI9" s="1">
        <v>7639517</v>
      </c>
      <c r="AJ9" s="1">
        <v>7729510</v>
      </c>
      <c r="AK9" s="1">
        <v>7761803</v>
      </c>
      <c r="AL9" s="1">
        <v>7799569</v>
      </c>
      <c r="AM9" s="1">
        <v>7853065</v>
      </c>
      <c r="AN9" s="1">
        <v>7923725</v>
      </c>
      <c r="AO9" s="1">
        <v>7998917</v>
      </c>
      <c r="AP9" s="1">
        <v>8048968</v>
      </c>
      <c r="AQ9" s="1">
        <v>8052733</v>
      </c>
      <c r="AR9" s="1">
        <v>8157758</v>
      </c>
      <c r="AS9" s="1">
        <v>8177723</v>
      </c>
      <c r="AT9" s="1">
        <v>8242293</v>
      </c>
      <c r="AU9" s="1">
        <v>8296635</v>
      </c>
      <c r="AV9" s="1">
        <v>8334695</v>
      </c>
      <c r="AW9" s="1">
        <v>8372075</v>
      </c>
      <c r="AX9" s="1">
        <v>8396056</v>
      </c>
      <c r="AY9" s="1">
        <v>8445429</v>
      </c>
      <c r="AZ9" s="1">
        <v>8502198</v>
      </c>
      <c r="BA9" s="1">
        <v>8504191</v>
      </c>
      <c r="BB9" s="1">
        <v>8509075</v>
      </c>
      <c r="BC9" s="1">
        <v>8503864</v>
      </c>
      <c r="BD9" s="1">
        <v>8561158</v>
      </c>
      <c r="BE9" s="1">
        <v>8552965</v>
      </c>
      <c r="BF9" s="1">
        <v>8578621</v>
      </c>
      <c r="BG9" s="1">
        <v>8610647</v>
      </c>
      <c r="BH9" s="1">
        <v>8616867</v>
      </c>
      <c r="BI9" s="1">
        <v>8628086</v>
      </c>
      <c r="BJ9" s="1">
        <v>8689409</v>
      </c>
      <c r="BK9" s="1">
        <v>8681333</v>
      </c>
      <c r="BL9" s="1">
        <v>8697228</v>
      </c>
      <c r="BM9" s="1">
        <v>8650323</v>
      </c>
      <c r="BN9" s="1">
        <v>8666236</v>
      </c>
      <c r="BO9" s="1">
        <v>8696020</v>
      </c>
      <c r="BP9" s="1">
        <v>8730961</v>
      </c>
      <c r="BQ9" s="1">
        <v>8768174</v>
      </c>
      <c r="BR9" s="1">
        <v>8795422</v>
      </c>
      <c r="BS9" s="1">
        <v>8823966</v>
      </c>
      <c r="BT9" s="1">
        <v>8874748</v>
      </c>
      <c r="BU9" s="1">
        <v>8857289</v>
      </c>
      <c r="BV9" s="1">
        <v>8837503</v>
      </c>
      <c r="BW9" s="1">
        <v>8818758</v>
      </c>
      <c r="BX9" s="1">
        <v>8766619</v>
      </c>
      <c r="BY9" s="1">
        <v>8735528</v>
      </c>
      <c r="BZ9" s="1">
        <v>8705224</v>
      </c>
      <c r="CA9" s="1">
        <v>8679606</v>
      </c>
      <c r="CB9" s="1">
        <v>8631737</v>
      </c>
      <c r="CC9" s="1">
        <v>8639162</v>
      </c>
      <c r="CD9" s="1">
        <v>8577919</v>
      </c>
      <c r="CE9" s="1">
        <v>8512685</v>
      </c>
      <c r="CF9" s="1">
        <v>8462318</v>
      </c>
      <c r="CG9" s="1">
        <v>8321004</v>
      </c>
      <c r="CH9" s="1">
        <v>8198519</v>
      </c>
      <c r="CI9" s="1">
        <v>8078059</v>
      </c>
      <c r="CJ9" s="1">
        <v>7920243</v>
      </c>
      <c r="CK9" s="1">
        <v>7761107</v>
      </c>
      <c r="CL9" s="1">
        <v>7513879</v>
      </c>
      <c r="CM9" s="1">
        <v>7262061</v>
      </c>
      <c r="CN9" s="1">
        <v>7003435</v>
      </c>
      <c r="CO9" s="1">
        <v>6647087</v>
      </c>
      <c r="CP9" s="1">
        <v>6245003</v>
      </c>
      <c r="CQ9" s="1">
        <v>5822259</v>
      </c>
      <c r="CR9" s="1">
        <v>5294664</v>
      </c>
      <c r="CS9" s="1">
        <v>4606899</v>
      </c>
      <c r="CT9" s="1">
        <v>3839748</v>
      </c>
      <c r="CU9" s="1">
        <v>2907784</v>
      </c>
      <c r="CV9" s="1">
        <v>1876763</v>
      </c>
      <c r="CW9" s="1">
        <v>917161</v>
      </c>
      <c r="CX9" s="1">
        <f t="shared" si="0"/>
        <v>5970194.5999999996</v>
      </c>
      <c r="CY9" s="1">
        <f t="shared" si="1"/>
        <v>7721630.2999999998</v>
      </c>
      <c r="CZ9" s="1">
        <f t="shared" si="2"/>
        <v>0.77317799066344839</v>
      </c>
    </row>
    <row r="10" spans="1:104" x14ac:dyDescent="0.4">
      <c r="A10" s="1" t="s">
        <v>103</v>
      </c>
      <c r="B10" s="1">
        <v>277053</v>
      </c>
      <c r="C10" s="1">
        <v>427942</v>
      </c>
      <c r="D10" s="1">
        <v>751619</v>
      </c>
      <c r="E10" s="1">
        <v>1137657</v>
      </c>
      <c r="F10" s="1">
        <v>1611427</v>
      </c>
      <c r="G10" s="1">
        <v>2094974</v>
      </c>
      <c r="H10" s="1">
        <v>2528870</v>
      </c>
      <c r="I10" s="1">
        <v>2891624</v>
      </c>
      <c r="J10" s="1">
        <v>3230108</v>
      </c>
      <c r="K10" s="1">
        <v>3547457</v>
      </c>
      <c r="L10" s="1">
        <v>3885441</v>
      </c>
      <c r="M10" s="1">
        <v>4154672</v>
      </c>
      <c r="N10" s="1">
        <v>4403183</v>
      </c>
      <c r="O10" s="1">
        <v>4686419</v>
      </c>
      <c r="P10" s="1">
        <v>4909065</v>
      </c>
      <c r="Q10" s="1">
        <v>5106818</v>
      </c>
      <c r="R10" s="1">
        <v>5332099</v>
      </c>
      <c r="S10" s="1">
        <v>5506983</v>
      </c>
      <c r="T10" s="1">
        <v>5645956</v>
      </c>
      <c r="U10" s="1">
        <v>5824154</v>
      </c>
      <c r="V10" s="1">
        <v>5946793</v>
      </c>
      <c r="W10" s="1">
        <v>6079052</v>
      </c>
      <c r="X10" s="1">
        <v>6216216</v>
      </c>
      <c r="Y10" s="1">
        <v>6353824</v>
      </c>
      <c r="Z10" s="1">
        <v>6485900</v>
      </c>
      <c r="AA10" s="1">
        <v>6623539</v>
      </c>
      <c r="AB10" s="1">
        <v>6710852</v>
      </c>
      <c r="AC10" s="1">
        <v>6813123</v>
      </c>
      <c r="AD10" s="1">
        <v>6916088</v>
      </c>
      <c r="AE10" s="1">
        <v>6991220</v>
      </c>
      <c r="AF10" s="1">
        <v>7090400</v>
      </c>
      <c r="AG10" s="1">
        <v>7182733</v>
      </c>
      <c r="AH10" s="1">
        <v>7260417</v>
      </c>
      <c r="AI10" s="1">
        <v>7359113</v>
      </c>
      <c r="AJ10" s="1">
        <v>7443542</v>
      </c>
      <c r="AK10" s="1">
        <v>7476112</v>
      </c>
      <c r="AL10" s="1">
        <v>7490953</v>
      </c>
      <c r="AM10" s="1">
        <v>7546449</v>
      </c>
      <c r="AN10" s="1">
        <v>7638091</v>
      </c>
      <c r="AO10" s="1">
        <v>7720062</v>
      </c>
      <c r="AP10" s="1">
        <v>7751260</v>
      </c>
      <c r="AQ10" s="1">
        <v>7768826</v>
      </c>
      <c r="AR10" s="1">
        <v>7857957</v>
      </c>
      <c r="AS10" s="1">
        <v>7873596</v>
      </c>
      <c r="AT10" s="1">
        <v>7945044</v>
      </c>
      <c r="AU10" s="1">
        <v>7989697</v>
      </c>
      <c r="AV10" s="1">
        <v>8036860</v>
      </c>
      <c r="AW10" s="1">
        <v>8077239</v>
      </c>
      <c r="AX10" s="1">
        <v>8076970</v>
      </c>
      <c r="AY10" s="1">
        <v>8091449</v>
      </c>
      <c r="AZ10" s="1">
        <v>8134465</v>
      </c>
      <c r="BA10" s="1">
        <v>8152029</v>
      </c>
      <c r="BB10" s="1">
        <v>8156933</v>
      </c>
      <c r="BC10" s="1">
        <v>8150465</v>
      </c>
      <c r="BD10" s="1">
        <v>8189938</v>
      </c>
      <c r="BE10" s="1">
        <v>8171084</v>
      </c>
      <c r="BF10" s="1">
        <v>8214967</v>
      </c>
      <c r="BG10" s="1">
        <v>8238685</v>
      </c>
      <c r="BH10" s="1">
        <v>8246509</v>
      </c>
      <c r="BI10" s="1">
        <v>8263853</v>
      </c>
      <c r="BJ10" s="1">
        <v>8321405</v>
      </c>
      <c r="BK10" s="1">
        <v>8335477</v>
      </c>
      <c r="BL10" s="1">
        <v>8358666</v>
      </c>
      <c r="BM10" s="1">
        <v>8322515</v>
      </c>
      <c r="BN10" s="1">
        <v>8350565</v>
      </c>
      <c r="BO10" s="1">
        <v>8390967</v>
      </c>
      <c r="BP10" s="1">
        <v>8414701</v>
      </c>
      <c r="BQ10" s="1">
        <v>8462116</v>
      </c>
      <c r="BR10" s="1">
        <v>8482793</v>
      </c>
      <c r="BS10" s="1">
        <v>8533928</v>
      </c>
      <c r="BT10" s="1">
        <v>8603659</v>
      </c>
      <c r="BU10" s="1">
        <v>8615660</v>
      </c>
      <c r="BV10" s="1">
        <v>8596460</v>
      </c>
      <c r="BW10" s="1">
        <v>8602026</v>
      </c>
      <c r="BX10" s="1">
        <v>8563828</v>
      </c>
      <c r="BY10" s="1">
        <v>8549077</v>
      </c>
      <c r="BZ10" s="1">
        <v>8526797</v>
      </c>
      <c r="CA10" s="1">
        <v>8533889</v>
      </c>
      <c r="CB10" s="1">
        <v>8497529</v>
      </c>
      <c r="CC10" s="1">
        <v>8519018</v>
      </c>
      <c r="CD10" s="1">
        <v>8497656</v>
      </c>
      <c r="CE10" s="1">
        <v>8476086</v>
      </c>
      <c r="CF10" s="1">
        <v>8446416</v>
      </c>
      <c r="CG10" s="1">
        <v>8326736</v>
      </c>
      <c r="CH10" s="1">
        <v>8220851</v>
      </c>
      <c r="CI10" s="1">
        <v>8126580</v>
      </c>
      <c r="CJ10" s="1">
        <v>8001503</v>
      </c>
      <c r="CK10" s="1">
        <v>7870418</v>
      </c>
      <c r="CL10" s="1">
        <v>7665676</v>
      </c>
      <c r="CM10" s="1">
        <v>7430691</v>
      </c>
      <c r="CN10" s="1">
        <v>7188820</v>
      </c>
      <c r="CO10" s="1">
        <v>6856616</v>
      </c>
      <c r="CP10" s="1">
        <v>6518165</v>
      </c>
      <c r="CQ10" s="1">
        <v>6116568</v>
      </c>
      <c r="CR10" s="1">
        <v>5604227</v>
      </c>
      <c r="CS10" s="1">
        <v>4967230</v>
      </c>
      <c r="CT10" s="1">
        <v>4162656</v>
      </c>
      <c r="CU10" s="1">
        <v>3132161</v>
      </c>
      <c r="CV10" s="1">
        <v>1960819</v>
      </c>
      <c r="CW10" s="1">
        <v>911356</v>
      </c>
      <c r="CX10" s="1">
        <f t="shared" si="0"/>
        <v>5735337.96</v>
      </c>
      <c r="CY10" s="1">
        <f t="shared" si="1"/>
        <v>7599624.7000000002</v>
      </c>
      <c r="CZ10" s="1">
        <f t="shared" si="2"/>
        <v>0.7546869992145796</v>
      </c>
    </row>
    <row r="11" spans="1:104" x14ac:dyDescent="0.4">
      <c r="A11" s="1" t="s">
        <v>104</v>
      </c>
      <c r="B11" s="1">
        <v>284689</v>
      </c>
      <c r="C11" s="1">
        <v>412832</v>
      </c>
      <c r="D11" s="1">
        <v>646383</v>
      </c>
      <c r="E11" s="1">
        <v>943788</v>
      </c>
      <c r="F11" s="1">
        <v>1308522</v>
      </c>
      <c r="G11" s="1">
        <v>1691287</v>
      </c>
      <c r="H11" s="1">
        <v>2053983</v>
      </c>
      <c r="I11" s="1">
        <v>2366149</v>
      </c>
      <c r="J11" s="1">
        <v>2632532</v>
      </c>
      <c r="K11" s="1">
        <v>2887810</v>
      </c>
      <c r="L11" s="1">
        <v>3158597</v>
      </c>
      <c r="M11" s="1">
        <v>3402217</v>
      </c>
      <c r="N11" s="1">
        <v>3622168</v>
      </c>
      <c r="O11" s="1">
        <v>3865839</v>
      </c>
      <c r="P11" s="1">
        <v>4056768</v>
      </c>
      <c r="Q11" s="1">
        <v>4231881</v>
      </c>
      <c r="R11" s="1">
        <v>4440035</v>
      </c>
      <c r="S11" s="1">
        <v>4591955</v>
      </c>
      <c r="T11" s="1">
        <v>4717349</v>
      </c>
      <c r="U11" s="1">
        <v>4875515</v>
      </c>
      <c r="V11" s="1">
        <v>4998315</v>
      </c>
      <c r="W11" s="1">
        <v>5122067</v>
      </c>
      <c r="X11" s="1">
        <v>5254404</v>
      </c>
      <c r="Y11" s="1">
        <v>5382401</v>
      </c>
      <c r="Z11" s="1">
        <v>5533831</v>
      </c>
      <c r="AA11" s="1">
        <v>5663917</v>
      </c>
      <c r="AB11" s="1">
        <v>5762360</v>
      </c>
      <c r="AC11" s="1">
        <v>5865253</v>
      </c>
      <c r="AD11" s="1">
        <v>5973173</v>
      </c>
      <c r="AE11" s="1">
        <v>6063420</v>
      </c>
      <c r="AF11" s="1">
        <v>6155234</v>
      </c>
      <c r="AG11" s="1">
        <v>6263776</v>
      </c>
      <c r="AH11" s="1">
        <v>6330488</v>
      </c>
      <c r="AI11" s="1">
        <v>6451735</v>
      </c>
      <c r="AJ11" s="1">
        <v>6550267</v>
      </c>
      <c r="AK11" s="1">
        <v>6587567</v>
      </c>
      <c r="AL11" s="1">
        <v>6629391</v>
      </c>
      <c r="AM11" s="1">
        <v>6691157</v>
      </c>
      <c r="AN11" s="1">
        <v>6790706</v>
      </c>
      <c r="AO11" s="1">
        <v>6875283</v>
      </c>
      <c r="AP11" s="1">
        <v>6935568</v>
      </c>
      <c r="AQ11" s="1">
        <v>6964069</v>
      </c>
      <c r="AR11" s="1">
        <v>7056187</v>
      </c>
      <c r="AS11" s="1">
        <v>7107518</v>
      </c>
      <c r="AT11" s="1">
        <v>7184297</v>
      </c>
      <c r="AU11" s="1">
        <v>7245273</v>
      </c>
      <c r="AV11" s="1">
        <v>7308435</v>
      </c>
      <c r="AW11" s="1">
        <v>7363153</v>
      </c>
      <c r="AX11" s="1">
        <v>7387931</v>
      </c>
      <c r="AY11" s="1">
        <v>7447093</v>
      </c>
      <c r="AZ11" s="1">
        <v>7516050</v>
      </c>
      <c r="BA11" s="1">
        <v>7557163</v>
      </c>
      <c r="BB11" s="1">
        <v>7589054</v>
      </c>
      <c r="BC11" s="1">
        <v>7607289</v>
      </c>
      <c r="BD11" s="1">
        <v>7681500</v>
      </c>
      <c r="BE11" s="1">
        <v>7715345</v>
      </c>
      <c r="BF11" s="1">
        <v>7783938</v>
      </c>
      <c r="BG11" s="1">
        <v>7841653</v>
      </c>
      <c r="BH11" s="1">
        <v>7868723</v>
      </c>
      <c r="BI11" s="1">
        <v>7925579</v>
      </c>
      <c r="BJ11" s="1">
        <v>8014564</v>
      </c>
      <c r="BK11" s="1">
        <v>8056813</v>
      </c>
      <c r="BL11" s="1">
        <v>8110677</v>
      </c>
      <c r="BM11" s="1">
        <v>8100817</v>
      </c>
      <c r="BN11" s="1">
        <v>8161319</v>
      </c>
      <c r="BO11" s="1">
        <v>8237961</v>
      </c>
      <c r="BP11" s="1">
        <v>8299385</v>
      </c>
      <c r="BQ11" s="1">
        <v>8362469</v>
      </c>
      <c r="BR11" s="1">
        <v>8417276</v>
      </c>
      <c r="BS11" s="1">
        <v>8461716</v>
      </c>
      <c r="BT11" s="1">
        <v>8537424</v>
      </c>
      <c r="BU11" s="1">
        <v>8577506</v>
      </c>
      <c r="BV11" s="1">
        <v>8603470</v>
      </c>
      <c r="BW11" s="1">
        <v>8658669</v>
      </c>
      <c r="BX11" s="1">
        <v>8666299</v>
      </c>
      <c r="BY11" s="1">
        <v>8672573</v>
      </c>
      <c r="BZ11" s="1">
        <v>8682628</v>
      </c>
      <c r="CA11" s="1">
        <v>8719548</v>
      </c>
      <c r="CB11" s="1">
        <v>8685605</v>
      </c>
      <c r="CC11" s="1">
        <v>8701093</v>
      </c>
      <c r="CD11" s="1">
        <v>8696082</v>
      </c>
      <c r="CE11" s="1">
        <v>8677741</v>
      </c>
      <c r="CF11" s="1">
        <v>8672545</v>
      </c>
      <c r="CG11" s="1">
        <v>8563649</v>
      </c>
      <c r="CH11" s="1">
        <v>8483603</v>
      </c>
      <c r="CI11" s="1">
        <v>8413193</v>
      </c>
      <c r="CJ11" s="1">
        <v>8302380</v>
      </c>
      <c r="CK11" s="1">
        <v>8171975</v>
      </c>
      <c r="CL11" s="1">
        <v>7956833</v>
      </c>
      <c r="CM11" s="1">
        <v>7712655</v>
      </c>
      <c r="CN11" s="1">
        <v>7468916</v>
      </c>
      <c r="CO11" s="1">
        <v>7129893</v>
      </c>
      <c r="CP11" s="1">
        <v>6753694</v>
      </c>
      <c r="CQ11" s="1">
        <v>6293841</v>
      </c>
      <c r="CR11" s="1">
        <v>5778284</v>
      </c>
      <c r="CS11" s="1">
        <v>5092382</v>
      </c>
      <c r="CT11" s="1">
        <v>4248925</v>
      </c>
      <c r="CU11" s="1">
        <v>3196821</v>
      </c>
      <c r="CV11" s="1">
        <v>2004274</v>
      </c>
      <c r="CW11" s="1">
        <v>953433</v>
      </c>
      <c r="CX11" s="1">
        <f t="shared" si="0"/>
        <v>4982691.3600000003</v>
      </c>
      <c r="CY11" s="1">
        <f t="shared" si="1"/>
        <v>7567704.5</v>
      </c>
      <c r="CZ11" s="1">
        <f t="shared" si="2"/>
        <v>0.6584151587842787</v>
      </c>
    </row>
    <row r="12" spans="1:104" x14ac:dyDescent="0.4">
      <c r="A12" s="1" t="s">
        <v>105</v>
      </c>
      <c r="B12" s="1">
        <v>110888</v>
      </c>
      <c r="C12" s="1">
        <v>178571</v>
      </c>
      <c r="D12" s="1">
        <v>316195</v>
      </c>
      <c r="E12" s="1">
        <v>467558</v>
      </c>
      <c r="F12" s="1">
        <v>656993</v>
      </c>
      <c r="G12" s="1">
        <v>840131</v>
      </c>
      <c r="H12" s="1">
        <v>996863</v>
      </c>
      <c r="I12" s="1">
        <v>1125669</v>
      </c>
      <c r="J12" s="1">
        <v>1249559</v>
      </c>
      <c r="K12" s="1">
        <v>1352505</v>
      </c>
      <c r="L12" s="1">
        <v>1470862</v>
      </c>
      <c r="M12" s="1">
        <v>1566428</v>
      </c>
      <c r="N12" s="1">
        <v>1654101</v>
      </c>
      <c r="O12" s="1">
        <v>1750379</v>
      </c>
      <c r="P12" s="1">
        <v>1809323</v>
      </c>
      <c r="Q12" s="1">
        <v>1876529</v>
      </c>
      <c r="R12" s="1">
        <v>1946587</v>
      </c>
      <c r="S12" s="1">
        <v>1992633</v>
      </c>
      <c r="T12" s="1">
        <v>2045339</v>
      </c>
      <c r="U12" s="1">
        <v>2113695</v>
      </c>
      <c r="V12" s="1">
        <v>2152518</v>
      </c>
      <c r="W12" s="1">
        <v>2199381</v>
      </c>
      <c r="X12" s="1">
        <v>2242555</v>
      </c>
      <c r="Y12" s="1">
        <v>2280100</v>
      </c>
      <c r="Z12" s="1">
        <v>2326779</v>
      </c>
      <c r="AA12" s="1">
        <v>2365379</v>
      </c>
      <c r="AB12" s="1">
        <v>2386220</v>
      </c>
      <c r="AC12" s="1">
        <v>2416812</v>
      </c>
      <c r="AD12" s="1">
        <v>2461231</v>
      </c>
      <c r="AE12" s="1">
        <v>2483830</v>
      </c>
      <c r="AF12" s="1">
        <v>2512800</v>
      </c>
      <c r="AG12" s="1">
        <v>2541682</v>
      </c>
      <c r="AH12" s="1">
        <v>2564520</v>
      </c>
      <c r="AI12" s="1">
        <v>2590339</v>
      </c>
      <c r="AJ12" s="1">
        <v>2610658</v>
      </c>
      <c r="AK12" s="1">
        <v>2617286</v>
      </c>
      <c r="AL12" s="1">
        <v>2609945</v>
      </c>
      <c r="AM12" s="1">
        <v>2621073</v>
      </c>
      <c r="AN12" s="1">
        <v>2643745</v>
      </c>
      <c r="AO12" s="1">
        <v>2666504</v>
      </c>
      <c r="AP12" s="1">
        <v>2676659</v>
      </c>
      <c r="AQ12" s="1">
        <v>2677218</v>
      </c>
      <c r="AR12" s="1">
        <v>2711201</v>
      </c>
      <c r="AS12" s="1">
        <v>2700037</v>
      </c>
      <c r="AT12" s="1">
        <v>2728504</v>
      </c>
      <c r="AU12" s="1">
        <v>2738830</v>
      </c>
      <c r="AV12" s="1">
        <v>2757819</v>
      </c>
      <c r="AW12" s="1">
        <v>2766057</v>
      </c>
      <c r="AX12" s="1">
        <v>2761776</v>
      </c>
      <c r="AY12" s="1">
        <v>2771572</v>
      </c>
      <c r="AZ12" s="1">
        <v>2775587</v>
      </c>
      <c r="BA12" s="1">
        <v>2778266</v>
      </c>
      <c r="BB12" s="1">
        <v>2757984</v>
      </c>
      <c r="BC12" s="1">
        <v>2747566</v>
      </c>
      <c r="BD12" s="1">
        <v>2753616</v>
      </c>
      <c r="BE12" s="1">
        <v>2748555</v>
      </c>
      <c r="BF12" s="1">
        <v>2762002</v>
      </c>
      <c r="BG12" s="1">
        <v>2760682</v>
      </c>
      <c r="BH12" s="1">
        <v>2754270</v>
      </c>
      <c r="BI12" s="1">
        <v>2752851</v>
      </c>
      <c r="BJ12" s="1">
        <v>2771933</v>
      </c>
      <c r="BK12" s="1">
        <v>2763519</v>
      </c>
      <c r="BL12" s="1">
        <v>2768746</v>
      </c>
      <c r="BM12" s="1">
        <v>2747259</v>
      </c>
      <c r="BN12" s="1">
        <v>2755556</v>
      </c>
      <c r="BO12" s="1">
        <v>2760741</v>
      </c>
      <c r="BP12" s="1">
        <v>2767279</v>
      </c>
      <c r="BQ12" s="1">
        <v>2771699</v>
      </c>
      <c r="BR12" s="1">
        <v>2771811</v>
      </c>
      <c r="BS12" s="1">
        <v>2794526</v>
      </c>
      <c r="BT12" s="1">
        <v>2809290</v>
      </c>
      <c r="BU12" s="1">
        <v>2810119</v>
      </c>
      <c r="BV12" s="1">
        <v>2811088</v>
      </c>
      <c r="BW12" s="1">
        <v>2812112</v>
      </c>
      <c r="BX12" s="1">
        <v>2797162</v>
      </c>
      <c r="BY12" s="1">
        <v>2783274</v>
      </c>
      <c r="BZ12" s="1">
        <v>2765241</v>
      </c>
      <c r="CA12" s="1">
        <v>2764170</v>
      </c>
      <c r="CB12" s="1">
        <v>2728630</v>
      </c>
      <c r="CC12" s="1">
        <v>2710362</v>
      </c>
      <c r="CD12" s="1">
        <v>2686880</v>
      </c>
      <c r="CE12" s="1">
        <v>2657826</v>
      </c>
      <c r="CF12" s="1">
        <v>2642608</v>
      </c>
      <c r="CG12" s="1">
        <v>2586400</v>
      </c>
      <c r="CH12" s="1">
        <v>2528193</v>
      </c>
      <c r="CI12" s="1">
        <v>2475461</v>
      </c>
      <c r="CJ12" s="1">
        <v>2411888</v>
      </c>
      <c r="CK12" s="1">
        <v>2345532</v>
      </c>
      <c r="CL12" s="1">
        <v>2242132</v>
      </c>
      <c r="CM12" s="1">
        <v>2145873</v>
      </c>
      <c r="CN12" s="1">
        <v>2041365</v>
      </c>
      <c r="CO12" s="1">
        <v>1922559</v>
      </c>
      <c r="CP12" s="1">
        <v>1794736</v>
      </c>
      <c r="CQ12" s="1">
        <v>1657251</v>
      </c>
      <c r="CR12" s="1">
        <v>1494809</v>
      </c>
      <c r="CS12" s="1">
        <v>1283366</v>
      </c>
      <c r="CT12" s="1">
        <v>1054733</v>
      </c>
      <c r="CU12" s="1">
        <v>778851</v>
      </c>
      <c r="CV12" s="1">
        <v>493461</v>
      </c>
      <c r="CW12" s="1">
        <v>248914</v>
      </c>
      <c r="CX12" s="1">
        <f t="shared" si="0"/>
        <v>2042076.76</v>
      </c>
      <c r="CY12" s="1">
        <f t="shared" si="1"/>
        <v>2410974.6800000002</v>
      </c>
      <c r="CZ12" s="1">
        <f t="shared" si="2"/>
        <v>0.84699220482896154</v>
      </c>
    </row>
    <row r="13" spans="1:104" x14ac:dyDescent="0.4">
      <c r="A13" s="1" t="s">
        <v>106</v>
      </c>
      <c r="B13" s="1">
        <v>295326</v>
      </c>
      <c r="C13" s="1">
        <v>422972</v>
      </c>
      <c r="D13" s="1">
        <v>736400</v>
      </c>
      <c r="E13" s="1">
        <v>1099460</v>
      </c>
      <c r="F13" s="1">
        <v>1535492</v>
      </c>
      <c r="G13" s="1">
        <v>1990161</v>
      </c>
      <c r="H13" s="1">
        <v>2424402</v>
      </c>
      <c r="I13" s="1">
        <v>2805255</v>
      </c>
      <c r="J13" s="1">
        <v>3159281</v>
      </c>
      <c r="K13" s="1">
        <v>3473671</v>
      </c>
      <c r="L13" s="1">
        <v>3807382</v>
      </c>
      <c r="M13" s="1">
        <v>4103158</v>
      </c>
      <c r="N13" s="1">
        <v>4378159</v>
      </c>
      <c r="O13" s="1">
        <v>4676900</v>
      </c>
      <c r="P13" s="1">
        <v>4909647</v>
      </c>
      <c r="Q13" s="1">
        <v>5123404</v>
      </c>
      <c r="R13" s="1">
        <v>5362230</v>
      </c>
      <c r="S13" s="1">
        <v>5570258</v>
      </c>
      <c r="T13" s="1">
        <v>5747344</v>
      </c>
      <c r="U13" s="1">
        <v>5950509</v>
      </c>
      <c r="V13" s="1">
        <v>6097386</v>
      </c>
      <c r="W13" s="1">
        <v>6260936</v>
      </c>
      <c r="X13" s="1">
        <v>6422152</v>
      </c>
      <c r="Y13" s="1">
        <v>6563975</v>
      </c>
      <c r="Z13" s="1">
        <v>6710773</v>
      </c>
      <c r="AA13" s="1">
        <v>6857459</v>
      </c>
      <c r="AB13" s="1">
        <v>6960009</v>
      </c>
      <c r="AC13" s="1">
        <v>7102811</v>
      </c>
      <c r="AD13" s="1">
        <v>7231170</v>
      </c>
      <c r="AE13" s="1">
        <v>7342017</v>
      </c>
      <c r="AF13" s="1">
        <v>7464305</v>
      </c>
      <c r="AG13" s="1">
        <v>7587127</v>
      </c>
      <c r="AH13" s="1">
        <v>7676338</v>
      </c>
      <c r="AI13" s="1">
        <v>7813467</v>
      </c>
      <c r="AJ13" s="1">
        <v>7928673</v>
      </c>
      <c r="AK13" s="1">
        <v>7980938</v>
      </c>
      <c r="AL13" s="1">
        <v>8026623</v>
      </c>
      <c r="AM13" s="1">
        <v>8092559</v>
      </c>
      <c r="AN13" s="1">
        <v>8201816</v>
      </c>
      <c r="AO13" s="1">
        <v>8289205</v>
      </c>
      <c r="AP13" s="1">
        <v>8354881</v>
      </c>
      <c r="AQ13" s="1">
        <v>8394535</v>
      </c>
      <c r="AR13" s="1">
        <v>8511033</v>
      </c>
      <c r="AS13" s="1">
        <v>8537616</v>
      </c>
      <c r="AT13" s="1">
        <v>8621985</v>
      </c>
      <c r="AU13" s="1">
        <v>8686064</v>
      </c>
      <c r="AV13" s="1">
        <v>8768124</v>
      </c>
      <c r="AW13" s="1">
        <v>8837910</v>
      </c>
      <c r="AX13" s="1">
        <v>8876704</v>
      </c>
      <c r="AY13" s="1">
        <v>8931188</v>
      </c>
      <c r="AZ13" s="1">
        <v>9020719</v>
      </c>
      <c r="BA13" s="1">
        <v>9071798</v>
      </c>
      <c r="BB13" s="1">
        <v>9110558</v>
      </c>
      <c r="BC13" s="1">
        <v>9133508</v>
      </c>
      <c r="BD13" s="1">
        <v>9209925</v>
      </c>
      <c r="BE13" s="1">
        <v>9215500</v>
      </c>
      <c r="BF13" s="1">
        <v>9307186</v>
      </c>
      <c r="BG13" s="1">
        <v>9374873</v>
      </c>
      <c r="BH13" s="1">
        <v>9411581</v>
      </c>
      <c r="BI13" s="1">
        <v>9464580</v>
      </c>
      <c r="BJ13" s="1">
        <v>9562248</v>
      </c>
      <c r="BK13" s="1">
        <v>9604217</v>
      </c>
      <c r="BL13" s="1">
        <v>9649918</v>
      </c>
      <c r="BM13" s="1">
        <v>9625983</v>
      </c>
      <c r="BN13" s="1">
        <v>9692528</v>
      </c>
      <c r="BO13" s="1">
        <v>9775975</v>
      </c>
      <c r="BP13" s="1">
        <v>9830497</v>
      </c>
      <c r="BQ13" s="1">
        <v>9910949</v>
      </c>
      <c r="BR13" s="1">
        <v>9963764</v>
      </c>
      <c r="BS13" s="1">
        <v>10052432</v>
      </c>
      <c r="BT13" s="1">
        <v>10152664</v>
      </c>
      <c r="BU13" s="1">
        <v>10205847</v>
      </c>
      <c r="BV13" s="1">
        <v>10224908</v>
      </c>
      <c r="BW13" s="1">
        <v>10286859</v>
      </c>
      <c r="BX13" s="1">
        <v>10275728</v>
      </c>
      <c r="BY13" s="1">
        <v>10280755</v>
      </c>
      <c r="BZ13" s="1">
        <v>10286061</v>
      </c>
      <c r="CA13" s="1">
        <v>10330010</v>
      </c>
      <c r="CB13" s="1">
        <v>10315768</v>
      </c>
      <c r="CC13" s="1">
        <v>10361618</v>
      </c>
      <c r="CD13" s="1">
        <v>10365278</v>
      </c>
      <c r="CE13" s="1">
        <v>10368314</v>
      </c>
      <c r="CF13" s="1">
        <v>10369614</v>
      </c>
      <c r="CG13" s="1">
        <v>10274415</v>
      </c>
      <c r="CH13" s="1">
        <v>10187070</v>
      </c>
      <c r="CI13" s="1">
        <v>10074206</v>
      </c>
      <c r="CJ13" s="1">
        <v>9951511</v>
      </c>
      <c r="CK13" s="1">
        <v>9819977</v>
      </c>
      <c r="CL13" s="1">
        <v>9604074</v>
      </c>
      <c r="CM13" s="1">
        <v>9329259</v>
      </c>
      <c r="CN13" s="1">
        <v>9043963</v>
      </c>
      <c r="CO13" s="1">
        <v>8657415</v>
      </c>
      <c r="CP13" s="1">
        <v>8262814</v>
      </c>
      <c r="CQ13" s="1">
        <v>7769734</v>
      </c>
      <c r="CR13" s="1">
        <v>7116244</v>
      </c>
      <c r="CS13" s="1">
        <v>6281785</v>
      </c>
      <c r="CT13" s="1">
        <v>5272548</v>
      </c>
      <c r="CU13" s="1">
        <v>3993212</v>
      </c>
      <c r="CV13" s="1">
        <v>2515082</v>
      </c>
      <c r="CW13" s="1">
        <v>1195174</v>
      </c>
      <c r="CX13" s="1">
        <f t="shared" si="0"/>
        <v>6014023.7999999998</v>
      </c>
      <c r="CY13" s="1">
        <f t="shared" si="1"/>
        <v>9063212.9199999999</v>
      </c>
      <c r="CZ13" s="1">
        <f t="shared" si="2"/>
        <v>0.66356421868107229</v>
      </c>
    </row>
    <row r="14" spans="1:104" x14ac:dyDescent="0.4">
      <c r="A14" s="1" t="s">
        <v>107</v>
      </c>
      <c r="B14" s="1">
        <v>325434</v>
      </c>
      <c r="C14" s="1">
        <v>558052</v>
      </c>
      <c r="D14" s="1">
        <v>959876</v>
      </c>
      <c r="E14" s="1">
        <v>1432961</v>
      </c>
      <c r="F14" s="1">
        <v>1940599</v>
      </c>
      <c r="G14" s="1">
        <v>2458409</v>
      </c>
      <c r="H14" s="1">
        <v>2932468</v>
      </c>
      <c r="I14" s="1">
        <v>3317420</v>
      </c>
      <c r="J14" s="1">
        <v>3676476</v>
      </c>
      <c r="K14" s="1">
        <v>3994015</v>
      </c>
      <c r="L14" s="1">
        <v>4295545</v>
      </c>
      <c r="M14" s="1">
        <v>4565340</v>
      </c>
      <c r="N14" s="1">
        <v>4826103</v>
      </c>
      <c r="O14" s="1">
        <v>5078572</v>
      </c>
      <c r="P14" s="1">
        <v>5284848</v>
      </c>
      <c r="Q14" s="1">
        <v>5455345</v>
      </c>
      <c r="R14" s="1">
        <v>5645353</v>
      </c>
      <c r="S14" s="1">
        <v>5807067</v>
      </c>
      <c r="T14" s="1">
        <v>5930728</v>
      </c>
      <c r="U14" s="1">
        <v>6066673</v>
      </c>
      <c r="V14" s="1">
        <v>6176802</v>
      </c>
      <c r="W14" s="1">
        <v>6281295</v>
      </c>
      <c r="X14" s="1">
        <v>6390951</v>
      </c>
      <c r="Y14" s="1">
        <v>6502915</v>
      </c>
      <c r="Z14" s="1">
        <v>6610117</v>
      </c>
      <c r="AA14" s="1">
        <v>6707053</v>
      </c>
      <c r="AB14" s="1">
        <v>6772232</v>
      </c>
      <c r="AC14" s="1">
        <v>6858808</v>
      </c>
      <c r="AD14" s="1">
        <v>6955309</v>
      </c>
      <c r="AE14" s="1">
        <v>7023624</v>
      </c>
      <c r="AF14" s="1">
        <v>7093529</v>
      </c>
      <c r="AG14" s="1">
        <v>7157849</v>
      </c>
      <c r="AH14" s="1">
        <v>7204931</v>
      </c>
      <c r="AI14" s="1">
        <v>7293919</v>
      </c>
      <c r="AJ14" s="1">
        <v>7352777</v>
      </c>
      <c r="AK14" s="1">
        <v>7354375</v>
      </c>
      <c r="AL14" s="1">
        <v>7348615</v>
      </c>
      <c r="AM14" s="1">
        <v>7381416</v>
      </c>
      <c r="AN14" s="1">
        <v>7437610</v>
      </c>
      <c r="AO14" s="1">
        <v>7477783</v>
      </c>
      <c r="AP14" s="1">
        <v>7486379</v>
      </c>
      <c r="AQ14" s="1">
        <v>7476100</v>
      </c>
      <c r="AR14" s="1">
        <v>7551496</v>
      </c>
      <c r="AS14" s="1">
        <v>7555135</v>
      </c>
      <c r="AT14" s="1">
        <v>7597358</v>
      </c>
      <c r="AU14" s="1">
        <v>7619742</v>
      </c>
      <c r="AV14" s="1">
        <v>7637040</v>
      </c>
      <c r="AW14" s="1">
        <v>7646735</v>
      </c>
      <c r="AX14" s="1">
        <v>7634729</v>
      </c>
      <c r="AY14" s="1">
        <v>7645352</v>
      </c>
      <c r="AZ14" s="1">
        <v>7682470</v>
      </c>
      <c r="BA14" s="1">
        <v>7669148</v>
      </c>
      <c r="BB14" s="1">
        <v>7655811</v>
      </c>
      <c r="BC14" s="1">
        <v>7617621</v>
      </c>
      <c r="BD14" s="1">
        <v>7631766</v>
      </c>
      <c r="BE14" s="1">
        <v>7592182</v>
      </c>
      <c r="BF14" s="1">
        <v>7606894</v>
      </c>
      <c r="BG14" s="1">
        <v>7608212</v>
      </c>
      <c r="BH14" s="1">
        <v>7594466</v>
      </c>
      <c r="BI14" s="1">
        <v>7591669</v>
      </c>
      <c r="BJ14" s="1">
        <v>7620101</v>
      </c>
      <c r="BK14" s="1">
        <v>7600124</v>
      </c>
      <c r="BL14" s="1">
        <v>7579827</v>
      </c>
      <c r="BM14" s="1">
        <v>7507323</v>
      </c>
      <c r="BN14" s="1">
        <v>7502224</v>
      </c>
      <c r="BO14" s="1">
        <v>7503244</v>
      </c>
      <c r="BP14" s="1">
        <v>7513675</v>
      </c>
      <c r="BQ14" s="1">
        <v>7522649</v>
      </c>
      <c r="BR14" s="1">
        <v>7517056</v>
      </c>
      <c r="BS14" s="1">
        <v>7516354</v>
      </c>
      <c r="BT14" s="1">
        <v>7526250</v>
      </c>
      <c r="BU14" s="1">
        <v>7508772</v>
      </c>
      <c r="BV14" s="1">
        <v>7454048</v>
      </c>
      <c r="BW14" s="1">
        <v>7438448</v>
      </c>
      <c r="BX14" s="1">
        <v>7369906</v>
      </c>
      <c r="BY14" s="1">
        <v>7324293</v>
      </c>
      <c r="BZ14" s="1">
        <v>7267910</v>
      </c>
      <c r="CA14" s="1">
        <v>7233734</v>
      </c>
      <c r="CB14" s="1">
        <v>7150367</v>
      </c>
      <c r="CC14" s="1">
        <v>7093449</v>
      </c>
      <c r="CD14" s="1">
        <v>7028299</v>
      </c>
      <c r="CE14" s="1">
        <v>6954628</v>
      </c>
      <c r="CF14" s="1">
        <v>6880444</v>
      </c>
      <c r="CG14" s="1">
        <v>6762751</v>
      </c>
      <c r="CH14" s="1">
        <v>6636743</v>
      </c>
      <c r="CI14" s="1">
        <v>6518875</v>
      </c>
      <c r="CJ14" s="1">
        <v>6380806</v>
      </c>
      <c r="CK14" s="1">
        <v>6224142</v>
      </c>
      <c r="CL14" s="1">
        <v>6004210</v>
      </c>
      <c r="CM14" s="1">
        <v>5774926</v>
      </c>
      <c r="CN14" s="1">
        <v>5549101</v>
      </c>
      <c r="CO14" s="1">
        <v>5257656</v>
      </c>
      <c r="CP14" s="1">
        <v>4929909</v>
      </c>
      <c r="CQ14" s="1">
        <v>4573347</v>
      </c>
      <c r="CR14" s="1">
        <v>4171298</v>
      </c>
      <c r="CS14" s="1">
        <v>3638909</v>
      </c>
      <c r="CT14" s="1">
        <v>3016462</v>
      </c>
      <c r="CU14" s="1">
        <v>2255132</v>
      </c>
      <c r="CV14" s="1">
        <v>1424404</v>
      </c>
      <c r="CW14" s="1">
        <v>712542</v>
      </c>
      <c r="CX14" s="1">
        <f t="shared" si="0"/>
        <v>5795665.2000000002</v>
      </c>
      <c r="CY14" s="1">
        <f t="shared" si="1"/>
        <v>6513891.54</v>
      </c>
      <c r="CZ14" s="1">
        <f t="shared" si="2"/>
        <v>0.88973928479011799</v>
      </c>
    </row>
    <row r="15" spans="1:104" x14ac:dyDescent="0.4">
      <c r="A15" s="1" t="s">
        <v>108</v>
      </c>
      <c r="B15" s="1">
        <v>335997</v>
      </c>
      <c r="C15" s="1">
        <v>552200</v>
      </c>
      <c r="D15" s="1">
        <v>945054</v>
      </c>
      <c r="E15" s="1">
        <v>1389723</v>
      </c>
      <c r="F15" s="1">
        <v>1887756</v>
      </c>
      <c r="G15" s="1">
        <v>2413964</v>
      </c>
      <c r="H15" s="1">
        <v>2919894</v>
      </c>
      <c r="I15" s="1">
        <v>3338302</v>
      </c>
      <c r="J15" s="1">
        <v>3740727</v>
      </c>
      <c r="K15" s="1">
        <v>4101079</v>
      </c>
      <c r="L15" s="1">
        <v>4445413</v>
      </c>
      <c r="M15" s="1">
        <v>4740010</v>
      </c>
      <c r="N15" s="1">
        <v>5016487</v>
      </c>
      <c r="O15" s="1">
        <v>5304982</v>
      </c>
      <c r="P15" s="1">
        <v>5542664</v>
      </c>
      <c r="Q15" s="1">
        <v>5760804</v>
      </c>
      <c r="R15" s="1">
        <v>5983204</v>
      </c>
      <c r="S15" s="1">
        <v>6179523</v>
      </c>
      <c r="T15" s="1">
        <v>6311126</v>
      </c>
      <c r="U15" s="1">
        <v>6477317</v>
      </c>
      <c r="V15" s="1">
        <v>6598534</v>
      </c>
      <c r="W15" s="1">
        <v>6738080</v>
      </c>
      <c r="X15" s="1">
        <v>6872231</v>
      </c>
      <c r="Y15" s="1">
        <v>7011972</v>
      </c>
      <c r="Z15" s="1">
        <v>7124636</v>
      </c>
      <c r="AA15" s="1">
        <v>7251584</v>
      </c>
      <c r="AB15" s="1">
        <v>7342268</v>
      </c>
      <c r="AC15" s="1">
        <v>7449322</v>
      </c>
      <c r="AD15" s="1">
        <v>7538493</v>
      </c>
      <c r="AE15" s="1">
        <v>7617151</v>
      </c>
      <c r="AF15" s="1">
        <v>7694158</v>
      </c>
      <c r="AG15" s="1">
        <v>7788498</v>
      </c>
      <c r="AH15" s="1">
        <v>7851678</v>
      </c>
      <c r="AI15" s="1">
        <v>7958803</v>
      </c>
      <c r="AJ15" s="1">
        <v>8056951</v>
      </c>
      <c r="AK15" s="1">
        <v>8072942</v>
      </c>
      <c r="AL15" s="1">
        <v>8096657</v>
      </c>
      <c r="AM15" s="1">
        <v>8150538</v>
      </c>
      <c r="AN15" s="1">
        <v>8237773</v>
      </c>
      <c r="AO15" s="1">
        <v>8289022</v>
      </c>
      <c r="AP15" s="1">
        <v>8315460</v>
      </c>
      <c r="AQ15" s="1">
        <v>8341368</v>
      </c>
      <c r="AR15" s="1">
        <v>8433875</v>
      </c>
      <c r="AS15" s="1">
        <v>8454547</v>
      </c>
      <c r="AT15" s="1">
        <v>8513206</v>
      </c>
      <c r="AU15" s="1">
        <v>8566003</v>
      </c>
      <c r="AV15" s="1">
        <v>8603889</v>
      </c>
      <c r="AW15" s="1">
        <v>8634476</v>
      </c>
      <c r="AX15" s="1">
        <v>8635431</v>
      </c>
      <c r="AY15" s="1">
        <v>8651543</v>
      </c>
      <c r="AZ15" s="1">
        <v>8709905</v>
      </c>
      <c r="BA15" s="1">
        <v>8719021</v>
      </c>
      <c r="BB15" s="1">
        <v>8732600</v>
      </c>
      <c r="BC15" s="1">
        <v>8737358</v>
      </c>
      <c r="BD15" s="1">
        <v>8791580</v>
      </c>
      <c r="BE15" s="1">
        <v>8766336</v>
      </c>
      <c r="BF15" s="1">
        <v>8781623</v>
      </c>
      <c r="BG15" s="1">
        <v>8798662</v>
      </c>
      <c r="BH15" s="1">
        <v>8783947</v>
      </c>
      <c r="BI15" s="1">
        <v>8799261</v>
      </c>
      <c r="BJ15" s="1">
        <v>8831466</v>
      </c>
      <c r="BK15" s="1">
        <v>8829668</v>
      </c>
      <c r="BL15" s="1">
        <v>8833819</v>
      </c>
      <c r="BM15" s="1">
        <v>8780192</v>
      </c>
      <c r="BN15" s="1">
        <v>8791788</v>
      </c>
      <c r="BO15" s="1">
        <v>8821999</v>
      </c>
      <c r="BP15" s="1">
        <v>8852220</v>
      </c>
      <c r="BQ15" s="1">
        <v>8887971</v>
      </c>
      <c r="BR15" s="1">
        <v>8907042</v>
      </c>
      <c r="BS15" s="1">
        <v>8918656</v>
      </c>
      <c r="BT15" s="1">
        <v>8960658</v>
      </c>
      <c r="BU15" s="1">
        <v>8965815</v>
      </c>
      <c r="BV15" s="1">
        <v>8931466</v>
      </c>
      <c r="BW15" s="1">
        <v>8932647</v>
      </c>
      <c r="BX15" s="1">
        <v>8894145</v>
      </c>
      <c r="BY15" s="1">
        <v>8875067</v>
      </c>
      <c r="BZ15" s="1">
        <v>8838814</v>
      </c>
      <c r="CA15" s="1">
        <v>8808474</v>
      </c>
      <c r="CB15" s="1">
        <v>8764606</v>
      </c>
      <c r="CC15" s="1">
        <v>8746393</v>
      </c>
      <c r="CD15" s="1">
        <v>8715743</v>
      </c>
      <c r="CE15" s="1">
        <v>8663331</v>
      </c>
      <c r="CF15" s="1">
        <v>8602155</v>
      </c>
      <c r="CG15" s="1">
        <v>8460456</v>
      </c>
      <c r="CH15" s="1">
        <v>8349992</v>
      </c>
      <c r="CI15" s="1">
        <v>8221147</v>
      </c>
      <c r="CJ15" s="1">
        <v>8103032</v>
      </c>
      <c r="CK15" s="1">
        <v>7970315</v>
      </c>
      <c r="CL15" s="1">
        <v>7755991</v>
      </c>
      <c r="CM15" s="1">
        <v>7502509</v>
      </c>
      <c r="CN15" s="1">
        <v>7248030</v>
      </c>
      <c r="CO15" s="1">
        <v>6916200</v>
      </c>
      <c r="CP15" s="1">
        <v>6544336</v>
      </c>
      <c r="CQ15" s="1">
        <v>6129694</v>
      </c>
      <c r="CR15" s="1">
        <v>5635832</v>
      </c>
      <c r="CS15" s="1">
        <v>4988218</v>
      </c>
      <c r="CT15" s="1">
        <v>4151622</v>
      </c>
      <c r="CU15" s="1">
        <v>3100539</v>
      </c>
      <c r="CV15" s="1">
        <v>1920237</v>
      </c>
      <c r="CW15" s="1">
        <v>887502</v>
      </c>
      <c r="CX15" s="1">
        <f t="shared" si="0"/>
        <v>6285546.2999999998</v>
      </c>
      <c r="CY15" s="1">
        <f t="shared" si="1"/>
        <v>7893201.5999999996</v>
      </c>
      <c r="CZ15" s="1">
        <f t="shared" si="2"/>
        <v>0.79632405436090725</v>
      </c>
    </row>
    <row r="16" spans="1:104" x14ac:dyDescent="0.4">
      <c r="A16" s="1" t="s">
        <v>109</v>
      </c>
      <c r="B16" s="1">
        <v>372945</v>
      </c>
      <c r="C16" s="1">
        <v>634305</v>
      </c>
      <c r="D16" s="1">
        <v>1079351</v>
      </c>
      <c r="E16" s="1">
        <v>1602398</v>
      </c>
      <c r="F16" s="1">
        <v>2158090</v>
      </c>
      <c r="G16" s="1">
        <v>2732664</v>
      </c>
      <c r="H16" s="1">
        <v>3283397</v>
      </c>
      <c r="I16" s="1">
        <v>3717182</v>
      </c>
      <c r="J16" s="1">
        <v>4131391</v>
      </c>
      <c r="K16" s="1">
        <v>4483315</v>
      </c>
      <c r="L16" s="1">
        <v>4836543</v>
      </c>
      <c r="M16" s="1">
        <v>5136769</v>
      </c>
      <c r="N16" s="1">
        <v>5417970</v>
      </c>
      <c r="O16" s="1">
        <v>5724909</v>
      </c>
      <c r="P16" s="1">
        <v>5974545</v>
      </c>
      <c r="Q16" s="1">
        <v>6198426</v>
      </c>
      <c r="R16" s="1">
        <v>6419254</v>
      </c>
      <c r="S16" s="1">
        <v>6615685</v>
      </c>
      <c r="T16" s="1">
        <v>6767599</v>
      </c>
      <c r="U16" s="1">
        <v>6927473</v>
      </c>
      <c r="V16" s="1">
        <v>7057001</v>
      </c>
      <c r="W16" s="1">
        <v>7193656</v>
      </c>
      <c r="X16" s="1">
        <v>7322765</v>
      </c>
      <c r="Y16" s="1">
        <v>7463195</v>
      </c>
      <c r="Z16" s="1">
        <v>7585615</v>
      </c>
      <c r="AA16" s="1">
        <v>7711888</v>
      </c>
      <c r="AB16" s="1">
        <v>7810823</v>
      </c>
      <c r="AC16" s="1">
        <v>7934704</v>
      </c>
      <c r="AD16" s="1">
        <v>8023026</v>
      </c>
      <c r="AE16" s="1">
        <v>8105513</v>
      </c>
      <c r="AF16" s="1">
        <v>8173552</v>
      </c>
      <c r="AG16" s="1">
        <v>8254676</v>
      </c>
      <c r="AH16" s="1">
        <v>8314390</v>
      </c>
      <c r="AI16" s="1">
        <v>8418345</v>
      </c>
      <c r="AJ16" s="1">
        <v>8508269</v>
      </c>
      <c r="AK16" s="1">
        <v>8506303</v>
      </c>
      <c r="AL16" s="1">
        <v>8521988</v>
      </c>
      <c r="AM16" s="1">
        <v>8559096</v>
      </c>
      <c r="AN16" s="1">
        <v>8627849</v>
      </c>
      <c r="AO16" s="1">
        <v>8680974</v>
      </c>
      <c r="AP16" s="1">
        <v>8700669</v>
      </c>
      <c r="AQ16" s="1">
        <v>8723321</v>
      </c>
      <c r="AR16" s="1">
        <v>8815294</v>
      </c>
      <c r="AS16" s="1">
        <v>8831745</v>
      </c>
      <c r="AT16" s="1">
        <v>8864320</v>
      </c>
      <c r="AU16" s="1">
        <v>8903457</v>
      </c>
      <c r="AV16" s="1">
        <v>8932777</v>
      </c>
      <c r="AW16" s="1">
        <v>8948980</v>
      </c>
      <c r="AX16" s="1">
        <v>8923317</v>
      </c>
      <c r="AY16" s="1">
        <v>8930179</v>
      </c>
      <c r="AZ16" s="1">
        <v>8975879</v>
      </c>
      <c r="BA16" s="1">
        <v>8964259</v>
      </c>
      <c r="BB16" s="1">
        <v>8982309</v>
      </c>
      <c r="BC16" s="1">
        <v>8966347</v>
      </c>
      <c r="BD16" s="1">
        <v>9018182</v>
      </c>
      <c r="BE16" s="1">
        <v>8989726</v>
      </c>
      <c r="BF16" s="1">
        <v>9002455</v>
      </c>
      <c r="BG16" s="1">
        <v>9017290</v>
      </c>
      <c r="BH16" s="1">
        <v>9010273</v>
      </c>
      <c r="BI16" s="1">
        <v>9019335</v>
      </c>
      <c r="BJ16" s="1">
        <v>9051139</v>
      </c>
      <c r="BK16" s="1">
        <v>9038506</v>
      </c>
      <c r="BL16" s="1">
        <v>9030717</v>
      </c>
      <c r="BM16" s="1">
        <v>8968110</v>
      </c>
      <c r="BN16" s="1">
        <v>8975067</v>
      </c>
      <c r="BO16" s="1">
        <v>9000425</v>
      </c>
      <c r="BP16" s="1">
        <v>9032027</v>
      </c>
      <c r="BQ16" s="1">
        <v>9068996</v>
      </c>
      <c r="BR16" s="1">
        <v>9077110</v>
      </c>
      <c r="BS16" s="1">
        <v>9079141</v>
      </c>
      <c r="BT16" s="1">
        <v>9111984</v>
      </c>
      <c r="BU16" s="1">
        <v>9104886</v>
      </c>
      <c r="BV16" s="1">
        <v>9060457</v>
      </c>
      <c r="BW16" s="1">
        <v>9060456</v>
      </c>
      <c r="BX16" s="1">
        <v>9002864</v>
      </c>
      <c r="BY16" s="1">
        <v>8972059</v>
      </c>
      <c r="BZ16" s="1">
        <v>8921682</v>
      </c>
      <c r="CA16" s="1">
        <v>8866443</v>
      </c>
      <c r="CB16" s="1">
        <v>8807404</v>
      </c>
      <c r="CC16" s="1">
        <v>8790340</v>
      </c>
      <c r="CD16" s="1">
        <v>8755440</v>
      </c>
      <c r="CE16" s="1">
        <v>8699426</v>
      </c>
      <c r="CF16" s="1">
        <v>8633615</v>
      </c>
      <c r="CG16" s="1">
        <v>8489317</v>
      </c>
      <c r="CH16" s="1">
        <v>8365058</v>
      </c>
      <c r="CI16" s="1">
        <v>8218569</v>
      </c>
      <c r="CJ16" s="1">
        <v>8073117</v>
      </c>
      <c r="CK16" s="1">
        <v>7927377</v>
      </c>
      <c r="CL16" s="1">
        <v>7710982</v>
      </c>
      <c r="CM16" s="1">
        <v>7455357</v>
      </c>
      <c r="CN16" s="1">
        <v>7198378</v>
      </c>
      <c r="CO16" s="1">
        <v>6859894</v>
      </c>
      <c r="CP16" s="1">
        <v>6491646</v>
      </c>
      <c r="CQ16" s="1">
        <v>6062549</v>
      </c>
      <c r="CR16" s="1">
        <v>5560575</v>
      </c>
      <c r="CS16" s="1">
        <v>4919981</v>
      </c>
      <c r="CT16" s="1">
        <v>4097540</v>
      </c>
      <c r="CU16" s="1">
        <v>3068188</v>
      </c>
      <c r="CV16" s="1">
        <v>1912887</v>
      </c>
      <c r="CW16" s="1">
        <v>912997</v>
      </c>
      <c r="CX16" s="1">
        <f t="shared" si="0"/>
        <v>6671237.96</v>
      </c>
      <c r="CY16" s="1">
        <f t="shared" si="1"/>
        <v>7987575.2199999997</v>
      </c>
      <c r="CZ16" s="1">
        <f t="shared" si="2"/>
        <v>0.83520189497508113</v>
      </c>
    </row>
    <row r="17" spans="1:104" x14ac:dyDescent="0.4">
      <c r="A17" s="1" t="s">
        <v>110</v>
      </c>
      <c r="B17" s="1">
        <v>88595</v>
      </c>
      <c r="C17" s="1">
        <v>143112</v>
      </c>
      <c r="D17" s="1">
        <v>236460</v>
      </c>
      <c r="E17" s="1">
        <v>352559</v>
      </c>
      <c r="F17" s="1">
        <v>479686</v>
      </c>
      <c r="G17" s="1">
        <v>611377</v>
      </c>
      <c r="H17" s="1">
        <v>739237</v>
      </c>
      <c r="I17" s="1">
        <v>836754</v>
      </c>
      <c r="J17" s="1">
        <v>933347</v>
      </c>
      <c r="K17" s="1">
        <v>1019831</v>
      </c>
      <c r="L17" s="1">
        <v>1113872</v>
      </c>
      <c r="M17" s="1">
        <v>1185074</v>
      </c>
      <c r="N17" s="1">
        <v>1262051</v>
      </c>
      <c r="O17" s="1">
        <v>1338261</v>
      </c>
      <c r="P17" s="1">
        <v>1392948</v>
      </c>
      <c r="Q17" s="1">
        <v>1448726</v>
      </c>
      <c r="R17" s="1">
        <v>1501279</v>
      </c>
      <c r="S17" s="1">
        <v>1547635</v>
      </c>
      <c r="T17" s="1">
        <v>1584151</v>
      </c>
      <c r="U17" s="1">
        <v>1628615</v>
      </c>
      <c r="V17" s="1">
        <v>1659677</v>
      </c>
      <c r="W17" s="1">
        <v>1698944</v>
      </c>
      <c r="X17" s="1">
        <v>1733749</v>
      </c>
      <c r="Y17" s="1">
        <v>1767897</v>
      </c>
      <c r="Z17" s="1">
        <v>1801530</v>
      </c>
      <c r="AA17" s="1">
        <v>1837002</v>
      </c>
      <c r="AB17" s="1">
        <v>1853381</v>
      </c>
      <c r="AC17" s="1">
        <v>1884151</v>
      </c>
      <c r="AD17" s="1">
        <v>1912135</v>
      </c>
      <c r="AE17" s="1">
        <v>1932812</v>
      </c>
      <c r="AF17" s="1">
        <v>1957093</v>
      </c>
      <c r="AG17" s="1">
        <v>1982658</v>
      </c>
      <c r="AH17" s="1">
        <v>2000794</v>
      </c>
      <c r="AI17" s="1">
        <v>2027219</v>
      </c>
      <c r="AJ17" s="1">
        <v>2047807</v>
      </c>
      <c r="AK17" s="1">
        <v>2058572</v>
      </c>
      <c r="AL17" s="1">
        <v>2050314</v>
      </c>
      <c r="AM17" s="1">
        <v>2068159</v>
      </c>
      <c r="AN17" s="1">
        <v>2091290</v>
      </c>
      <c r="AO17" s="1">
        <v>2111124</v>
      </c>
      <c r="AP17" s="1">
        <v>2117047</v>
      </c>
      <c r="AQ17" s="1">
        <v>2122692</v>
      </c>
      <c r="AR17" s="1">
        <v>2145588</v>
      </c>
      <c r="AS17" s="1">
        <v>2143410</v>
      </c>
      <c r="AT17" s="1">
        <v>2165588</v>
      </c>
      <c r="AU17" s="1">
        <v>2168883</v>
      </c>
      <c r="AV17" s="1">
        <v>2195100</v>
      </c>
      <c r="AW17" s="1">
        <v>2199797</v>
      </c>
      <c r="AX17" s="1">
        <v>2194184</v>
      </c>
      <c r="AY17" s="1">
        <v>2205401</v>
      </c>
      <c r="AZ17" s="1">
        <v>2220745</v>
      </c>
      <c r="BA17" s="1">
        <v>2223010</v>
      </c>
      <c r="BB17" s="1">
        <v>2219884</v>
      </c>
      <c r="BC17" s="1">
        <v>2213881</v>
      </c>
      <c r="BD17" s="1">
        <v>2225209</v>
      </c>
      <c r="BE17" s="1">
        <v>2221701</v>
      </c>
      <c r="BF17" s="1">
        <v>2229104</v>
      </c>
      <c r="BG17" s="1">
        <v>2227158</v>
      </c>
      <c r="BH17" s="1">
        <v>2219458</v>
      </c>
      <c r="BI17" s="1">
        <v>2223593</v>
      </c>
      <c r="BJ17" s="1">
        <v>2238016</v>
      </c>
      <c r="BK17" s="1">
        <v>2227949</v>
      </c>
      <c r="BL17" s="1">
        <v>2235627</v>
      </c>
      <c r="BM17" s="1">
        <v>2213733</v>
      </c>
      <c r="BN17" s="1">
        <v>2220316</v>
      </c>
      <c r="BO17" s="1">
        <v>2233366</v>
      </c>
      <c r="BP17" s="1">
        <v>2238003</v>
      </c>
      <c r="BQ17" s="1">
        <v>2246132</v>
      </c>
      <c r="BR17" s="1">
        <v>2252234</v>
      </c>
      <c r="BS17" s="1">
        <v>2257800</v>
      </c>
      <c r="BT17" s="1">
        <v>2281545</v>
      </c>
      <c r="BU17" s="1">
        <v>2285358</v>
      </c>
      <c r="BV17" s="1">
        <v>2276719</v>
      </c>
      <c r="BW17" s="1">
        <v>2278616</v>
      </c>
      <c r="BX17" s="1">
        <v>2269282</v>
      </c>
      <c r="BY17" s="1">
        <v>2261473</v>
      </c>
      <c r="BZ17" s="1">
        <v>2261205</v>
      </c>
      <c r="CA17" s="1">
        <v>2264193</v>
      </c>
      <c r="CB17" s="1">
        <v>2242830</v>
      </c>
      <c r="CC17" s="1">
        <v>2244089</v>
      </c>
      <c r="CD17" s="1">
        <v>2237490</v>
      </c>
      <c r="CE17" s="1">
        <v>2214220</v>
      </c>
      <c r="CF17" s="1">
        <v>2215271</v>
      </c>
      <c r="CG17" s="1">
        <v>2186970</v>
      </c>
      <c r="CH17" s="1">
        <v>2162121</v>
      </c>
      <c r="CI17" s="1">
        <v>2131282</v>
      </c>
      <c r="CJ17" s="1">
        <v>2093126</v>
      </c>
      <c r="CK17" s="1">
        <v>2054138</v>
      </c>
      <c r="CL17" s="1">
        <v>1995063</v>
      </c>
      <c r="CM17" s="1">
        <v>1934823</v>
      </c>
      <c r="CN17" s="1">
        <v>1869492</v>
      </c>
      <c r="CO17" s="1">
        <v>1781222</v>
      </c>
      <c r="CP17" s="1">
        <v>1688211</v>
      </c>
      <c r="CQ17" s="1">
        <v>1581047</v>
      </c>
      <c r="CR17" s="1">
        <v>1453838</v>
      </c>
      <c r="CS17" s="1">
        <v>1280237</v>
      </c>
      <c r="CT17" s="1">
        <v>1067993</v>
      </c>
      <c r="CU17" s="1">
        <v>796769</v>
      </c>
      <c r="CV17" s="1">
        <v>491499</v>
      </c>
      <c r="CW17" s="1">
        <v>226644</v>
      </c>
      <c r="CX17" s="1">
        <f t="shared" si="0"/>
        <v>1591551.36</v>
      </c>
      <c r="CY17" s="1">
        <f t="shared" si="1"/>
        <v>2014273.7</v>
      </c>
      <c r="CZ17" s="1">
        <f t="shared" si="2"/>
        <v>0.79013659365159772</v>
      </c>
    </row>
    <row r="18" spans="1:104" x14ac:dyDescent="0.4">
      <c r="A18" s="1" t="s">
        <v>111</v>
      </c>
      <c r="B18" s="1">
        <v>358854</v>
      </c>
      <c r="C18" s="1">
        <v>636462</v>
      </c>
      <c r="D18" s="1">
        <v>1086885</v>
      </c>
      <c r="E18" s="1">
        <v>1602828</v>
      </c>
      <c r="F18" s="1">
        <v>2180005</v>
      </c>
      <c r="G18" s="1">
        <v>2760214</v>
      </c>
      <c r="H18" s="1">
        <v>3286206</v>
      </c>
      <c r="I18" s="1">
        <v>3771137</v>
      </c>
      <c r="J18" s="1">
        <v>4203068</v>
      </c>
      <c r="K18" s="1">
        <v>4582074</v>
      </c>
      <c r="L18" s="1">
        <v>4921656</v>
      </c>
      <c r="M18" s="1">
        <v>5246676</v>
      </c>
      <c r="N18" s="1">
        <v>5511004</v>
      </c>
      <c r="O18" s="1">
        <v>5783244</v>
      </c>
      <c r="P18" s="1">
        <v>6014306</v>
      </c>
      <c r="Q18" s="1">
        <v>6200919</v>
      </c>
      <c r="R18" s="1">
        <v>6434313</v>
      </c>
      <c r="S18" s="1">
        <v>6620343</v>
      </c>
      <c r="T18" s="1">
        <v>6744961</v>
      </c>
      <c r="U18" s="1">
        <v>6899747</v>
      </c>
      <c r="V18" s="1">
        <v>7012942</v>
      </c>
      <c r="W18" s="1">
        <v>7157858</v>
      </c>
      <c r="X18" s="1">
        <v>7282588</v>
      </c>
      <c r="Y18" s="1">
        <v>7421920</v>
      </c>
      <c r="Z18" s="1">
        <v>7546818</v>
      </c>
      <c r="AA18" s="1">
        <v>7672487</v>
      </c>
      <c r="AB18" s="1">
        <v>7761198</v>
      </c>
      <c r="AC18" s="1">
        <v>7859870</v>
      </c>
      <c r="AD18" s="1">
        <v>7963680</v>
      </c>
      <c r="AE18" s="1">
        <v>8022197</v>
      </c>
      <c r="AF18" s="1">
        <v>8096332</v>
      </c>
      <c r="AG18" s="1">
        <v>8168156</v>
      </c>
      <c r="AH18" s="1">
        <v>8221076</v>
      </c>
      <c r="AI18" s="1">
        <v>8325214</v>
      </c>
      <c r="AJ18" s="1">
        <v>8396905</v>
      </c>
      <c r="AK18" s="1">
        <v>8386701</v>
      </c>
      <c r="AL18" s="1">
        <v>8389568</v>
      </c>
      <c r="AM18" s="1">
        <v>8438501</v>
      </c>
      <c r="AN18" s="1">
        <v>8504477</v>
      </c>
      <c r="AO18" s="1">
        <v>8542689</v>
      </c>
      <c r="AP18" s="1">
        <v>8547786</v>
      </c>
      <c r="AQ18" s="1">
        <v>8522688</v>
      </c>
      <c r="AR18" s="1">
        <v>8602719</v>
      </c>
      <c r="AS18" s="1">
        <v>8631944</v>
      </c>
      <c r="AT18" s="1">
        <v>8674103</v>
      </c>
      <c r="AU18" s="1">
        <v>8719107</v>
      </c>
      <c r="AV18" s="1">
        <v>8735678</v>
      </c>
      <c r="AW18" s="1">
        <v>8750228</v>
      </c>
      <c r="AX18" s="1">
        <v>8714294</v>
      </c>
      <c r="AY18" s="1">
        <v>8724726</v>
      </c>
      <c r="AZ18" s="1">
        <v>8752494</v>
      </c>
      <c r="BA18" s="1">
        <v>8732329</v>
      </c>
      <c r="BB18" s="1">
        <v>8738765</v>
      </c>
      <c r="BC18" s="1">
        <v>8712499</v>
      </c>
      <c r="BD18" s="1">
        <v>8747004</v>
      </c>
      <c r="BE18" s="1">
        <v>8713267</v>
      </c>
      <c r="BF18" s="1">
        <v>8715426</v>
      </c>
      <c r="BG18" s="1">
        <v>8729053</v>
      </c>
      <c r="BH18" s="1">
        <v>8721335</v>
      </c>
      <c r="BI18" s="1">
        <v>8726393</v>
      </c>
      <c r="BJ18" s="1">
        <v>8755930</v>
      </c>
      <c r="BK18" s="1">
        <v>8723806</v>
      </c>
      <c r="BL18" s="1">
        <v>8722539</v>
      </c>
      <c r="BM18" s="1">
        <v>8647494</v>
      </c>
      <c r="BN18" s="1">
        <v>8649493</v>
      </c>
      <c r="BO18" s="1">
        <v>8661566</v>
      </c>
      <c r="BP18" s="1">
        <v>8666407</v>
      </c>
      <c r="BQ18" s="1">
        <v>8680708</v>
      </c>
      <c r="BR18" s="1">
        <v>8687598</v>
      </c>
      <c r="BS18" s="1">
        <v>8678987</v>
      </c>
      <c r="BT18" s="1">
        <v>8704847</v>
      </c>
      <c r="BU18" s="1">
        <v>8698534</v>
      </c>
      <c r="BV18" s="1">
        <v>8661321</v>
      </c>
      <c r="BW18" s="1">
        <v>8666870</v>
      </c>
      <c r="BX18" s="1">
        <v>8607073</v>
      </c>
      <c r="BY18" s="1">
        <v>8553626</v>
      </c>
      <c r="BZ18" s="1">
        <v>8480385</v>
      </c>
      <c r="CA18" s="1">
        <v>8429057</v>
      </c>
      <c r="CB18" s="1">
        <v>8312054</v>
      </c>
      <c r="CC18" s="1">
        <v>8255487</v>
      </c>
      <c r="CD18" s="1">
        <v>8173366</v>
      </c>
      <c r="CE18" s="1">
        <v>8104876</v>
      </c>
      <c r="CF18" s="1">
        <v>8035512</v>
      </c>
      <c r="CG18" s="1">
        <v>7900666</v>
      </c>
      <c r="CH18" s="1">
        <v>7745443</v>
      </c>
      <c r="CI18" s="1">
        <v>7586728</v>
      </c>
      <c r="CJ18" s="1">
        <v>7411475</v>
      </c>
      <c r="CK18" s="1">
        <v>7237907</v>
      </c>
      <c r="CL18" s="1">
        <v>6974508</v>
      </c>
      <c r="CM18" s="1">
        <v>6682365</v>
      </c>
      <c r="CN18" s="1">
        <v>6419446</v>
      </c>
      <c r="CO18" s="1">
        <v>6061234</v>
      </c>
      <c r="CP18" s="1">
        <v>5686848</v>
      </c>
      <c r="CQ18" s="1">
        <v>5293848</v>
      </c>
      <c r="CR18" s="1">
        <v>4857956</v>
      </c>
      <c r="CS18" s="1">
        <v>4273631</v>
      </c>
      <c r="CT18" s="1">
        <v>3539847</v>
      </c>
      <c r="CU18" s="1">
        <v>2628467</v>
      </c>
      <c r="CV18" s="1">
        <v>1626512</v>
      </c>
      <c r="CW18" s="1">
        <v>777791</v>
      </c>
      <c r="CX18" s="1">
        <f t="shared" si="0"/>
        <v>6612787.04</v>
      </c>
      <c r="CY18" s="1">
        <f t="shared" si="1"/>
        <v>7531015.46</v>
      </c>
      <c r="CZ18" s="1">
        <f t="shared" si="2"/>
        <v>0.87807375713447278</v>
      </c>
    </row>
    <row r="19" spans="1:104" x14ac:dyDescent="0.4">
      <c r="A19" s="1" t="s">
        <v>112</v>
      </c>
      <c r="B19" s="1">
        <v>366942</v>
      </c>
      <c r="C19" s="1">
        <v>561393</v>
      </c>
      <c r="D19" s="1">
        <v>1003118</v>
      </c>
      <c r="E19" s="1">
        <v>1451179</v>
      </c>
      <c r="F19" s="1">
        <v>1988046</v>
      </c>
      <c r="G19" s="1">
        <v>2531863</v>
      </c>
      <c r="H19" s="1">
        <v>3024076</v>
      </c>
      <c r="I19" s="1">
        <v>3496429</v>
      </c>
      <c r="J19" s="1">
        <v>3880104</v>
      </c>
      <c r="K19" s="1">
        <v>4258409</v>
      </c>
      <c r="L19" s="1">
        <v>4608139</v>
      </c>
      <c r="M19" s="1">
        <v>4928198</v>
      </c>
      <c r="N19" s="1">
        <v>5205921</v>
      </c>
      <c r="O19" s="1">
        <v>5546152</v>
      </c>
      <c r="P19" s="1">
        <v>5795482</v>
      </c>
      <c r="Q19" s="1">
        <v>6026360</v>
      </c>
      <c r="R19" s="1">
        <v>6255664</v>
      </c>
      <c r="S19" s="1">
        <v>6443487</v>
      </c>
      <c r="T19" s="1">
        <v>6571833</v>
      </c>
      <c r="U19" s="1">
        <v>6756882</v>
      </c>
      <c r="V19" s="1">
        <v>6885699</v>
      </c>
      <c r="W19" s="1">
        <v>7034565</v>
      </c>
      <c r="X19" s="1">
        <v>7160481</v>
      </c>
      <c r="Y19" s="1">
        <v>7296158</v>
      </c>
      <c r="Z19" s="1">
        <v>7427219</v>
      </c>
      <c r="AA19" s="1">
        <v>7558757</v>
      </c>
      <c r="AB19" s="1">
        <v>7661232</v>
      </c>
      <c r="AC19" s="1">
        <v>7767938</v>
      </c>
      <c r="AD19" s="1">
        <v>7871932</v>
      </c>
      <c r="AE19" s="1">
        <v>7966967</v>
      </c>
      <c r="AF19" s="1">
        <v>8056165</v>
      </c>
      <c r="AG19" s="1">
        <v>8143008</v>
      </c>
      <c r="AH19" s="1">
        <v>8180803</v>
      </c>
      <c r="AI19" s="1">
        <v>8306789</v>
      </c>
      <c r="AJ19" s="1">
        <v>8372641</v>
      </c>
      <c r="AK19" s="1">
        <v>8406411</v>
      </c>
      <c r="AL19" s="1">
        <v>8409651</v>
      </c>
      <c r="AM19" s="1">
        <v>8459437</v>
      </c>
      <c r="AN19" s="1">
        <v>8519108</v>
      </c>
      <c r="AO19" s="1">
        <v>8568394</v>
      </c>
      <c r="AP19" s="1">
        <v>8594802</v>
      </c>
      <c r="AQ19" s="1">
        <v>8566769</v>
      </c>
      <c r="AR19" s="1">
        <v>8617882</v>
      </c>
      <c r="AS19" s="1">
        <v>8631303</v>
      </c>
      <c r="AT19" s="1">
        <v>8659512</v>
      </c>
      <c r="AU19" s="1">
        <v>8682774</v>
      </c>
      <c r="AV19" s="1">
        <v>8695623</v>
      </c>
      <c r="AW19" s="1">
        <v>8715590</v>
      </c>
      <c r="AX19" s="1">
        <v>8696408</v>
      </c>
      <c r="AY19" s="1">
        <v>8715705</v>
      </c>
      <c r="AZ19" s="1">
        <v>8741494</v>
      </c>
      <c r="BA19" s="1">
        <v>8748202</v>
      </c>
      <c r="BB19" s="1">
        <v>8736395</v>
      </c>
      <c r="BC19" s="1">
        <v>8718712</v>
      </c>
      <c r="BD19" s="1">
        <v>8738556</v>
      </c>
      <c r="BE19" s="1">
        <v>8692278</v>
      </c>
      <c r="BF19" s="1">
        <v>8731174</v>
      </c>
      <c r="BG19" s="1">
        <v>8733200</v>
      </c>
      <c r="BH19" s="1">
        <v>8734012</v>
      </c>
      <c r="BI19" s="1">
        <v>8723050</v>
      </c>
      <c r="BJ19" s="1">
        <v>8768316</v>
      </c>
      <c r="BK19" s="1">
        <v>8764471</v>
      </c>
      <c r="BL19" s="1">
        <v>8789621</v>
      </c>
      <c r="BM19" s="1">
        <v>8720370</v>
      </c>
      <c r="BN19" s="1">
        <v>8736507</v>
      </c>
      <c r="BO19" s="1">
        <v>8749498</v>
      </c>
      <c r="BP19" s="1">
        <v>8748013</v>
      </c>
      <c r="BQ19" s="1">
        <v>8761427</v>
      </c>
      <c r="BR19" s="1">
        <v>8748771</v>
      </c>
      <c r="BS19" s="1">
        <v>8736666</v>
      </c>
      <c r="BT19" s="1">
        <v>8764885</v>
      </c>
      <c r="BU19" s="1">
        <v>8744118</v>
      </c>
      <c r="BV19" s="1">
        <v>8702493</v>
      </c>
      <c r="BW19" s="1">
        <v>8691310</v>
      </c>
      <c r="BX19" s="1">
        <v>8656379</v>
      </c>
      <c r="BY19" s="1">
        <v>8608247</v>
      </c>
      <c r="BZ19" s="1">
        <v>8570453</v>
      </c>
      <c r="CA19" s="1">
        <v>8536575</v>
      </c>
      <c r="CB19" s="1">
        <v>8445579</v>
      </c>
      <c r="CC19" s="1">
        <v>8396913</v>
      </c>
      <c r="CD19" s="1">
        <v>8347850</v>
      </c>
      <c r="CE19" s="1">
        <v>8283305</v>
      </c>
      <c r="CF19" s="1">
        <v>8231361</v>
      </c>
      <c r="CG19" s="1">
        <v>8065903</v>
      </c>
      <c r="CH19" s="1">
        <v>7938160</v>
      </c>
      <c r="CI19" s="1">
        <v>7791267</v>
      </c>
      <c r="CJ19" s="1">
        <v>7598288</v>
      </c>
      <c r="CK19" s="1">
        <v>7395170</v>
      </c>
      <c r="CL19" s="1">
        <v>7131776</v>
      </c>
      <c r="CM19" s="1">
        <v>6833948</v>
      </c>
      <c r="CN19" s="1">
        <v>6548125</v>
      </c>
      <c r="CO19" s="1">
        <v>6164444</v>
      </c>
      <c r="CP19" s="1">
        <v>5764736</v>
      </c>
      <c r="CQ19" s="1">
        <v>5317087</v>
      </c>
      <c r="CR19" s="1">
        <v>4789388</v>
      </c>
      <c r="CS19" s="1">
        <v>4134797</v>
      </c>
      <c r="CT19" s="1">
        <v>3389397</v>
      </c>
      <c r="CU19" s="1">
        <v>2509835</v>
      </c>
      <c r="CV19" s="1">
        <v>1588395</v>
      </c>
      <c r="CW19" s="1">
        <v>807994</v>
      </c>
      <c r="CX19" s="1">
        <f t="shared" si="0"/>
        <v>6506588</v>
      </c>
      <c r="CY19" s="1">
        <f t="shared" si="1"/>
        <v>7591378.2199999997</v>
      </c>
      <c r="CZ19" s="1">
        <f t="shared" si="2"/>
        <v>0.85710233523314039</v>
      </c>
    </row>
    <row r="20" spans="1:104" x14ac:dyDescent="0.4">
      <c r="A20" s="1" t="s">
        <v>113</v>
      </c>
      <c r="B20" s="1">
        <v>379557</v>
      </c>
      <c r="C20" s="1">
        <v>597826</v>
      </c>
      <c r="D20" s="1">
        <v>1035567</v>
      </c>
      <c r="E20" s="1">
        <v>1539682</v>
      </c>
      <c r="F20" s="1">
        <v>2116311</v>
      </c>
      <c r="G20" s="1">
        <v>2691762</v>
      </c>
      <c r="H20" s="1">
        <v>3226491</v>
      </c>
      <c r="I20" s="1">
        <v>3672644</v>
      </c>
      <c r="J20" s="1">
        <v>4092860</v>
      </c>
      <c r="K20" s="1">
        <v>4477357</v>
      </c>
      <c r="L20" s="1">
        <v>4870692</v>
      </c>
      <c r="M20" s="1">
        <v>5180285</v>
      </c>
      <c r="N20" s="1">
        <v>5467097</v>
      </c>
      <c r="O20" s="1">
        <v>5801888</v>
      </c>
      <c r="P20" s="1">
        <v>6066923</v>
      </c>
      <c r="Q20" s="1">
        <v>6299173</v>
      </c>
      <c r="R20" s="1">
        <v>6566466</v>
      </c>
      <c r="S20" s="1">
        <v>6776890</v>
      </c>
      <c r="T20" s="1">
        <v>6910646</v>
      </c>
      <c r="U20" s="1">
        <v>7116826</v>
      </c>
      <c r="V20" s="1">
        <v>7250315</v>
      </c>
      <c r="W20" s="1">
        <v>7416897</v>
      </c>
      <c r="X20" s="1">
        <v>7567036</v>
      </c>
      <c r="Y20" s="1">
        <v>7725428</v>
      </c>
      <c r="Z20" s="1">
        <v>7876099</v>
      </c>
      <c r="AA20" s="1">
        <v>8035339</v>
      </c>
      <c r="AB20" s="1">
        <v>8135813</v>
      </c>
      <c r="AC20" s="1">
        <v>8251059</v>
      </c>
      <c r="AD20" s="1">
        <v>8380643</v>
      </c>
      <c r="AE20" s="1">
        <v>8475509</v>
      </c>
      <c r="AF20" s="1">
        <v>8578261</v>
      </c>
      <c r="AG20" s="1">
        <v>8686484</v>
      </c>
      <c r="AH20" s="1">
        <v>8769809</v>
      </c>
      <c r="AI20" s="1">
        <v>8886365</v>
      </c>
      <c r="AJ20" s="1">
        <v>8992503</v>
      </c>
      <c r="AK20" s="1">
        <v>9020639</v>
      </c>
      <c r="AL20" s="1">
        <v>9061647</v>
      </c>
      <c r="AM20" s="1">
        <v>9112925</v>
      </c>
      <c r="AN20" s="1">
        <v>9197117</v>
      </c>
      <c r="AO20" s="1">
        <v>9265098</v>
      </c>
      <c r="AP20" s="1">
        <v>9296785</v>
      </c>
      <c r="AQ20" s="1">
        <v>9300792</v>
      </c>
      <c r="AR20" s="1">
        <v>9404467</v>
      </c>
      <c r="AS20" s="1">
        <v>9426971</v>
      </c>
      <c r="AT20" s="1">
        <v>9486230</v>
      </c>
      <c r="AU20" s="1">
        <v>9524921</v>
      </c>
      <c r="AV20" s="1">
        <v>9564654</v>
      </c>
      <c r="AW20" s="1">
        <v>9598717</v>
      </c>
      <c r="AX20" s="1">
        <v>9606675</v>
      </c>
      <c r="AY20" s="1">
        <v>9635822</v>
      </c>
      <c r="AZ20" s="1">
        <v>9685268</v>
      </c>
      <c r="BA20" s="1">
        <v>9683889</v>
      </c>
      <c r="BB20" s="1">
        <v>9711286</v>
      </c>
      <c r="BC20" s="1">
        <v>9684632</v>
      </c>
      <c r="BD20" s="1">
        <v>9730449</v>
      </c>
      <c r="BE20" s="1">
        <v>9712648</v>
      </c>
      <c r="BF20" s="1">
        <v>9744216</v>
      </c>
      <c r="BG20" s="1">
        <v>9780284</v>
      </c>
      <c r="BH20" s="1">
        <v>9771600</v>
      </c>
      <c r="BI20" s="1">
        <v>9815954</v>
      </c>
      <c r="BJ20" s="1">
        <v>9868342</v>
      </c>
      <c r="BK20" s="1">
        <v>9873022</v>
      </c>
      <c r="BL20" s="1">
        <v>9911077</v>
      </c>
      <c r="BM20" s="1">
        <v>9863030</v>
      </c>
      <c r="BN20" s="1">
        <v>9887841</v>
      </c>
      <c r="BO20" s="1">
        <v>9929689</v>
      </c>
      <c r="BP20" s="1">
        <v>9942569</v>
      </c>
      <c r="BQ20" s="1">
        <v>9995019</v>
      </c>
      <c r="BR20" s="1">
        <v>10011998</v>
      </c>
      <c r="BS20" s="1">
        <v>10048282</v>
      </c>
      <c r="BT20" s="1">
        <v>10118740</v>
      </c>
      <c r="BU20" s="1">
        <v>10125851</v>
      </c>
      <c r="BV20" s="1">
        <v>10090647</v>
      </c>
      <c r="BW20" s="1">
        <v>10102658</v>
      </c>
      <c r="BX20" s="1">
        <v>10049972</v>
      </c>
      <c r="BY20" s="1">
        <v>10018765</v>
      </c>
      <c r="BZ20" s="1">
        <v>9981174</v>
      </c>
      <c r="CA20" s="1">
        <v>9951986</v>
      </c>
      <c r="CB20" s="1">
        <v>9897227</v>
      </c>
      <c r="CC20" s="1">
        <v>9887376</v>
      </c>
      <c r="CD20" s="1">
        <v>9854923</v>
      </c>
      <c r="CE20" s="1">
        <v>9801575</v>
      </c>
      <c r="CF20" s="1">
        <v>9747816</v>
      </c>
      <c r="CG20" s="1">
        <v>9601901</v>
      </c>
      <c r="CH20" s="1">
        <v>9478669</v>
      </c>
      <c r="CI20" s="1">
        <v>9365098</v>
      </c>
      <c r="CJ20" s="1">
        <v>9212708</v>
      </c>
      <c r="CK20" s="1">
        <v>9051348</v>
      </c>
      <c r="CL20" s="1">
        <v>8783185</v>
      </c>
      <c r="CM20" s="1">
        <v>8488697</v>
      </c>
      <c r="CN20" s="1">
        <v>8183796</v>
      </c>
      <c r="CO20" s="1">
        <v>7775684</v>
      </c>
      <c r="CP20" s="1">
        <v>7354356</v>
      </c>
      <c r="CQ20" s="1">
        <v>6860779</v>
      </c>
      <c r="CR20" s="1">
        <v>6271116</v>
      </c>
      <c r="CS20" s="1">
        <v>5520579</v>
      </c>
      <c r="CT20" s="1">
        <v>4575572</v>
      </c>
      <c r="CU20" s="1">
        <v>3422903</v>
      </c>
      <c r="CV20" s="1">
        <v>2128919</v>
      </c>
      <c r="CW20" s="1">
        <v>1004637</v>
      </c>
      <c r="CX20" s="1">
        <f t="shared" si="0"/>
        <v>6968359.2599999998</v>
      </c>
      <c r="CY20" s="1">
        <f t="shared" si="1"/>
        <v>8867195.0399999991</v>
      </c>
      <c r="CZ20" s="1">
        <f t="shared" si="2"/>
        <v>0.78585834963206136</v>
      </c>
    </row>
    <row r="21" spans="1:104" x14ac:dyDescent="0.4">
      <c r="A21" s="1" t="s">
        <v>114</v>
      </c>
      <c r="B21" s="1">
        <v>326490</v>
      </c>
      <c r="C21" s="1">
        <v>570775</v>
      </c>
      <c r="D21" s="1">
        <v>989950</v>
      </c>
      <c r="E21" s="1">
        <v>1466193</v>
      </c>
      <c r="F21" s="1">
        <v>1999344</v>
      </c>
      <c r="G21" s="1">
        <v>2548153</v>
      </c>
      <c r="H21" s="1">
        <v>3087301</v>
      </c>
      <c r="I21" s="1">
        <v>3500311</v>
      </c>
      <c r="J21" s="1">
        <v>3907545</v>
      </c>
      <c r="K21" s="1">
        <v>4230112</v>
      </c>
      <c r="L21" s="1">
        <v>4578808</v>
      </c>
      <c r="M21" s="1">
        <v>4876813</v>
      </c>
      <c r="N21" s="1">
        <v>5158867</v>
      </c>
      <c r="O21" s="1">
        <v>5435830</v>
      </c>
      <c r="P21" s="1">
        <v>5669746</v>
      </c>
      <c r="Q21" s="1">
        <v>5878383</v>
      </c>
      <c r="R21" s="1">
        <v>6094201</v>
      </c>
      <c r="S21" s="1">
        <v>6282244</v>
      </c>
      <c r="T21" s="1">
        <v>6383598</v>
      </c>
      <c r="U21" s="1">
        <v>6551009</v>
      </c>
      <c r="V21" s="1">
        <v>6680945</v>
      </c>
      <c r="W21" s="1">
        <v>6792359</v>
      </c>
      <c r="X21" s="1">
        <v>6902661</v>
      </c>
      <c r="Y21" s="1">
        <v>7016770</v>
      </c>
      <c r="Z21" s="1">
        <v>7132148</v>
      </c>
      <c r="AA21" s="1">
        <v>7253179</v>
      </c>
      <c r="AB21" s="1">
        <v>7341007</v>
      </c>
      <c r="AC21" s="1">
        <v>7427364</v>
      </c>
      <c r="AD21" s="1">
        <v>7507629</v>
      </c>
      <c r="AE21" s="1">
        <v>7571208</v>
      </c>
      <c r="AF21" s="1">
        <v>7639455</v>
      </c>
      <c r="AG21" s="1">
        <v>7718603</v>
      </c>
      <c r="AH21" s="1">
        <v>7793603</v>
      </c>
      <c r="AI21" s="1">
        <v>7888983</v>
      </c>
      <c r="AJ21" s="1">
        <v>7978895</v>
      </c>
      <c r="AK21" s="1">
        <v>7976768</v>
      </c>
      <c r="AL21" s="1">
        <v>8006471</v>
      </c>
      <c r="AM21" s="1">
        <v>8034889</v>
      </c>
      <c r="AN21" s="1">
        <v>8104524</v>
      </c>
      <c r="AO21" s="1">
        <v>8161867</v>
      </c>
      <c r="AP21" s="1">
        <v>8158671</v>
      </c>
      <c r="AQ21" s="1">
        <v>8158783</v>
      </c>
      <c r="AR21" s="1">
        <v>8237212</v>
      </c>
      <c r="AS21" s="1">
        <v>8250026</v>
      </c>
      <c r="AT21" s="1">
        <v>8292159</v>
      </c>
      <c r="AU21" s="1">
        <v>8318254</v>
      </c>
      <c r="AV21" s="1">
        <v>8340796</v>
      </c>
      <c r="AW21" s="1">
        <v>8353603</v>
      </c>
      <c r="AX21" s="1">
        <v>8338820</v>
      </c>
      <c r="AY21" s="1">
        <v>8344270</v>
      </c>
      <c r="AZ21" s="1">
        <v>8393200</v>
      </c>
      <c r="BA21" s="1">
        <v>8374643</v>
      </c>
      <c r="BB21" s="1">
        <v>8379769</v>
      </c>
      <c r="BC21" s="1">
        <v>8348574</v>
      </c>
      <c r="BD21" s="1">
        <v>8384386</v>
      </c>
      <c r="BE21" s="1">
        <v>8353349</v>
      </c>
      <c r="BF21" s="1">
        <v>8354433</v>
      </c>
      <c r="BG21" s="1">
        <v>8365162</v>
      </c>
      <c r="BH21" s="1">
        <v>8332472</v>
      </c>
      <c r="BI21" s="1">
        <v>8339526</v>
      </c>
      <c r="BJ21" s="1">
        <v>8375623</v>
      </c>
      <c r="BK21" s="1">
        <v>8337597</v>
      </c>
      <c r="BL21" s="1">
        <v>8322938</v>
      </c>
      <c r="BM21" s="1">
        <v>8272177</v>
      </c>
      <c r="BN21" s="1">
        <v>8272895</v>
      </c>
      <c r="BO21" s="1">
        <v>8289671</v>
      </c>
      <c r="BP21" s="1">
        <v>8300626</v>
      </c>
      <c r="BQ21" s="1">
        <v>8327532</v>
      </c>
      <c r="BR21" s="1">
        <v>8337744</v>
      </c>
      <c r="BS21" s="1">
        <v>8340610</v>
      </c>
      <c r="BT21" s="1">
        <v>8391255</v>
      </c>
      <c r="BU21" s="1">
        <v>8387607</v>
      </c>
      <c r="BV21" s="1">
        <v>8333987</v>
      </c>
      <c r="BW21" s="1">
        <v>8335289</v>
      </c>
      <c r="BX21" s="1">
        <v>8266243</v>
      </c>
      <c r="BY21" s="1">
        <v>8223052</v>
      </c>
      <c r="BZ21" s="1">
        <v>8168585</v>
      </c>
      <c r="CA21" s="1">
        <v>8120532</v>
      </c>
      <c r="CB21" s="1">
        <v>8027268</v>
      </c>
      <c r="CC21" s="1">
        <v>7978831</v>
      </c>
      <c r="CD21" s="1">
        <v>7937291</v>
      </c>
      <c r="CE21" s="1">
        <v>7862720</v>
      </c>
      <c r="CF21" s="1">
        <v>7784912</v>
      </c>
      <c r="CG21" s="1">
        <v>7628838</v>
      </c>
      <c r="CH21" s="1">
        <v>7500277</v>
      </c>
      <c r="CI21" s="1">
        <v>7364629</v>
      </c>
      <c r="CJ21" s="1">
        <v>7232019</v>
      </c>
      <c r="CK21" s="1">
        <v>7098646</v>
      </c>
      <c r="CL21" s="1">
        <v>6863289</v>
      </c>
      <c r="CM21" s="1">
        <v>6634611</v>
      </c>
      <c r="CN21" s="1">
        <v>6391755</v>
      </c>
      <c r="CO21" s="1">
        <v>6073902</v>
      </c>
      <c r="CP21" s="1">
        <v>5713316</v>
      </c>
      <c r="CQ21" s="1">
        <v>5329419</v>
      </c>
      <c r="CR21" s="1">
        <v>4890762</v>
      </c>
      <c r="CS21" s="1">
        <v>4316215</v>
      </c>
      <c r="CT21" s="1">
        <v>3597664</v>
      </c>
      <c r="CU21" s="1">
        <v>2700742</v>
      </c>
      <c r="CV21" s="1">
        <v>1709863</v>
      </c>
      <c r="CW21" s="1">
        <v>830684</v>
      </c>
      <c r="CX21" s="1">
        <f t="shared" si="0"/>
        <v>6265151.9000000004</v>
      </c>
      <c r="CY21" s="1">
        <f t="shared" si="1"/>
        <v>7289942.5999999996</v>
      </c>
      <c r="CZ21" s="1">
        <f t="shared" si="2"/>
        <v>0.85942403716594429</v>
      </c>
    </row>
    <row r="22" spans="1:104" x14ac:dyDescent="0.4">
      <c r="A22" s="1" t="s">
        <v>115</v>
      </c>
      <c r="B22" s="1">
        <v>322612</v>
      </c>
      <c r="C22" s="1">
        <v>550434</v>
      </c>
      <c r="D22" s="1">
        <v>956498</v>
      </c>
      <c r="E22" s="1">
        <v>1399912</v>
      </c>
      <c r="F22" s="1">
        <v>1910744</v>
      </c>
      <c r="G22" s="1">
        <v>2434697</v>
      </c>
      <c r="H22" s="1">
        <v>2893490</v>
      </c>
      <c r="I22" s="1">
        <v>3288440</v>
      </c>
      <c r="J22" s="1">
        <v>3671327</v>
      </c>
      <c r="K22" s="1">
        <v>4004035</v>
      </c>
      <c r="L22" s="1">
        <v>4326428</v>
      </c>
      <c r="M22" s="1">
        <v>4603085</v>
      </c>
      <c r="N22" s="1">
        <v>4868694</v>
      </c>
      <c r="O22" s="1">
        <v>5126147</v>
      </c>
      <c r="P22" s="1">
        <v>5339607</v>
      </c>
      <c r="Q22" s="1">
        <v>5525365</v>
      </c>
      <c r="R22" s="1">
        <v>5724675</v>
      </c>
      <c r="S22" s="1">
        <v>5895010</v>
      </c>
      <c r="T22" s="1">
        <v>6029423</v>
      </c>
      <c r="U22" s="1">
        <v>6189976</v>
      </c>
      <c r="V22" s="1">
        <v>6295763</v>
      </c>
      <c r="W22" s="1">
        <v>6424661</v>
      </c>
      <c r="X22" s="1">
        <v>6541824</v>
      </c>
      <c r="Y22" s="1">
        <v>6664348</v>
      </c>
      <c r="Z22" s="1">
        <v>6794314</v>
      </c>
      <c r="AA22" s="1">
        <v>6900485</v>
      </c>
      <c r="AB22" s="1">
        <v>6979140</v>
      </c>
      <c r="AC22" s="1">
        <v>7076726</v>
      </c>
      <c r="AD22" s="1">
        <v>7162909</v>
      </c>
      <c r="AE22" s="1">
        <v>7235288</v>
      </c>
      <c r="AF22" s="1">
        <v>7326667</v>
      </c>
      <c r="AG22" s="1">
        <v>7406350</v>
      </c>
      <c r="AH22" s="1">
        <v>7476091</v>
      </c>
      <c r="AI22" s="1">
        <v>7569863</v>
      </c>
      <c r="AJ22" s="1">
        <v>7652336</v>
      </c>
      <c r="AK22" s="1">
        <v>7660767</v>
      </c>
      <c r="AL22" s="1">
        <v>7671346</v>
      </c>
      <c r="AM22" s="1">
        <v>7708387</v>
      </c>
      <c r="AN22" s="1">
        <v>7767893</v>
      </c>
      <c r="AO22" s="1">
        <v>7825002</v>
      </c>
      <c r="AP22" s="1">
        <v>7845831</v>
      </c>
      <c r="AQ22" s="1">
        <v>7854474</v>
      </c>
      <c r="AR22" s="1">
        <v>7941096</v>
      </c>
      <c r="AS22" s="1">
        <v>7948783</v>
      </c>
      <c r="AT22" s="1">
        <v>7996958</v>
      </c>
      <c r="AU22" s="1">
        <v>8032116</v>
      </c>
      <c r="AV22" s="1">
        <v>8053429</v>
      </c>
      <c r="AW22" s="1">
        <v>8072063</v>
      </c>
      <c r="AX22" s="1">
        <v>8056462</v>
      </c>
      <c r="AY22" s="1">
        <v>8078567</v>
      </c>
      <c r="AZ22" s="1">
        <v>8118173</v>
      </c>
      <c r="BA22" s="1">
        <v>8112488</v>
      </c>
      <c r="BB22" s="1">
        <v>8126534</v>
      </c>
      <c r="BC22" s="1">
        <v>8097867</v>
      </c>
      <c r="BD22" s="1">
        <v>8125165</v>
      </c>
      <c r="BE22" s="1">
        <v>8095812</v>
      </c>
      <c r="BF22" s="1">
        <v>8101837</v>
      </c>
      <c r="BG22" s="1">
        <v>8115403</v>
      </c>
      <c r="BH22" s="1">
        <v>8099680</v>
      </c>
      <c r="BI22" s="1">
        <v>8115380</v>
      </c>
      <c r="BJ22" s="1">
        <v>8157860</v>
      </c>
      <c r="BK22" s="1">
        <v>8135801</v>
      </c>
      <c r="BL22" s="1">
        <v>8119845</v>
      </c>
      <c r="BM22" s="1">
        <v>8072388</v>
      </c>
      <c r="BN22" s="1">
        <v>8073528</v>
      </c>
      <c r="BO22" s="1">
        <v>8097298</v>
      </c>
      <c r="BP22" s="1">
        <v>8113273</v>
      </c>
      <c r="BQ22" s="1">
        <v>8135761</v>
      </c>
      <c r="BR22" s="1">
        <v>8140691</v>
      </c>
      <c r="BS22" s="1">
        <v>8142891</v>
      </c>
      <c r="BT22" s="1">
        <v>8172426</v>
      </c>
      <c r="BU22" s="1">
        <v>8161316</v>
      </c>
      <c r="BV22" s="1">
        <v>8134295</v>
      </c>
      <c r="BW22" s="1">
        <v>8117016</v>
      </c>
      <c r="BX22" s="1">
        <v>8059639</v>
      </c>
      <c r="BY22" s="1">
        <v>8030486</v>
      </c>
      <c r="BZ22" s="1">
        <v>7984620</v>
      </c>
      <c r="CA22" s="1">
        <v>7961315</v>
      </c>
      <c r="CB22" s="1">
        <v>7883769</v>
      </c>
      <c r="CC22" s="1">
        <v>7837919</v>
      </c>
      <c r="CD22" s="1">
        <v>7765606</v>
      </c>
      <c r="CE22" s="1">
        <v>7697282</v>
      </c>
      <c r="CF22" s="1">
        <v>7630447</v>
      </c>
      <c r="CG22" s="1">
        <v>7490711</v>
      </c>
      <c r="CH22" s="1">
        <v>7357437</v>
      </c>
      <c r="CI22" s="1">
        <v>7232018</v>
      </c>
      <c r="CJ22" s="1">
        <v>7085929</v>
      </c>
      <c r="CK22" s="1">
        <v>6929717</v>
      </c>
      <c r="CL22" s="1">
        <v>6675975</v>
      </c>
      <c r="CM22" s="1">
        <v>6407674</v>
      </c>
      <c r="CN22" s="1">
        <v>6145811</v>
      </c>
      <c r="CO22" s="1">
        <v>5818391</v>
      </c>
      <c r="CP22" s="1">
        <v>5459189</v>
      </c>
      <c r="CQ22" s="1">
        <v>5053539</v>
      </c>
      <c r="CR22" s="1">
        <v>4611111</v>
      </c>
      <c r="CS22" s="1">
        <v>4040562</v>
      </c>
      <c r="CT22" s="1">
        <v>3347552</v>
      </c>
      <c r="CU22" s="1">
        <v>2487507</v>
      </c>
      <c r="CV22" s="1">
        <v>1536866</v>
      </c>
      <c r="CW22" s="1">
        <v>723270</v>
      </c>
      <c r="CX22" s="1">
        <f t="shared" si="0"/>
        <v>5981610.7599999998</v>
      </c>
      <c r="CY22" s="1">
        <f t="shared" si="1"/>
        <v>7082741.4000000004</v>
      </c>
      <c r="CZ22" s="1">
        <f t="shared" si="2"/>
        <v>0.84453327069092199</v>
      </c>
    </row>
    <row r="23" spans="1:104" x14ac:dyDescent="0.4">
      <c r="A23" s="1" t="s">
        <v>116</v>
      </c>
      <c r="B23" s="1">
        <v>370279</v>
      </c>
      <c r="C23" s="1">
        <v>597850</v>
      </c>
      <c r="D23" s="1">
        <v>1024031</v>
      </c>
      <c r="E23" s="1">
        <v>1513101</v>
      </c>
      <c r="F23" s="1">
        <v>2077860</v>
      </c>
      <c r="G23" s="1">
        <v>2648528</v>
      </c>
      <c r="H23" s="1">
        <v>3186522</v>
      </c>
      <c r="I23" s="1">
        <v>3646405</v>
      </c>
      <c r="J23" s="1">
        <v>4067519</v>
      </c>
      <c r="K23" s="1">
        <v>4443602</v>
      </c>
      <c r="L23" s="1">
        <v>4833243</v>
      </c>
      <c r="M23" s="1">
        <v>5148917</v>
      </c>
      <c r="N23" s="1">
        <v>5435321</v>
      </c>
      <c r="O23" s="1">
        <v>5749013</v>
      </c>
      <c r="P23" s="1">
        <v>6019685</v>
      </c>
      <c r="Q23" s="1">
        <v>6223828</v>
      </c>
      <c r="R23" s="1">
        <v>6469495</v>
      </c>
      <c r="S23" s="1">
        <v>6671642</v>
      </c>
      <c r="T23" s="1">
        <v>6822295</v>
      </c>
      <c r="U23" s="1">
        <v>7016136</v>
      </c>
      <c r="V23" s="1">
        <v>7142952</v>
      </c>
      <c r="W23" s="1">
        <v>7294259</v>
      </c>
      <c r="X23" s="1">
        <v>7433290</v>
      </c>
      <c r="Y23" s="1">
        <v>7581714</v>
      </c>
      <c r="Z23" s="1">
        <v>7731471</v>
      </c>
      <c r="AA23" s="1">
        <v>7882168</v>
      </c>
      <c r="AB23" s="1">
        <v>7972308</v>
      </c>
      <c r="AC23" s="1">
        <v>8084235</v>
      </c>
      <c r="AD23" s="1">
        <v>8217721</v>
      </c>
      <c r="AE23" s="1">
        <v>8300096</v>
      </c>
      <c r="AF23" s="1">
        <v>8401135</v>
      </c>
      <c r="AG23" s="1">
        <v>8478051</v>
      </c>
      <c r="AH23" s="1">
        <v>8538003</v>
      </c>
      <c r="AI23" s="1">
        <v>8648224</v>
      </c>
      <c r="AJ23" s="1">
        <v>8743180</v>
      </c>
      <c r="AK23" s="1">
        <v>8739830</v>
      </c>
      <c r="AL23" s="1">
        <v>8759661</v>
      </c>
      <c r="AM23" s="1">
        <v>8794133</v>
      </c>
      <c r="AN23" s="1">
        <v>8881693</v>
      </c>
      <c r="AO23" s="1">
        <v>8936531</v>
      </c>
      <c r="AP23" s="1">
        <v>8939900</v>
      </c>
      <c r="AQ23" s="1">
        <v>8932396</v>
      </c>
      <c r="AR23" s="1">
        <v>9011919</v>
      </c>
      <c r="AS23" s="1">
        <v>9049585</v>
      </c>
      <c r="AT23" s="1">
        <v>9085557</v>
      </c>
      <c r="AU23" s="1">
        <v>9136852</v>
      </c>
      <c r="AV23" s="1">
        <v>9162229</v>
      </c>
      <c r="AW23" s="1">
        <v>9174624</v>
      </c>
      <c r="AX23" s="1">
        <v>9159417</v>
      </c>
      <c r="AY23" s="1">
        <v>9171377</v>
      </c>
      <c r="AZ23" s="1">
        <v>9210615</v>
      </c>
      <c r="BA23" s="1">
        <v>9185311</v>
      </c>
      <c r="BB23" s="1">
        <v>9181850</v>
      </c>
      <c r="BC23" s="1">
        <v>9125967</v>
      </c>
      <c r="BD23" s="1">
        <v>9156050</v>
      </c>
      <c r="BE23" s="1">
        <v>9118283</v>
      </c>
      <c r="BF23" s="1">
        <v>9124235</v>
      </c>
      <c r="BG23" s="1">
        <v>9164936</v>
      </c>
      <c r="BH23" s="1">
        <v>9172802</v>
      </c>
      <c r="BI23" s="1">
        <v>9213720</v>
      </c>
      <c r="BJ23" s="1">
        <v>9266232</v>
      </c>
      <c r="BK23" s="1">
        <v>9264858</v>
      </c>
      <c r="BL23" s="1">
        <v>9272330</v>
      </c>
      <c r="BM23" s="1">
        <v>9227631</v>
      </c>
      <c r="BN23" s="1">
        <v>9237132</v>
      </c>
      <c r="BO23" s="1">
        <v>9265702</v>
      </c>
      <c r="BP23" s="1">
        <v>9287737</v>
      </c>
      <c r="BQ23" s="1">
        <v>9318001</v>
      </c>
      <c r="BR23" s="1">
        <v>9334412</v>
      </c>
      <c r="BS23" s="1">
        <v>9330861</v>
      </c>
      <c r="BT23" s="1">
        <v>9378568</v>
      </c>
      <c r="BU23" s="1">
        <v>9370348</v>
      </c>
      <c r="BV23" s="1">
        <v>9332923</v>
      </c>
      <c r="BW23" s="1">
        <v>9321335</v>
      </c>
      <c r="BX23" s="1">
        <v>9264252</v>
      </c>
      <c r="BY23" s="1">
        <v>9215086</v>
      </c>
      <c r="BZ23" s="1">
        <v>9171796</v>
      </c>
      <c r="CA23" s="1">
        <v>9147097</v>
      </c>
      <c r="CB23" s="1">
        <v>9051502</v>
      </c>
      <c r="CC23" s="1">
        <v>9001406</v>
      </c>
      <c r="CD23" s="1">
        <v>8906682</v>
      </c>
      <c r="CE23" s="1">
        <v>8824135</v>
      </c>
      <c r="CF23" s="1">
        <v>8774713</v>
      </c>
      <c r="CG23" s="1">
        <v>8642959</v>
      </c>
      <c r="CH23" s="1">
        <v>8517165</v>
      </c>
      <c r="CI23" s="1">
        <v>8378865</v>
      </c>
      <c r="CJ23" s="1">
        <v>8221922</v>
      </c>
      <c r="CK23" s="1">
        <v>8034980</v>
      </c>
      <c r="CL23" s="1">
        <v>7736342</v>
      </c>
      <c r="CM23" s="1">
        <v>7433604</v>
      </c>
      <c r="CN23" s="1">
        <v>7120546</v>
      </c>
      <c r="CO23" s="1">
        <v>6741750</v>
      </c>
      <c r="CP23" s="1">
        <v>6353317</v>
      </c>
      <c r="CQ23" s="1">
        <v>5908350</v>
      </c>
      <c r="CR23" s="1">
        <v>5393330</v>
      </c>
      <c r="CS23" s="1">
        <v>4757864</v>
      </c>
      <c r="CT23" s="1">
        <v>3961512</v>
      </c>
      <c r="CU23" s="1">
        <v>2958556</v>
      </c>
      <c r="CV23" s="1">
        <v>1845207</v>
      </c>
      <c r="CW23" s="1">
        <v>875470</v>
      </c>
      <c r="CX23" s="1">
        <f t="shared" si="0"/>
        <v>6786995.6600000001</v>
      </c>
      <c r="CY23" s="1">
        <f t="shared" si="1"/>
        <v>8122004.9400000004</v>
      </c>
      <c r="CZ23" s="1">
        <f t="shared" si="2"/>
        <v>0.83563057522592443</v>
      </c>
    </row>
    <row r="24" spans="1:104" x14ac:dyDescent="0.4">
      <c r="A24" s="1" t="s">
        <v>117</v>
      </c>
      <c r="B24" s="1">
        <v>444501</v>
      </c>
      <c r="C24" s="1">
        <v>769485</v>
      </c>
      <c r="D24" s="1">
        <v>1361260</v>
      </c>
      <c r="E24" s="1">
        <v>2008168</v>
      </c>
      <c r="F24" s="1">
        <v>2714127</v>
      </c>
      <c r="G24" s="1">
        <v>3416241</v>
      </c>
      <c r="H24" s="1">
        <v>4085322</v>
      </c>
      <c r="I24" s="1">
        <v>4635106</v>
      </c>
      <c r="J24" s="1">
        <v>5146292</v>
      </c>
      <c r="K24" s="1">
        <v>5608481</v>
      </c>
      <c r="L24" s="1">
        <v>6041270</v>
      </c>
      <c r="M24" s="1">
        <v>6417485</v>
      </c>
      <c r="N24" s="1">
        <v>6770585</v>
      </c>
      <c r="O24" s="1">
        <v>7137359</v>
      </c>
      <c r="P24" s="1">
        <v>7444635</v>
      </c>
      <c r="Q24" s="1">
        <v>7687192</v>
      </c>
      <c r="R24" s="1">
        <v>7955076</v>
      </c>
      <c r="S24" s="1">
        <v>8169774</v>
      </c>
      <c r="T24" s="1">
        <v>8326290</v>
      </c>
      <c r="U24" s="1">
        <v>8516938</v>
      </c>
      <c r="V24" s="1">
        <v>8638726</v>
      </c>
      <c r="W24" s="1">
        <v>8793097</v>
      </c>
      <c r="X24" s="1">
        <v>8933205</v>
      </c>
      <c r="Y24" s="1">
        <v>9083424</v>
      </c>
      <c r="Z24" s="1">
        <v>9218895</v>
      </c>
      <c r="AA24" s="1">
        <v>9364910</v>
      </c>
      <c r="AB24" s="1">
        <v>9468844</v>
      </c>
      <c r="AC24" s="1">
        <v>9574132</v>
      </c>
      <c r="AD24" s="1">
        <v>9647395</v>
      </c>
      <c r="AE24" s="1">
        <v>9713196</v>
      </c>
      <c r="AF24" s="1">
        <v>9771020</v>
      </c>
      <c r="AG24" s="1">
        <v>9825148</v>
      </c>
      <c r="AH24" s="1">
        <v>9882087</v>
      </c>
      <c r="AI24" s="1">
        <v>9997567</v>
      </c>
      <c r="AJ24" s="1">
        <v>10073684</v>
      </c>
      <c r="AK24" s="1">
        <v>10052008</v>
      </c>
      <c r="AL24" s="1">
        <v>10045453</v>
      </c>
      <c r="AM24" s="1">
        <v>10072474</v>
      </c>
      <c r="AN24" s="1">
        <v>10125763</v>
      </c>
      <c r="AO24" s="1">
        <v>10158650</v>
      </c>
      <c r="AP24" s="1">
        <v>10158785</v>
      </c>
      <c r="AQ24" s="1">
        <v>10146008</v>
      </c>
      <c r="AR24" s="1">
        <v>10209616</v>
      </c>
      <c r="AS24" s="1">
        <v>10202620</v>
      </c>
      <c r="AT24" s="1">
        <v>10221766</v>
      </c>
      <c r="AU24" s="1">
        <v>10233815</v>
      </c>
      <c r="AV24" s="1">
        <v>10218039</v>
      </c>
      <c r="AW24" s="1">
        <v>10213946</v>
      </c>
      <c r="AX24" s="1">
        <v>10154333</v>
      </c>
      <c r="AY24" s="1">
        <v>10147832</v>
      </c>
      <c r="AZ24" s="1">
        <v>10165246</v>
      </c>
      <c r="BA24" s="1">
        <v>10123868</v>
      </c>
      <c r="BB24" s="1">
        <v>10139001</v>
      </c>
      <c r="BC24" s="1">
        <v>10093645</v>
      </c>
      <c r="BD24" s="1">
        <v>10116415</v>
      </c>
      <c r="BE24" s="1">
        <v>10060344</v>
      </c>
      <c r="BF24" s="1">
        <v>10047734</v>
      </c>
      <c r="BG24" s="1">
        <v>10042710</v>
      </c>
      <c r="BH24" s="1">
        <v>10006717</v>
      </c>
      <c r="BI24" s="1">
        <v>10003515</v>
      </c>
      <c r="BJ24" s="1">
        <v>10025522</v>
      </c>
      <c r="BK24" s="1">
        <v>9969663</v>
      </c>
      <c r="BL24" s="1">
        <v>9941945</v>
      </c>
      <c r="BM24" s="1">
        <v>9855862</v>
      </c>
      <c r="BN24" s="1">
        <v>9840573</v>
      </c>
      <c r="BO24" s="1">
        <v>9832117</v>
      </c>
      <c r="BP24" s="1">
        <v>9815846</v>
      </c>
      <c r="BQ24" s="1">
        <v>9819552</v>
      </c>
      <c r="BR24" s="1">
        <v>9809323</v>
      </c>
      <c r="BS24" s="1">
        <v>9793505</v>
      </c>
      <c r="BT24" s="1">
        <v>9814749</v>
      </c>
      <c r="BU24" s="1">
        <v>9794340</v>
      </c>
      <c r="BV24" s="1">
        <v>9712598</v>
      </c>
      <c r="BW24" s="1">
        <v>9691825</v>
      </c>
      <c r="BX24" s="1">
        <v>9594749</v>
      </c>
      <c r="BY24" s="1">
        <v>9510889</v>
      </c>
      <c r="BZ24" s="1">
        <v>9420375</v>
      </c>
      <c r="CA24" s="1">
        <v>9349881</v>
      </c>
      <c r="CB24" s="1">
        <v>9236753</v>
      </c>
      <c r="CC24" s="1">
        <v>9182563</v>
      </c>
      <c r="CD24" s="1">
        <v>9102302</v>
      </c>
      <c r="CE24" s="1">
        <v>9000646</v>
      </c>
      <c r="CF24" s="1">
        <v>8901921</v>
      </c>
      <c r="CG24" s="1">
        <v>8711904</v>
      </c>
      <c r="CH24" s="1">
        <v>8550292</v>
      </c>
      <c r="CI24" s="1">
        <v>8378376</v>
      </c>
      <c r="CJ24" s="1">
        <v>8186280</v>
      </c>
      <c r="CK24" s="1">
        <v>7995746</v>
      </c>
      <c r="CL24" s="1">
        <v>7702728</v>
      </c>
      <c r="CM24" s="1">
        <v>7360200</v>
      </c>
      <c r="CN24" s="1">
        <v>7051069</v>
      </c>
      <c r="CO24" s="1">
        <v>6655781</v>
      </c>
      <c r="CP24" s="1">
        <v>6229173</v>
      </c>
      <c r="CQ24" s="1">
        <v>5772814</v>
      </c>
      <c r="CR24" s="1">
        <v>5266417</v>
      </c>
      <c r="CS24" s="1">
        <v>4606006</v>
      </c>
      <c r="CT24" s="1">
        <v>3782571</v>
      </c>
      <c r="CU24" s="1">
        <v>2796993</v>
      </c>
      <c r="CV24" s="1">
        <v>1732231</v>
      </c>
      <c r="CW24" s="1">
        <v>842324</v>
      </c>
      <c r="CX24" s="1">
        <f t="shared" si="0"/>
        <v>7980040.5</v>
      </c>
      <c r="CY24" s="1">
        <f t="shared" si="1"/>
        <v>8468751.9800000004</v>
      </c>
      <c r="CZ24" s="1">
        <f t="shared" si="2"/>
        <v>0.94229238485739664</v>
      </c>
    </row>
    <row r="25" spans="1:104" x14ac:dyDescent="0.4">
      <c r="A25" s="1" t="s">
        <v>118</v>
      </c>
      <c r="B25" s="1">
        <v>390152</v>
      </c>
      <c r="C25" s="1">
        <v>576329</v>
      </c>
      <c r="D25" s="1">
        <v>996337</v>
      </c>
      <c r="E25" s="1">
        <v>1452287</v>
      </c>
      <c r="F25" s="1">
        <v>2006929</v>
      </c>
      <c r="G25" s="1">
        <v>2565931</v>
      </c>
      <c r="H25" s="1">
        <v>3106259</v>
      </c>
      <c r="I25" s="1">
        <v>3590540</v>
      </c>
      <c r="J25" s="1">
        <v>4025193</v>
      </c>
      <c r="K25" s="1">
        <v>4432316</v>
      </c>
      <c r="L25" s="1">
        <v>4836243</v>
      </c>
      <c r="M25" s="1">
        <v>5182162</v>
      </c>
      <c r="N25" s="1">
        <v>5486931</v>
      </c>
      <c r="O25" s="1">
        <v>5827048</v>
      </c>
      <c r="P25" s="1">
        <v>6103175</v>
      </c>
      <c r="Q25" s="1">
        <v>6333076</v>
      </c>
      <c r="R25" s="1">
        <v>6594253</v>
      </c>
      <c r="S25" s="1">
        <v>6806632</v>
      </c>
      <c r="T25" s="1">
        <v>6956995</v>
      </c>
      <c r="U25" s="1">
        <v>7168449</v>
      </c>
      <c r="V25" s="1">
        <v>7321967</v>
      </c>
      <c r="W25" s="1">
        <v>7476394</v>
      </c>
      <c r="X25" s="1">
        <v>7627085</v>
      </c>
      <c r="Y25" s="1">
        <v>7804755</v>
      </c>
      <c r="Z25" s="1">
        <v>7980532</v>
      </c>
      <c r="AA25" s="1">
        <v>8143183</v>
      </c>
      <c r="AB25" s="1">
        <v>8251972</v>
      </c>
      <c r="AC25" s="1">
        <v>8358443</v>
      </c>
      <c r="AD25" s="1">
        <v>8504543</v>
      </c>
      <c r="AE25" s="1">
        <v>8608808</v>
      </c>
      <c r="AF25" s="1">
        <v>8712559</v>
      </c>
      <c r="AG25" s="1">
        <v>8803946</v>
      </c>
      <c r="AH25" s="1">
        <v>8871098</v>
      </c>
      <c r="AI25" s="1">
        <v>8998210</v>
      </c>
      <c r="AJ25" s="1">
        <v>9096920</v>
      </c>
      <c r="AK25" s="1">
        <v>9125405</v>
      </c>
      <c r="AL25" s="1">
        <v>9156781</v>
      </c>
      <c r="AM25" s="1">
        <v>9217384</v>
      </c>
      <c r="AN25" s="1">
        <v>9318251</v>
      </c>
      <c r="AO25" s="1">
        <v>9394397</v>
      </c>
      <c r="AP25" s="1">
        <v>9427564</v>
      </c>
      <c r="AQ25" s="1">
        <v>9435845</v>
      </c>
      <c r="AR25" s="1">
        <v>9512204</v>
      </c>
      <c r="AS25" s="1">
        <v>9548454</v>
      </c>
      <c r="AT25" s="1">
        <v>9603026</v>
      </c>
      <c r="AU25" s="1">
        <v>9658568</v>
      </c>
      <c r="AV25" s="1">
        <v>9695997</v>
      </c>
      <c r="AW25" s="1">
        <v>9715722</v>
      </c>
      <c r="AX25" s="1">
        <v>9720728</v>
      </c>
      <c r="AY25" s="1">
        <v>9753732</v>
      </c>
      <c r="AZ25" s="1">
        <v>9811530</v>
      </c>
      <c r="BA25" s="1">
        <v>9829038</v>
      </c>
      <c r="BB25" s="1">
        <v>9833946</v>
      </c>
      <c r="BC25" s="1">
        <v>9820804</v>
      </c>
      <c r="BD25" s="1">
        <v>9859982</v>
      </c>
      <c r="BE25" s="1">
        <v>9851201</v>
      </c>
      <c r="BF25" s="1">
        <v>9893689</v>
      </c>
      <c r="BG25" s="1">
        <v>9922041</v>
      </c>
      <c r="BH25" s="1">
        <v>9918753</v>
      </c>
      <c r="BI25" s="1">
        <v>9961993</v>
      </c>
      <c r="BJ25" s="1">
        <v>10041643</v>
      </c>
      <c r="BK25" s="1">
        <v>10037944</v>
      </c>
      <c r="BL25" s="1">
        <v>10082185</v>
      </c>
      <c r="BM25" s="1">
        <v>10036095</v>
      </c>
      <c r="BN25" s="1">
        <v>10077663</v>
      </c>
      <c r="BO25" s="1">
        <v>10124578</v>
      </c>
      <c r="BP25" s="1">
        <v>10153520</v>
      </c>
      <c r="BQ25" s="1">
        <v>10202649</v>
      </c>
      <c r="BR25" s="1">
        <v>10217953</v>
      </c>
      <c r="BS25" s="1">
        <v>10246865</v>
      </c>
      <c r="BT25" s="1">
        <v>10328299</v>
      </c>
      <c r="BU25" s="1">
        <v>10336250</v>
      </c>
      <c r="BV25" s="1">
        <v>10297664</v>
      </c>
      <c r="BW25" s="1">
        <v>10306337</v>
      </c>
      <c r="BX25" s="1">
        <v>10272026</v>
      </c>
      <c r="BY25" s="1">
        <v>10225735</v>
      </c>
      <c r="BZ25" s="1">
        <v>10184119</v>
      </c>
      <c r="CA25" s="1">
        <v>10166590</v>
      </c>
      <c r="CB25" s="1">
        <v>10087894</v>
      </c>
      <c r="CC25" s="1">
        <v>10051843</v>
      </c>
      <c r="CD25" s="1">
        <v>10001917</v>
      </c>
      <c r="CE25" s="1">
        <v>9931175</v>
      </c>
      <c r="CF25" s="1">
        <v>9882402</v>
      </c>
      <c r="CG25" s="1">
        <v>9744509</v>
      </c>
      <c r="CH25" s="1">
        <v>9607107</v>
      </c>
      <c r="CI25" s="1">
        <v>9485215</v>
      </c>
      <c r="CJ25" s="1">
        <v>9318708</v>
      </c>
      <c r="CK25" s="1">
        <v>9101059</v>
      </c>
      <c r="CL25" s="1">
        <v>8799325</v>
      </c>
      <c r="CM25" s="1">
        <v>8456810</v>
      </c>
      <c r="CN25" s="1">
        <v>8118755</v>
      </c>
      <c r="CO25" s="1">
        <v>7683238</v>
      </c>
      <c r="CP25" s="1">
        <v>7235817</v>
      </c>
      <c r="CQ25" s="1">
        <v>6705862</v>
      </c>
      <c r="CR25" s="1">
        <v>6088745</v>
      </c>
      <c r="CS25" s="1">
        <v>5330410</v>
      </c>
      <c r="CT25" s="1">
        <v>4408807</v>
      </c>
      <c r="CU25" s="1">
        <v>3292448</v>
      </c>
      <c r="CV25" s="1">
        <v>2092933</v>
      </c>
      <c r="CW25" s="1">
        <v>1033716</v>
      </c>
      <c r="CX25" s="1">
        <f t="shared" si="0"/>
        <v>7025634.2000000002</v>
      </c>
      <c r="CY25" s="1">
        <f t="shared" si="1"/>
        <v>8969995.7400000002</v>
      </c>
      <c r="CZ25" s="1">
        <f t="shared" si="2"/>
        <v>0.78323718356637706</v>
      </c>
    </row>
    <row r="26" spans="1:104" x14ac:dyDescent="0.4">
      <c r="A26" s="1" t="s">
        <v>119</v>
      </c>
      <c r="B26" s="1">
        <v>305363</v>
      </c>
      <c r="C26" s="1">
        <v>457319</v>
      </c>
      <c r="D26" s="1">
        <v>799885</v>
      </c>
      <c r="E26" s="1">
        <v>1192293</v>
      </c>
      <c r="F26" s="1">
        <v>1649685</v>
      </c>
      <c r="G26" s="1">
        <v>2134759</v>
      </c>
      <c r="H26" s="1">
        <v>2573487</v>
      </c>
      <c r="I26" s="1">
        <v>2964455</v>
      </c>
      <c r="J26" s="1">
        <v>3301760</v>
      </c>
      <c r="K26" s="1">
        <v>3641115</v>
      </c>
      <c r="L26" s="1">
        <v>3965950</v>
      </c>
      <c r="M26" s="1">
        <v>4256673</v>
      </c>
      <c r="N26" s="1">
        <v>4506913</v>
      </c>
      <c r="O26" s="1">
        <v>4799564</v>
      </c>
      <c r="P26" s="1">
        <v>5040975</v>
      </c>
      <c r="Q26" s="1">
        <v>5253567</v>
      </c>
      <c r="R26" s="1">
        <v>5489838</v>
      </c>
      <c r="S26" s="1">
        <v>5672075</v>
      </c>
      <c r="T26" s="1">
        <v>5827529</v>
      </c>
      <c r="U26" s="1">
        <v>6006705</v>
      </c>
      <c r="V26" s="1">
        <v>6140059</v>
      </c>
      <c r="W26" s="1">
        <v>6301201</v>
      </c>
      <c r="X26" s="1">
        <v>6445506</v>
      </c>
      <c r="Y26" s="1">
        <v>6593429</v>
      </c>
      <c r="Z26" s="1">
        <v>6768972</v>
      </c>
      <c r="AA26" s="1">
        <v>6906798</v>
      </c>
      <c r="AB26" s="1">
        <v>7011899</v>
      </c>
      <c r="AC26" s="1">
        <v>7119218</v>
      </c>
      <c r="AD26" s="1">
        <v>7237492</v>
      </c>
      <c r="AE26" s="1">
        <v>7334864</v>
      </c>
      <c r="AF26" s="1">
        <v>7441365</v>
      </c>
      <c r="AG26" s="1">
        <v>7546920</v>
      </c>
      <c r="AH26" s="1">
        <v>7618304</v>
      </c>
      <c r="AI26" s="1">
        <v>7743930</v>
      </c>
      <c r="AJ26" s="1">
        <v>7829487</v>
      </c>
      <c r="AK26" s="1">
        <v>7877167</v>
      </c>
      <c r="AL26" s="1">
        <v>7916990</v>
      </c>
      <c r="AM26" s="1">
        <v>7984562</v>
      </c>
      <c r="AN26" s="1">
        <v>8067066</v>
      </c>
      <c r="AO26" s="1">
        <v>8150812</v>
      </c>
      <c r="AP26" s="1">
        <v>8212659</v>
      </c>
      <c r="AQ26" s="1">
        <v>8230549</v>
      </c>
      <c r="AR26" s="1">
        <v>8328340</v>
      </c>
      <c r="AS26" s="1">
        <v>8385583</v>
      </c>
      <c r="AT26" s="1">
        <v>8483970</v>
      </c>
      <c r="AU26" s="1">
        <v>8559345</v>
      </c>
      <c r="AV26" s="1">
        <v>8612471</v>
      </c>
      <c r="AW26" s="1">
        <v>8661401</v>
      </c>
      <c r="AX26" s="1">
        <v>8685032</v>
      </c>
      <c r="AY26" s="1">
        <v>8725748</v>
      </c>
      <c r="AZ26" s="1">
        <v>8786137</v>
      </c>
      <c r="BA26" s="1">
        <v>8823259</v>
      </c>
      <c r="BB26" s="1">
        <v>8842958</v>
      </c>
      <c r="BC26" s="1">
        <v>8854071</v>
      </c>
      <c r="BD26" s="1">
        <v>8918146</v>
      </c>
      <c r="BE26" s="1">
        <v>8917114</v>
      </c>
      <c r="BF26" s="1">
        <v>8979317</v>
      </c>
      <c r="BG26" s="1">
        <v>9012012</v>
      </c>
      <c r="BH26" s="1">
        <v>9039521</v>
      </c>
      <c r="BI26" s="1">
        <v>9073381</v>
      </c>
      <c r="BJ26" s="1">
        <v>9155744</v>
      </c>
      <c r="BK26" s="1">
        <v>9196915</v>
      </c>
      <c r="BL26" s="1">
        <v>9250055</v>
      </c>
      <c r="BM26" s="1">
        <v>9225763</v>
      </c>
      <c r="BN26" s="1">
        <v>9286157</v>
      </c>
      <c r="BO26" s="1">
        <v>9347507</v>
      </c>
      <c r="BP26" s="1">
        <v>9387632</v>
      </c>
      <c r="BQ26" s="1">
        <v>9454557</v>
      </c>
      <c r="BR26" s="1">
        <v>9509202</v>
      </c>
      <c r="BS26" s="1">
        <v>9576074</v>
      </c>
      <c r="BT26" s="1">
        <v>9657198</v>
      </c>
      <c r="BU26" s="1">
        <v>9688633</v>
      </c>
      <c r="BV26" s="1">
        <v>9700946</v>
      </c>
      <c r="BW26" s="1">
        <v>9749098</v>
      </c>
      <c r="BX26" s="1">
        <v>9753472</v>
      </c>
      <c r="BY26" s="1">
        <v>9754236</v>
      </c>
      <c r="BZ26" s="1">
        <v>9755385</v>
      </c>
      <c r="CA26" s="1">
        <v>9781024</v>
      </c>
      <c r="CB26" s="1">
        <v>9768171</v>
      </c>
      <c r="CC26" s="1">
        <v>9802196</v>
      </c>
      <c r="CD26" s="1">
        <v>9829396</v>
      </c>
      <c r="CE26" s="1">
        <v>9846421</v>
      </c>
      <c r="CF26" s="1">
        <v>9854341</v>
      </c>
      <c r="CG26" s="1">
        <v>9756659</v>
      </c>
      <c r="CH26" s="1">
        <v>9673857</v>
      </c>
      <c r="CI26" s="1">
        <v>9591004</v>
      </c>
      <c r="CJ26" s="1">
        <v>9474474</v>
      </c>
      <c r="CK26" s="1">
        <v>9342913</v>
      </c>
      <c r="CL26" s="1">
        <v>9128605</v>
      </c>
      <c r="CM26" s="1">
        <v>8897129</v>
      </c>
      <c r="CN26" s="1">
        <v>8663949</v>
      </c>
      <c r="CO26" s="1">
        <v>8324543</v>
      </c>
      <c r="CP26" s="1">
        <v>7944973</v>
      </c>
      <c r="CQ26" s="1">
        <v>7506871</v>
      </c>
      <c r="CR26" s="1">
        <v>6974783</v>
      </c>
      <c r="CS26" s="1">
        <v>6229351</v>
      </c>
      <c r="CT26" s="1">
        <v>5295179</v>
      </c>
      <c r="CU26" s="1">
        <v>4060184</v>
      </c>
      <c r="CV26" s="1">
        <v>2577563</v>
      </c>
      <c r="CW26" s="1">
        <v>1209376</v>
      </c>
      <c r="CX26" s="1">
        <f t="shared" si="0"/>
        <v>6015220.9800000004</v>
      </c>
      <c r="CY26" s="1">
        <f t="shared" si="1"/>
        <v>8684549.0399999991</v>
      </c>
      <c r="CZ26" s="1">
        <f t="shared" si="2"/>
        <v>0.69263481066139521</v>
      </c>
    </row>
    <row r="27" spans="1:104" x14ac:dyDescent="0.4">
      <c r="A27" s="1" t="s">
        <v>120</v>
      </c>
      <c r="B27" s="1">
        <v>377487</v>
      </c>
      <c r="C27" s="1">
        <v>688810</v>
      </c>
      <c r="D27" s="1">
        <v>1230497</v>
      </c>
      <c r="E27" s="1">
        <v>1808299</v>
      </c>
      <c r="F27" s="1">
        <v>2427321</v>
      </c>
      <c r="G27" s="1">
        <v>3064827</v>
      </c>
      <c r="H27" s="1">
        <v>3658969</v>
      </c>
      <c r="I27" s="1">
        <v>4175381</v>
      </c>
      <c r="J27" s="1">
        <v>4662175</v>
      </c>
      <c r="K27" s="1">
        <v>5098972</v>
      </c>
      <c r="L27" s="1">
        <v>5530161</v>
      </c>
      <c r="M27" s="1">
        <v>5888219</v>
      </c>
      <c r="N27" s="1">
        <v>6223446</v>
      </c>
      <c r="O27" s="1">
        <v>6543554</v>
      </c>
      <c r="P27" s="1">
        <v>6828998</v>
      </c>
      <c r="Q27" s="1">
        <v>7088868</v>
      </c>
      <c r="R27" s="1">
        <v>7361279</v>
      </c>
      <c r="S27" s="1">
        <v>7579977</v>
      </c>
      <c r="T27" s="1">
        <v>7766275</v>
      </c>
      <c r="U27" s="1">
        <v>7959414</v>
      </c>
      <c r="V27" s="1">
        <v>8092689</v>
      </c>
      <c r="W27" s="1">
        <v>8263658</v>
      </c>
      <c r="X27" s="1">
        <v>8410313</v>
      </c>
      <c r="Y27" s="1">
        <v>8568456</v>
      </c>
      <c r="Z27" s="1">
        <v>8730864</v>
      </c>
      <c r="AA27" s="1">
        <v>8861848</v>
      </c>
      <c r="AB27" s="1">
        <v>8959290</v>
      </c>
      <c r="AC27" s="1">
        <v>9063617</v>
      </c>
      <c r="AD27" s="1">
        <v>9160287</v>
      </c>
      <c r="AE27" s="1">
        <v>9217272</v>
      </c>
      <c r="AF27" s="1">
        <v>9298255</v>
      </c>
      <c r="AG27" s="1">
        <v>9341592</v>
      </c>
      <c r="AH27" s="1">
        <v>9408958</v>
      </c>
      <c r="AI27" s="1">
        <v>9504238</v>
      </c>
      <c r="AJ27" s="1">
        <v>9602818</v>
      </c>
      <c r="AK27" s="1">
        <v>9595870</v>
      </c>
      <c r="AL27" s="1">
        <v>9624289</v>
      </c>
      <c r="AM27" s="1">
        <v>9647125</v>
      </c>
      <c r="AN27" s="1">
        <v>9688420</v>
      </c>
      <c r="AO27" s="1">
        <v>9732890</v>
      </c>
      <c r="AP27" s="1">
        <v>9746035</v>
      </c>
      <c r="AQ27" s="1">
        <v>9735583</v>
      </c>
      <c r="AR27" s="1">
        <v>9817248</v>
      </c>
      <c r="AS27" s="1">
        <v>9822767</v>
      </c>
      <c r="AT27" s="1">
        <v>9860617</v>
      </c>
      <c r="AU27" s="1">
        <v>9889240</v>
      </c>
      <c r="AV27" s="1">
        <v>9883120</v>
      </c>
      <c r="AW27" s="1">
        <v>9891961</v>
      </c>
      <c r="AX27" s="1">
        <v>9877570</v>
      </c>
      <c r="AY27" s="1">
        <v>9912898</v>
      </c>
      <c r="AZ27" s="1">
        <v>9948587</v>
      </c>
      <c r="BA27" s="1">
        <v>9917897</v>
      </c>
      <c r="BB27" s="1">
        <v>9922906</v>
      </c>
      <c r="BC27" s="1">
        <v>9886503</v>
      </c>
      <c r="BD27" s="1">
        <v>9912809</v>
      </c>
      <c r="BE27" s="1">
        <v>9865476</v>
      </c>
      <c r="BF27" s="1">
        <v>9868117</v>
      </c>
      <c r="BG27" s="1">
        <v>9876187</v>
      </c>
      <c r="BH27" s="1">
        <v>9851708</v>
      </c>
      <c r="BI27" s="1">
        <v>9835805</v>
      </c>
      <c r="BJ27" s="1">
        <v>9859183</v>
      </c>
      <c r="BK27" s="1">
        <v>9825748</v>
      </c>
      <c r="BL27" s="1">
        <v>9802643</v>
      </c>
      <c r="BM27" s="1">
        <v>9719647</v>
      </c>
      <c r="BN27" s="1">
        <v>9685975</v>
      </c>
      <c r="BO27" s="1">
        <v>9681656</v>
      </c>
      <c r="BP27" s="1">
        <v>9666635</v>
      </c>
      <c r="BQ27" s="1">
        <v>9669300</v>
      </c>
      <c r="BR27" s="1">
        <v>9654004</v>
      </c>
      <c r="BS27" s="1">
        <v>9637957</v>
      </c>
      <c r="BT27" s="1">
        <v>9656924</v>
      </c>
      <c r="BU27" s="1">
        <v>9617201</v>
      </c>
      <c r="BV27" s="1">
        <v>9557148</v>
      </c>
      <c r="BW27" s="1">
        <v>9526236</v>
      </c>
      <c r="BX27" s="1">
        <v>9452134</v>
      </c>
      <c r="BY27" s="1">
        <v>9391198</v>
      </c>
      <c r="BZ27" s="1">
        <v>9334687</v>
      </c>
      <c r="CA27" s="1">
        <v>9288898</v>
      </c>
      <c r="CB27" s="1">
        <v>9183683</v>
      </c>
      <c r="CC27" s="1">
        <v>9138438</v>
      </c>
      <c r="CD27" s="1">
        <v>9025980</v>
      </c>
      <c r="CE27" s="1">
        <v>8923731</v>
      </c>
      <c r="CF27" s="1">
        <v>8826161</v>
      </c>
      <c r="CG27" s="1">
        <v>8638298</v>
      </c>
      <c r="CH27" s="1">
        <v>8461135</v>
      </c>
      <c r="CI27" s="1">
        <v>8290161</v>
      </c>
      <c r="CJ27" s="1">
        <v>8088557</v>
      </c>
      <c r="CK27" s="1">
        <v>7886610</v>
      </c>
      <c r="CL27" s="1">
        <v>7582749</v>
      </c>
      <c r="CM27" s="1">
        <v>7266286</v>
      </c>
      <c r="CN27" s="1">
        <v>6954185</v>
      </c>
      <c r="CO27" s="1">
        <v>6554089</v>
      </c>
      <c r="CP27" s="1">
        <v>6094024</v>
      </c>
      <c r="CQ27" s="1">
        <v>5629433</v>
      </c>
      <c r="CR27" s="1">
        <v>5099080</v>
      </c>
      <c r="CS27" s="1">
        <v>4412287</v>
      </c>
      <c r="CT27" s="1">
        <v>3630325</v>
      </c>
      <c r="CU27" s="1">
        <v>2690596</v>
      </c>
      <c r="CV27" s="1">
        <v>1691555</v>
      </c>
      <c r="CW27" s="1">
        <v>827409</v>
      </c>
      <c r="CX27" s="1">
        <f t="shared" si="0"/>
        <v>7543454.3399999999</v>
      </c>
      <c r="CY27" s="1">
        <f t="shared" si="1"/>
        <v>8336158.8200000003</v>
      </c>
      <c r="CZ27" s="1">
        <f t="shared" si="2"/>
        <v>0.90490770424165212</v>
      </c>
    </row>
    <row r="28" spans="1:104" x14ac:dyDescent="0.4">
      <c r="A28" s="1" t="s">
        <v>121</v>
      </c>
      <c r="B28" s="1">
        <v>312015</v>
      </c>
      <c r="C28" s="1">
        <v>509483</v>
      </c>
      <c r="D28" s="1">
        <v>901058</v>
      </c>
      <c r="E28" s="1">
        <v>1371613</v>
      </c>
      <c r="F28" s="1">
        <v>1905253</v>
      </c>
      <c r="G28" s="1">
        <v>2443471</v>
      </c>
      <c r="H28" s="1">
        <v>2947319</v>
      </c>
      <c r="I28" s="1">
        <v>3354984</v>
      </c>
      <c r="J28" s="1">
        <v>3755111</v>
      </c>
      <c r="K28" s="1">
        <v>4109076</v>
      </c>
      <c r="L28" s="1">
        <v>4477091</v>
      </c>
      <c r="M28" s="1">
        <v>4775445</v>
      </c>
      <c r="N28" s="1">
        <v>5052328</v>
      </c>
      <c r="O28" s="1">
        <v>5352062</v>
      </c>
      <c r="P28" s="1">
        <v>5594114</v>
      </c>
      <c r="Q28" s="1">
        <v>5792818</v>
      </c>
      <c r="R28" s="1">
        <v>6020230</v>
      </c>
      <c r="S28" s="1">
        <v>6201133</v>
      </c>
      <c r="T28" s="1">
        <v>6353612</v>
      </c>
      <c r="U28" s="1">
        <v>6526416</v>
      </c>
      <c r="V28" s="1">
        <v>6663602</v>
      </c>
      <c r="W28" s="1">
        <v>6816028</v>
      </c>
      <c r="X28" s="1">
        <v>6958865</v>
      </c>
      <c r="Y28" s="1">
        <v>7082747</v>
      </c>
      <c r="Z28" s="1">
        <v>7225352</v>
      </c>
      <c r="AA28" s="1">
        <v>7355188</v>
      </c>
      <c r="AB28" s="1">
        <v>7447914</v>
      </c>
      <c r="AC28" s="1">
        <v>7556425</v>
      </c>
      <c r="AD28" s="1">
        <v>7664467</v>
      </c>
      <c r="AE28" s="1">
        <v>7740253</v>
      </c>
      <c r="AF28" s="1">
        <v>7827073</v>
      </c>
      <c r="AG28" s="1">
        <v>7919663</v>
      </c>
      <c r="AH28" s="1">
        <v>7998869</v>
      </c>
      <c r="AI28" s="1">
        <v>8105368</v>
      </c>
      <c r="AJ28" s="1">
        <v>8186141</v>
      </c>
      <c r="AK28" s="1">
        <v>8200022</v>
      </c>
      <c r="AL28" s="1">
        <v>8213601</v>
      </c>
      <c r="AM28" s="1">
        <v>8251200</v>
      </c>
      <c r="AN28" s="1">
        <v>8320501</v>
      </c>
      <c r="AO28" s="1">
        <v>8388014</v>
      </c>
      <c r="AP28" s="1">
        <v>8397521</v>
      </c>
      <c r="AQ28" s="1">
        <v>8420369</v>
      </c>
      <c r="AR28" s="1">
        <v>8515261</v>
      </c>
      <c r="AS28" s="1">
        <v>8521932</v>
      </c>
      <c r="AT28" s="1">
        <v>8578195</v>
      </c>
      <c r="AU28" s="1">
        <v>8613660</v>
      </c>
      <c r="AV28" s="1">
        <v>8651762</v>
      </c>
      <c r="AW28" s="1">
        <v>8678606</v>
      </c>
      <c r="AX28" s="1">
        <v>8672077</v>
      </c>
      <c r="AY28" s="1">
        <v>8702552</v>
      </c>
      <c r="AZ28" s="1">
        <v>8744613</v>
      </c>
      <c r="BA28" s="1">
        <v>8747040</v>
      </c>
      <c r="BB28" s="1">
        <v>8752678</v>
      </c>
      <c r="BC28" s="1">
        <v>8734890</v>
      </c>
      <c r="BD28" s="1">
        <v>8759958</v>
      </c>
      <c r="BE28" s="1">
        <v>8725830</v>
      </c>
      <c r="BF28" s="1">
        <v>8749068</v>
      </c>
      <c r="BG28" s="1">
        <v>8772231</v>
      </c>
      <c r="BH28" s="1">
        <v>8770213</v>
      </c>
      <c r="BI28" s="1">
        <v>8766539</v>
      </c>
      <c r="BJ28" s="1">
        <v>8819447</v>
      </c>
      <c r="BK28" s="1">
        <v>8814209</v>
      </c>
      <c r="BL28" s="1">
        <v>8812604</v>
      </c>
      <c r="BM28" s="1">
        <v>8754072</v>
      </c>
      <c r="BN28" s="1">
        <v>8772441</v>
      </c>
      <c r="BO28" s="1">
        <v>8810875</v>
      </c>
      <c r="BP28" s="1">
        <v>8847897</v>
      </c>
      <c r="BQ28" s="1">
        <v>8875478</v>
      </c>
      <c r="BR28" s="1">
        <v>8896646</v>
      </c>
      <c r="BS28" s="1">
        <v>8916892</v>
      </c>
      <c r="BT28" s="1">
        <v>8968322</v>
      </c>
      <c r="BU28" s="1">
        <v>8966226</v>
      </c>
      <c r="BV28" s="1">
        <v>8942611</v>
      </c>
      <c r="BW28" s="1">
        <v>8942600</v>
      </c>
      <c r="BX28" s="1">
        <v>8888166</v>
      </c>
      <c r="BY28" s="1">
        <v>8852741</v>
      </c>
      <c r="BZ28" s="1">
        <v>8811352</v>
      </c>
      <c r="CA28" s="1">
        <v>8789666</v>
      </c>
      <c r="CB28" s="1">
        <v>8707090</v>
      </c>
      <c r="CC28" s="1">
        <v>8676555</v>
      </c>
      <c r="CD28" s="1">
        <v>8624498</v>
      </c>
      <c r="CE28" s="1">
        <v>8579013</v>
      </c>
      <c r="CF28" s="1">
        <v>8531659</v>
      </c>
      <c r="CG28" s="1">
        <v>8388486</v>
      </c>
      <c r="CH28" s="1">
        <v>8237302</v>
      </c>
      <c r="CI28" s="1">
        <v>8103973</v>
      </c>
      <c r="CJ28" s="1">
        <v>7959549</v>
      </c>
      <c r="CK28" s="1">
        <v>7792142</v>
      </c>
      <c r="CL28" s="1">
        <v>7532421</v>
      </c>
      <c r="CM28" s="1">
        <v>7256942</v>
      </c>
      <c r="CN28" s="1">
        <v>6966920</v>
      </c>
      <c r="CO28" s="1">
        <v>6596381</v>
      </c>
      <c r="CP28" s="1">
        <v>6197793</v>
      </c>
      <c r="CQ28" s="1">
        <v>5754418</v>
      </c>
      <c r="CR28" s="1">
        <v>5257721</v>
      </c>
      <c r="CS28" s="1">
        <v>4614012</v>
      </c>
      <c r="CT28" s="1">
        <v>3830824</v>
      </c>
      <c r="CU28" s="1">
        <v>2864240</v>
      </c>
      <c r="CV28" s="1">
        <v>1777738</v>
      </c>
      <c r="CW28" s="1">
        <v>848441</v>
      </c>
      <c r="CX28" s="1">
        <f t="shared" si="0"/>
        <v>6348557.2000000002</v>
      </c>
      <c r="CY28" s="1">
        <f t="shared" si="1"/>
        <v>7802068.46</v>
      </c>
      <c r="CZ28" s="1">
        <f t="shared" si="2"/>
        <v>0.81370180645659196</v>
      </c>
    </row>
    <row r="29" spans="1:104" x14ac:dyDescent="0.4">
      <c r="A29" s="1" t="s">
        <v>122</v>
      </c>
      <c r="B29" s="1">
        <v>357439</v>
      </c>
      <c r="C29" s="1">
        <v>609092</v>
      </c>
      <c r="D29" s="1">
        <v>1032735</v>
      </c>
      <c r="E29" s="1">
        <v>1539785</v>
      </c>
      <c r="F29" s="1">
        <v>2081440</v>
      </c>
      <c r="G29" s="1">
        <v>2620242</v>
      </c>
      <c r="H29" s="1">
        <v>3123875</v>
      </c>
      <c r="I29" s="1">
        <v>3532322</v>
      </c>
      <c r="J29" s="1">
        <v>3926188</v>
      </c>
      <c r="K29" s="1">
        <v>4263528</v>
      </c>
      <c r="L29" s="1">
        <v>4604922</v>
      </c>
      <c r="M29" s="1">
        <v>4887281</v>
      </c>
      <c r="N29" s="1">
        <v>5156861</v>
      </c>
      <c r="O29" s="1">
        <v>5424893</v>
      </c>
      <c r="P29" s="1">
        <v>5639023</v>
      </c>
      <c r="Q29" s="1">
        <v>5816746</v>
      </c>
      <c r="R29" s="1">
        <v>6019096</v>
      </c>
      <c r="S29" s="1">
        <v>6193532</v>
      </c>
      <c r="T29" s="1">
        <v>6309944</v>
      </c>
      <c r="U29" s="1">
        <v>6446992</v>
      </c>
      <c r="V29" s="1">
        <v>6561313</v>
      </c>
      <c r="W29" s="1">
        <v>6681707</v>
      </c>
      <c r="X29" s="1">
        <v>6797972</v>
      </c>
      <c r="Y29" s="1">
        <v>6915111</v>
      </c>
      <c r="Z29" s="1">
        <v>7020488</v>
      </c>
      <c r="AA29" s="1">
        <v>7130527</v>
      </c>
      <c r="AB29" s="1">
        <v>7201708</v>
      </c>
      <c r="AC29" s="1">
        <v>7293684</v>
      </c>
      <c r="AD29" s="1">
        <v>7376286</v>
      </c>
      <c r="AE29" s="1">
        <v>7439817</v>
      </c>
      <c r="AF29" s="1">
        <v>7504636</v>
      </c>
      <c r="AG29" s="1">
        <v>7581126</v>
      </c>
      <c r="AH29" s="1">
        <v>7641903</v>
      </c>
      <c r="AI29" s="1">
        <v>7723895</v>
      </c>
      <c r="AJ29" s="1">
        <v>7803132</v>
      </c>
      <c r="AK29" s="1">
        <v>7806055</v>
      </c>
      <c r="AL29" s="1">
        <v>7814181</v>
      </c>
      <c r="AM29" s="1">
        <v>7836156</v>
      </c>
      <c r="AN29" s="1">
        <v>7894753</v>
      </c>
      <c r="AO29" s="1">
        <v>7927105</v>
      </c>
      <c r="AP29" s="1">
        <v>7922653</v>
      </c>
      <c r="AQ29" s="1">
        <v>7912550</v>
      </c>
      <c r="AR29" s="1">
        <v>8003893</v>
      </c>
      <c r="AS29" s="1">
        <v>8005577</v>
      </c>
      <c r="AT29" s="1">
        <v>8034375</v>
      </c>
      <c r="AU29" s="1">
        <v>8062097</v>
      </c>
      <c r="AV29" s="1">
        <v>8082476</v>
      </c>
      <c r="AW29" s="1">
        <v>8077220</v>
      </c>
      <c r="AX29" s="1">
        <v>8043190</v>
      </c>
      <c r="AY29" s="1">
        <v>8038260</v>
      </c>
      <c r="AZ29" s="1">
        <v>8066504</v>
      </c>
      <c r="BA29" s="1">
        <v>8043310</v>
      </c>
      <c r="BB29" s="1">
        <v>8038102</v>
      </c>
      <c r="BC29" s="1">
        <v>8000487</v>
      </c>
      <c r="BD29" s="1">
        <v>8015643</v>
      </c>
      <c r="BE29" s="1">
        <v>7963935</v>
      </c>
      <c r="BF29" s="1">
        <v>7962821</v>
      </c>
      <c r="BG29" s="1">
        <v>7968047</v>
      </c>
      <c r="BH29" s="1">
        <v>7940415</v>
      </c>
      <c r="BI29" s="1">
        <v>7936475</v>
      </c>
      <c r="BJ29" s="1">
        <v>7954488</v>
      </c>
      <c r="BK29" s="1">
        <v>7934121</v>
      </c>
      <c r="BL29" s="1">
        <v>7920813</v>
      </c>
      <c r="BM29" s="1">
        <v>7862441</v>
      </c>
      <c r="BN29" s="1">
        <v>7856199</v>
      </c>
      <c r="BO29" s="1">
        <v>7856893</v>
      </c>
      <c r="BP29" s="1">
        <v>7870736</v>
      </c>
      <c r="BQ29" s="1">
        <v>7893490</v>
      </c>
      <c r="BR29" s="1">
        <v>7892614</v>
      </c>
      <c r="BS29" s="1">
        <v>7889472</v>
      </c>
      <c r="BT29" s="1">
        <v>7913764</v>
      </c>
      <c r="BU29" s="1">
        <v>7896748</v>
      </c>
      <c r="BV29" s="1">
        <v>7844346</v>
      </c>
      <c r="BW29" s="1">
        <v>7820193</v>
      </c>
      <c r="BX29" s="1">
        <v>7747714</v>
      </c>
      <c r="BY29" s="1">
        <v>7704361</v>
      </c>
      <c r="BZ29" s="1">
        <v>7649672</v>
      </c>
      <c r="CA29" s="1">
        <v>7596057</v>
      </c>
      <c r="CB29" s="1">
        <v>7492044</v>
      </c>
      <c r="CC29" s="1">
        <v>7417623</v>
      </c>
      <c r="CD29" s="1">
        <v>7339402</v>
      </c>
      <c r="CE29" s="1">
        <v>7266523</v>
      </c>
      <c r="CF29" s="1">
        <v>7199946</v>
      </c>
      <c r="CG29" s="1">
        <v>7064668</v>
      </c>
      <c r="CH29" s="1">
        <v>6947696</v>
      </c>
      <c r="CI29" s="1">
        <v>6814936</v>
      </c>
      <c r="CJ29" s="1">
        <v>6665987</v>
      </c>
      <c r="CK29" s="1">
        <v>6509633</v>
      </c>
      <c r="CL29" s="1">
        <v>6286727</v>
      </c>
      <c r="CM29" s="1">
        <v>6045759</v>
      </c>
      <c r="CN29" s="1">
        <v>5803755</v>
      </c>
      <c r="CO29" s="1">
        <v>5494550</v>
      </c>
      <c r="CP29" s="1">
        <v>5165774</v>
      </c>
      <c r="CQ29" s="1">
        <v>4806027</v>
      </c>
      <c r="CR29" s="1">
        <v>4388639</v>
      </c>
      <c r="CS29" s="1">
        <v>3853845</v>
      </c>
      <c r="CT29" s="1">
        <v>3193354</v>
      </c>
      <c r="CU29" s="1">
        <v>2369216</v>
      </c>
      <c r="CV29" s="1">
        <v>1472271</v>
      </c>
      <c r="CW29" s="1">
        <v>716283</v>
      </c>
      <c r="CX29" s="1">
        <f t="shared" si="0"/>
        <v>6154395.6399999997</v>
      </c>
      <c r="CY29" s="1">
        <f t="shared" si="1"/>
        <v>6827090.3799999999</v>
      </c>
      <c r="CZ29" s="1">
        <f t="shared" si="2"/>
        <v>0.90146684714023073</v>
      </c>
    </row>
    <row r="30" spans="1:104" x14ac:dyDescent="0.4">
      <c r="A30" s="1" t="s">
        <v>123</v>
      </c>
      <c r="B30" s="1">
        <v>267706</v>
      </c>
      <c r="C30" s="1">
        <v>424235</v>
      </c>
      <c r="D30" s="1">
        <v>725582</v>
      </c>
      <c r="E30" s="1">
        <v>1071639</v>
      </c>
      <c r="F30" s="1">
        <v>1467215</v>
      </c>
      <c r="G30" s="1">
        <v>1880053</v>
      </c>
      <c r="H30" s="1">
        <v>2280307</v>
      </c>
      <c r="I30" s="1">
        <v>2617502</v>
      </c>
      <c r="J30" s="1">
        <v>2945528</v>
      </c>
      <c r="K30" s="1">
        <v>3219630</v>
      </c>
      <c r="L30" s="1">
        <v>3493409</v>
      </c>
      <c r="M30" s="1">
        <v>3741465</v>
      </c>
      <c r="N30" s="1">
        <v>3981458</v>
      </c>
      <c r="O30" s="1">
        <v>4230073</v>
      </c>
      <c r="P30" s="1">
        <v>4419128</v>
      </c>
      <c r="Q30" s="1">
        <v>4599181</v>
      </c>
      <c r="R30" s="1">
        <v>4781254</v>
      </c>
      <c r="S30" s="1">
        <v>4940343</v>
      </c>
      <c r="T30" s="1">
        <v>5041544</v>
      </c>
      <c r="U30" s="1">
        <v>5203423</v>
      </c>
      <c r="V30" s="1">
        <v>5313998</v>
      </c>
      <c r="W30" s="1">
        <v>5430291</v>
      </c>
      <c r="X30" s="1">
        <v>5545435</v>
      </c>
      <c r="Y30" s="1">
        <v>5653703</v>
      </c>
      <c r="Z30" s="1">
        <v>5764501</v>
      </c>
      <c r="AA30" s="1">
        <v>5858579</v>
      </c>
      <c r="AB30" s="1">
        <v>5937875</v>
      </c>
      <c r="AC30" s="1">
        <v>6031959</v>
      </c>
      <c r="AD30" s="1">
        <v>6113684</v>
      </c>
      <c r="AE30" s="1">
        <v>6162454</v>
      </c>
      <c r="AF30" s="1">
        <v>6237394</v>
      </c>
      <c r="AG30" s="1">
        <v>6310142</v>
      </c>
      <c r="AH30" s="1">
        <v>6361010</v>
      </c>
      <c r="AI30" s="1">
        <v>6439856</v>
      </c>
      <c r="AJ30" s="1">
        <v>6507371</v>
      </c>
      <c r="AK30" s="1">
        <v>6523754</v>
      </c>
      <c r="AL30" s="1">
        <v>6540447</v>
      </c>
      <c r="AM30" s="1">
        <v>6582022</v>
      </c>
      <c r="AN30" s="1">
        <v>6656879</v>
      </c>
      <c r="AO30" s="1">
        <v>6706074</v>
      </c>
      <c r="AP30" s="1">
        <v>6733887</v>
      </c>
      <c r="AQ30" s="1">
        <v>6739485</v>
      </c>
      <c r="AR30" s="1">
        <v>6814428</v>
      </c>
      <c r="AS30" s="1">
        <v>6813010</v>
      </c>
      <c r="AT30" s="1">
        <v>6850503</v>
      </c>
      <c r="AU30" s="1">
        <v>6876373</v>
      </c>
      <c r="AV30" s="1">
        <v>6907402</v>
      </c>
      <c r="AW30" s="1">
        <v>6926080</v>
      </c>
      <c r="AX30" s="1">
        <v>6920577</v>
      </c>
      <c r="AY30" s="1">
        <v>6943092</v>
      </c>
      <c r="AZ30" s="1">
        <v>6980179</v>
      </c>
      <c r="BA30" s="1">
        <v>6992765</v>
      </c>
      <c r="BB30" s="1">
        <v>7003544</v>
      </c>
      <c r="BC30" s="1">
        <v>6990740</v>
      </c>
      <c r="BD30" s="1">
        <v>7031216</v>
      </c>
      <c r="BE30" s="1">
        <v>7012875</v>
      </c>
      <c r="BF30" s="1">
        <v>7035924</v>
      </c>
      <c r="BG30" s="1">
        <v>7058488</v>
      </c>
      <c r="BH30" s="1">
        <v>7060071</v>
      </c>
      <c r="BI30" s="1">
        <v>7073530</v>
      </c>
      <c r="BJ30" s="1">
        <v>7114817</v>
      </c>
      <c r="BK30" s="1">
        <v>7110805</v>
      </c>
      <c r="BL30" s="1">
        <v>7122031</v>
      </c>
      <c r="BM30" s="1">
        <v>7080659</v>
      </c>
      <c r="BN30" s="1">
        <v>7084495</v>
      </c>
      <c r="BO30" s="1">
        <v>7109570</v>
      </c>
      <c r="BP30" s="1">
        <v>7120913</v>
      </c>
      <c r="BQ30" s="1">
        <v>7147704</v>
      </c>
      <c r="BR30" s="1">
        <v>7155667</v>
      </c>
      <c r="BS30" s="1">
        <v>7184944</v>
      </c>
      <c r="BT30" s="1">
        <v>7222610</v>
      </c>
      <c r="BU30" s="1">
        <v>7226753</v>
      </c>
      <c r="BV30" s="1">
        <v>7206535</v>
      </c>
      <c r="BW30" s="1">
        <v>7200255</v>
      </c>
      <c r="BX30" s="1">
        <v>7160776</v>
      </c>
      <c r="BY30" s="1">
        <v>7136688</v>
      </c>
      <c r="BZ30" s="1">
        <v>7098586</v>
      </c>
      <c r="CA30" s="1">
        <v>7068557</v>
      </c>
      <c r="CB30" s="1">
        <v>7003306</v>
      </c>
      <c r="CC30" s="1">
        <v>6984092</v>
      </c>
      <c r="CD30" s="1">
        <v>6952354</v>
      </c>
      <c r="CE30" s="1">
        <v>6908689</v>
      </c>
      <c r="CF30" s="1">
        <v>6874864</v>
      </c>
      <c r="CG30" s="1">
        <v>6754094</v>
      </c>
      <c r="CH30" s="1">
        <v>6644075</v>
      </c>
      <c r="CI30" s="1">
        <v>6544293</v>
      </c>
      <c r="CJ30" s="1">
        <v>6422997</v>
      </c>
      <c r="CK30" s="1">
        <v>6303195</v>
      </c>
      <c r="CL30" s="1">
        <v>6116192</v>
      </c>
      <c r="CM30" s="1">
        <v>5903758</v>
      </c>
      <c r="CN30" s="1">
        <v>5691185</v>
      </c>
      <c r="CO30" s="1">
        <v>5418150</v>
      </c>
      <c r="CP30" s="1">
        <v>5114025</v>
      </c>
      <c r="CQ30" s="1">
        <v>4758978</v>
      </c>
      <c r="CR30" s="1">
        <v>4349607</v>
      </c>
      <c r="CS30" s="1">
        <v>3811081</v>
      </c>
      <c r="CT30" s="1">
        <v>3150819</v>
      </c>
      <c r="CU30" s="1">
        <v>2343351</v>
      </c>
      <c r="CV30" s="1">
        <v>1468176</v>
      </c>
      <c r="CW30" s="1">
        <v>711591</v>
      </c>
      <c r="CX30" s="1">
        <f t="shared" si="0"/>
        <v>5050658.8</v>
      </c>
      <c r="CY30" s="1">
        <f t="shared" si="1"/>
        <v>6300411.3799999999</v>
      </c>
      <c r="CZ30" s="1">
        <f t="shared" si="2"/>
        <v>0.80163952722718879</v>
      </c>
    </row>
    <row r="31" spans="1:104" x14ac:dyDescent="0.4">
      <c r="A31" s="1" t="s">
        <v>124</v>
      </c>
      <c r="B31" s="1">
        <v>156573</v>
      </c>
      <c r="C31" s="1">
        <v>258117</v>
      </c>
      <c r="D31" s="1">
        <v>436606</v>
      </c>
      <c r="E31" s="1">
        <v>649693</v>
      </c>
      <c r="F31" s="1">
        <v>885182</v>
      </c>
      <c r="G31" s="1">
        <v>1149331</v>
      </c>
      <c r="H31" s="1">
        <v>1408326</v>
      </c>
      <c r="I31" s="1">
        <v>1609863</v>
      </c>
      <c r="J31" s="1">
        <v>1783161</v>
      </c>
      <c r="K31" s="1">
        <v>1963675</v>
      </c>
      <c r="L31" s="1">
        <v>2140874</v>
      </c>
      <c r="M31" s="1">
        <v>2285019</v>
      </c>
      <c r="N31" s="1">
        <v>2424892</v>
      </c>
      <c r="O31" s="1">
        <v>2582721</v>
      </c>
      <c r="P31" s="1">
        <v>2689509</v>
      </c>
      <c r="Q31" s="1">
        <v>2794218</v>
      </c>
      <c r="R31" s="1">
        <v>2916774</v>
      </c>
      <c r="S31" s="1">
        <v>3029425</v>
      </c>
      <c r="T31" s="1">
        <v>3105583</v>
      </c>
      <c r="U31" s="1">
        <v>3197469</v>
      </c>
      <c r="V31" s="1">
        <v>3268131</v>
      </c>
      <c r="W31" s="1">
        <v>3340328</v>
      </c>
      <c r="X31" s="1">
        <v>3412034</v>
      </c>
      <c r="Y31" s="1">
        <v>3484952</v>
      </c>
      <c r="Z31" s="1">
        <v>3566151</v>
      </c>
      <c r="AA31" s="1">
        <v>3642098</v>
      </c>
      <c r="AB31" s="1">
        <v>3688296</v>
      </c>
      <c r="AC31" s="1">
        <v>3758856</v>
      </c>
      <c r="AD31" s="1">
        <v>3820072</v>
      </c>
      <c r="AE31" s="1">
        <v>3879798</v>
      </c>
      <c r="AF31" s="1">
        <v>3933430</v>
      </c>
      <c r="AG31" s="1">
        <v>3986558</v>
      </c>
      <c r="AH31" s="1">
        <v>4032252</v>
      </c>
      <c r="AI31" s="1">
        <v>4085379</v>
      </c>
      <c r="AJ31" s="1">
        <v>4134165</v>
      </c>
      <c r="AK31" s="1">
        <v>4160456</v>
      </c>
      <c r="AL31" s="1">
        <v>4177051</v>
      </c>
      <c r="AM31" s="1">
        <v>4215632</v>
      </c>
      <c r="AN31" s="1">
        <v>4271733</v>
      </c>
      <c r="AO31" s="1">
        <v>4299518</v>
      </c>
      <c r="AP31" s="1">
        <v>4306797</v>
      </c>
      <c r="AQ31" s="1">
        <v>4307556</v>
      </c>
      <c r="AR31" s="1">
        <v>4363251</v>
      </c>
      <c r="AS31" s="1">
        <v>4396058</v>
      </c>
      <c r="AT31" s="1">
        <v>4443202</v>
      </c>
      <c r="AU31" s="1">
        <v>4482912</v>
      </c>
      <c r="AV31" s="1">
        <v>4529020</v>
      </c>
      <c r="AW31" s="1">
        <v>4555072</v>
      </c>
      <c r="AX31" s="1">
        <v>4562586</v>
      </c>
      <c r="AY31" s="1">
        <v>4577734</v>
      </c>
      <c r="AZ31" s="1">
        <v>4613923</v>
      </c>
      <c r="BA31" s="1">
        <v>4620282</v>
      </c>
      <c r="BB31" s="1">
        <v>4627825</v>
      </c>
      <c r="BC31" s="1">
        <v>4621258</v>
      </c>
      <c r="BD31" s="1">
        <v>4658674</v>
      </c>
      <c r="BE31" s="1">
        <v>4663240</v>
      </c>
      <c r="BF31" s="1">
        <v>4691929</v>
      </c>
      <c r="BG31" s="1">
        <v>4709641</v>
      </c>
      <c r="BH31" s="1">
        <v>4711775</v>
      </c>
      <c r="BI31" s="1">
        <v>4730598</v>
      </c>
      <c r="BJ31" s="1">
        <v>4754702</v>
      </c>
      <c r="BK31" s="1">
        <v>4763273</v>
      </c>
      <c r="BL31" s="1">
        <v>4774700</v>
      </c>
      <c r="BM31" s="1">
        <v>4756086</v>
      </c>
      <c r="BN31" s="1">
        <v>4773356</v>
      </c>
      <c r="BO31" s="1">
        <v>4793910</v>
      </c>
      <c r="BP31" s="1">
        <v>4808622</v>
      </c>
      <c r="BQ31" s="1">
        <v>4830318</v>
      </c>
      <c r="BR31" s="1">
        <v>4844364</v>
      </c>
      <c r="BS31" s="1">
        <v>4864367</v>
      </c>
      <c r="BT31" s="1">
        <v>4893323</v>
      </c>
      <c r="BU31" s="1">
        <v>4902384</v>
      </c>
      <c r="BV31" s="1">
        <v>4889020</v>
      </c>
      <c r="BW31" s="1">
        <v>4921302</v>
      </c>
      <c r="BX31" s="1">
        <v>4913722</v>
      </c>
      <c r="BY31" s="1">
        <v>4904256</v>
      </c>
      <c r="BZ31" s="1">
        <v>4881634</v>
      </c>
      <c r="CA31" s="1">
        <v>4870019</v>
      </c>
      <c r="CB31" s="1">
        <v>4813753</v>
      </c>
      <c r="CC31" s="1">
        <v>4791638</v>
      </c>
      <c r="CD31" s="1">
        <v>4764461</v>
      </c>
      <c r="CE31" s="1">
        <v>4741531</v>
      </c>
      <c r="CF31" s="1">
        <v>4722298</v>
      </c>
      <c r="CG31" s="1">
        <v>4670551</v>
      </c>
      <c r="CH31" s="1">
        <v>4613528</v>
      </c>
      <c r="CI31" s="1">
        <v>4559714</v>
      </c>
      <c r="CJ31" s="1">
        <v>4491851</v>
      </c>
      <c r="CK31" s="1">
        <v>4416528</v>
      </c>
      <c r="CL31" s="1">
        <v>4291791</v>
      </c>
      <c r="CM31" s="1">
        <v>4152179</v>
      </c>
      <c r="CN31" s="1">
        <v>4011014</v>
      </c>
      <c r="CO31" s="1">
        <v>3815336</v>
      </c>
      <c r="CP31" s="1">
        <v>3606693</v>
      </c>
      <c r="CQ31" s="1">
        <v>3368182</v>
      </c>
      <c r="CR31" s="1">
        <v>3082690</v>
      </c>
      <c r="CS31" s="1">
        <v>2695593</v>
      </c>
      <c r="CT31" s="1">
        <v>2205387</v>
      </c>
      <c r="CU31" s="1">
        <v>1600692</v>
      </c>
      <c r="CV31" s="1">
        <v>946827</v>
      </c>
      <c r="CW31" s="1">
        <v>427025</v>
      </c>
      <c r="CX31" s="1">
        <f t="shared" si="0"/>
        <v>3182961.78</v>
      </c>
      <c r="CY31" s="1">
        <f t="shared" si="1"/>
        <v>4291555.3</v>
      </c>
      <c r="CZ31" s="1">
        <f t="shared" si="2"/>
        <v>0.74168024352383388</v>
      </c>
    </row>
    <row r="32" spans="1:104" x14ac:dyDescent="0.4">
      <c r="A32" s="1" t="s">
        <v>125</v>
      </c>
      <c r="B32" s="1">
        <v>292207</v>
      </c>
      <c r="C32" s="1">
        <v>401091</v>
      </c>
      <c r="D32" s="1">
        <v>658441</v>
      </c>
      <c r="E32" s="1">
        <v>956441</v>
      </c>
      <c r="F32" s="1">
        <v>1297737</v>
      </c>
      <c r="G32" s="1">
        <v>1655799</v>
      </c>
      <c r="H32" s="1">
        <v>2022022</v>
      </c>
      <c r="I32" s="1">
        <v>2318767</v>
      </c>
      <c r="J32" s="1">
        <v>2612428</v>
      </c>
      <c r="K32" s="1">
        <v>2879493</v>
      </c>
      <c r="L32" s="1">
        <v>3139363</v>
      </c>
      <c r="M32" s="1">
        <v>3377923</v>
      </c>
      <c r="N32" s="1">
        <v>3606029</v>
      </c>
      <c r="O32" s="1">
        <v>3859144</v>
      </c>
      <c r="P32" s="1">
        <v>4066500</v>
      </c>
      <c r="Q32" s="1">
        <v>4270923</v>
      </c>
      <c r="R32" s="1">
        <v>4472660</v>
      </c>
      <c r="S32" s="1">
        <v>4631856</v>
      </c>
      <c r="T32" s="1">
        <v>4749166</v>
      </c>
      <c r="U32" s="1">
        <v>4913068</v>
      </c>
      <c r="V32" s="1">
        <v>5044880</v>
      </c>
      <c r="W32" s="1">
        <v>5183227</v>
      </c>
      <c r="X32" s="1">
        <v>5314960</v>
      </c>
      <c r="Y32" s="1">
        <v>5460842</v>
      </c>
      <c r="Z32" s="1">
        <v>5606527</v>
      </c>
      <c r="AA32" s="1">
        <v>5744437</v>
      </c>
      <c r="AB32" s="1">
        <v>5853447</v>
      </c>
      <c r="AC32" s="1">
        <v>5988924</v>
      </c>
      <c r="AD32" s="1">
        <v>6098991</v>
      </c>
      <c r="AE32" s="1">
        <v>6207435</v>
      </c>
      <c r="AF32" s="1">
        <v>6315642</v>
      </c>
      <c r="AG32" s="1">
        <v>6429736</v>
      </c>
      <c r="AH32" s="1">
        <v>6526474</v>
      </c>
      <c r="AI32" s="1">
        <v>6664903</v>
      </c>
      <c r="AJ32" s="1">
        <v>6784412</v>
      </c>
      <c r="AK32" s="1">
        <v>6843607</v>
      </c>
      <c r="AL32" s="1">
        <v>6915994</v>
      </c>
      <c r="AM32" s="1">
        <v>6992687</v>
      </c>
      <c r="AN32" s="1">
        <v>7108123</v>
      </c>
      <c r="AO32" s="1">
        <v>7195346</v>
      </c>
      <c r="AP32" s="1">
        <v>7253791</v>
      </c>
      <c r="AQ32" s="1">
        <v>7316820</v>
      </c>
      <c r="AR32" s="1">
        <v>7444768</v>
      </c>
      <c r="AS32" s="1">
        <v>7504569</v>
      </c>
      <c r="AT32" s="1">
        <v>7598680</v>
      </c>
      <c r="AU32" s="1">
        <v>7684483</v>
      </c>
      <c r="AV32" s="1">
        <v>7772760</v>
      </c>
      <c r="AW32" s="1">
        <v>7840762</v>
      </c>
      <c r="AX32" s="1">
        <v>7883898</v>
      </c>
      <c r="AY32" s="1">
        <v>7959691</v>
      </c>
      <c r="AZ32" s="1">
        <v>8047105</v>
      </c>
      <c r="BA32" s="1">
        <v>8099549</v>
      </c>
      <c r="BB32" s="1">
        <v>8166753</v>
      </c>
      <c r="BC32" s="1">
        <v>8218480</v>
      </c>
      <c r="BD32" s="1">
        <v>8305959</v>
      </c>
      <c r="BE32" s="1">
        <v>8352199</v>
      </c>
      <c r="BF32" s="1">
        <v>8440444</v>
      </c>
      <c r="BG32" s="1">
        <v>8509874</v>
      </c>
      <c r="BH32" s="1">
        <v>8577199</v>
      </c>
      <c r="BI32" s="1">
        <v>8649446</v>
      </c>
      <c r="BJ32" s="1">
        <v>8764798</v>
      </c>
      <c r="BK32" s="1">
        <v>8822519</v>
      </c>
      <c r="BL32" s="1">
        <v>8896086</v>
      </c>
      <c r="BM32" s="1">
        <v>8895354</v>
      </c>
      <c r="BN32" s="1">
        <v>8962704</v>
      </c>
      <c r="BO32" s="1">
        <v>9048700</v>
      </c>
      <c r="BP32" s="1">
        <v>9126588</v>
      </c>
      <c r="BQ32" s="1">
        <v>9248796</v>
      </c>
      <c r="BR32" s="1">
        <v>9356823</v>
      </c>
      <c r="BS32" s="1">
        <v>9466476</v>
      </c>
      <c r="BT32" s="1">
        <v>9608306</v>
      </c>
      <c r="BU32" s="1">
        <v>9713008</v>
      </c>
      <c r="BV32" s="1">
        <v>9753981</v>
      </c>
      <c r="BW32" s="1">
        <v>9842743</v>
      </c>
      <c r="BX32" s="1">
        <v>9877266</v>
      </c>
      <c r="BY32" s="1">
        <v>9915686</v>
      </c>
      <c r="BZ32" s="1">
        <v>9951150</v>
      </c>
      <c r="CA32" s="1">
        <v>9983281</v>
      </c>
      <c r="CB32" s="1">
        <v>10000367</v>
      </c>
      <c r="CC32" s="1">
        <v>10070114</v>
      </c>
      <c r="CD32" s="1">
        <v>10125666</v>
      </c>
      <c r="CE32" s="1">
        <v>10162491</v>
      </c>
      <c r="CF32" s="1">
        <v>10181961</v>
      </c>
      <c r="CG32" s="1">
        <v>10106711</v>
      </c>
      <c r="CH32" s="1">
        <v>10084825</v>
      </c>
      <c r="CI32" s="1">
        <v>10037359</v>
      </c>
      <c r="CJ32" s="1">
        <v>9981089</v>
      </c>
      <c r="CK32" s="1">
        <v>9902031</v>
      </c>
      <c r="CL32" s="1">
        <v>9743147</v>
      </c>
      <c r="CM32" s="1">
        <v>9520882</v>
      </c>
      <c r="CN32" s="1">
        <v>9291395</v>
      </c>
      <c r="CO32" s="1">
        <v>8949408</v>
      </c>
      <c r="CP32" s="1">
        <v>8564119</v>
      </c>
      <c r="CQ32" s="1">
        <v>8101166</v>
      </c>
      <c r="CR32" s="1">
        <v>7526449</v>
      </c>
      <c r="CS32" s="1">
        <v>6749843</v>
      </c>
      <c r="CT32" s="1">
        <v>5697034</v>
      </c>
      <c r="CU32" s="1">
        <v>4332995</v>
      </c>
      <c r="CV32" s="1">
        <v>2732951</v>
      </c>
      <c r="CW32" s="1">
        <v>1277778</v>
      </c>
      <c r="CX32" s="1">
        <f t="shared" si="0"/>
        <v>5134437.4800000004</v>
      </c>
      <c r="CY32" s="1">
        <f t="shared" si="1"/>
        <v>8714821.0800000001</v>
      </c>
      <c r="CZ32" s="1">
        <f t="shared" si="2"/>
        <v>0.58916154822538258</v>
      </c>
    </row>
    <row r="33" spans="1:104" x14ac:dyDescent="0.4">
      <c r="A33" s="1" t="s">
        <v>126</v>
      </c>
      <c r="B33" s="1">
        <v>329964</v>
      </c>
      <c r="C33" s="1">
        <v>485292</v>
      </c>
      <c r="D33" s="1">
        <v>832512</v>
      </c>
      <c r="E33" s="1">
        <v>1200641</v>
      </c>
      <c r="F33" s="1">
        <v>1621421</v>
      </c>
      <c r="G33" s="1">
        <v>2065389</v>
      </c>
      <c r="H33" s="1">
        <v>2472893</v>
      </c>
      <c r="I33" s="1">
        <v>2846460</v>
      </c>
      <c r="J33" s="1">
        <v>3181321</v>
      </c>
      <c r="K33" s="1">
        <v>3504202</v>
      </c>
      <c r="L33" s="1">
        <v>3808728</v>
      </c>
      <c r="M33" s="1">
        <v>4060167</v>
      </c>
      <c r="N33" s="1">
        <v>4314742</v>
      </c>
      <c r="O33" s="1">
        <v>4589901</v>
      </c>
      <c r="P33" s="1">
        <v>4807029</v>
      </c>
      <c r="Q33" s="1">
        <v>5019614</v>
      </c>
      <c r="R33" s="1">
        <v>5245732</v>
      </c>
      <c r="S33" s="1">
        <v>5426118</v>
      </c>
      <c r="T33" s="1">
        <v>5587770</v>
      </c>
      <c r="U33" s="1">
        <v>5741818</v>
      </c>
      <c r="V33" s="1">
        <v>5861582</v>
      </c>
      <c r="W33" s="1">
        <v>6018808</v>
      </c>
      <c r="X33" s="1">
        <v>6154142</v>
      </c>
      <c r="Y33" s="1">
        <v>6306090</v>
      </c>
      <c r="Z33" s="1">
        <v>6453307</v>
      </c>
      <c r="AA33" s="1">
        <v>6592123</v>
      </c>
      <c r="AB33" s="1">
        <v>6706121</v>
      </c>
      <c r="AC33" s="1">
        <v>6835530</v>
      </c>
      <c r="AD33" s="1">
        <v>6939183</v>
      </c>
      <c r="AE33" s="1">
        <v>7047137</v>
      </c>
      <c r="AF33" s="1">
        <v>7156021</v>
      </c>
      <c r="AG33" s="1">
        <v>7256879</v>
      </c>
      <c r="AH33" s="1">
        <v>7339635</v>
      </c>
      <c r="AI33" s="1">
        <v>7472496</v>
      </c>
      <c r="AJ33" s="1">
        <v>7579631</v>
      </c>
      <c r="AK33" s="1">
        <v>7611264</v>
      </c>
      <c r="AL33" s="1">
        <v>7655506</v>
      </c>
      <c r="AM33" s="1">
        <v>7722181</v>
      </c>
      <c r="AN33" s="1">
        <v>7816675</v>
      </c>
      <c r="AO33" s="1">
        <v>7891009</v>
      </c>
      <c r="AP33" s="1">
        <v>7932574</v>
      </c>
      <c r="AQ33" s="1">
        <v>7961814</v>
      </c>
      <c r="AR33" s="1">
        <v>8070794</v>
      </c>
      <c r="AS33" s="1">
        <v>8129034</v>
      </c>
      <c r="AT33" s="1">
        <v>8198854</v>
      </c>
      <c r="AU33" s="1">
        <v>8275606</v>
      </c>
      <c r="AV33" s="1">
        <v>8329268</v>
      </c>
      <c r="AW33" s="1">
        <v>8374897</v>
      </c>
      <c r="AX33" s="1">
        <v>8395190</v>
      </c>
      <c r="AY33" s="1">
        <v>8443158</v>
      </c>
      <c r="AZ33" s="1">
        <v>8507813</v>
      </c>
      <c r="BA33" s="1">
        <v>8528060</v>
      </c>
      <c r="BB33" s="1">
        <v>8555890</v>
      </c>
      <c r="BC33" s="1">
        <v>8571738</v>
      </c>
      <c r="BD33" s="1">
        <v>8633322</v>
      </c>
      <c r="BE33" s="1">
        <v>8651807</v>
      </c>
      <c r="BF33" s="1">
        <v>8710776</v>
      </c>
      <c r="BG33" s="1">
        <v>8755228</v>
      </c>
      <c r="BH33" s="1">
        <v>8776519</v>
      </c>
      <c r="BI33" s="1">
        <v>8807500</v>
      </c>
      <c r="BJ33" s="1">
        <v>8879699</v>
      </c>
      <c r="BK33" s="1">
        <v>8912347</v>
      </c>
      <c r="BL33" s="1">
        <v>8967455</v>
      </c>
      <c r="BM33" s="1">
        <v>8949725</v>
      </c>
      <c r="BN33" s="1">
        <v>9012014</v>
      </c>
      <c r="BO33" s="1">
        <v>9075287</v>
      </c>
      <c r="BP33" s="1">
        <v>9134848</v>
      </c>
      <c r="BQ33" s="1">
        <v>9197892</v>
      </c>
      <c r="BR33" s="1">
        <v>9245900</v>
      </c>
      <c r="BS33" s="1">
        <v>9282795</v>
      </c>
      <c r="BT33" s="1">
        <v>9357656</v>
      </c>
      <c r="BU33" s="1">
        <v>9402166</v>
      </c>
      <c r="BV33" s="1">
        <v>9406108</v>
      </c>
      <c r="BW33" s="1">
        <v>9443898</v>
      </c>
      <c r="BX33" s="1">
        <v>9445926</v>
      </c>
      <c r="BY33" s="1">
        <v>9443853</v>
      </c>
      <c r="BZ33" s="1">
        <v>9449815</v>
      </c>
      <c r="CA33" s="1">
        <v>9462791</v>
      </c>
      <c r="CB33" s="1">
        <v>9440429</v>
      </c>
      <c r="CC33" s="1">
        <v>9461174</v>
      </c>
      <c r="CD33" s="1">
        <v>9461567</v>
      </c>
      <c r="CE33" s="1">
        <v>9454811</v>
      </c>
      <c r="CF33" s="1">
        <v>9468971</v>
      </c>
      <c r="CG33" s="1">
        <v>9388101</v>
      </c>
      <c r="CH33" s="1">
        <v>9309629</v>
      </c>
      <c r="CI33" s="1">
        <v>9216589</v>
      </c>
      <c r="CJ33" s="1">
        <v>9100211</v>
      </c>
      <c r="CK33" s="1">
        <v>8963872</v>
      </c>
      <c r="CL33" s="1">
        <v>8749063</v>
      </c>
      <c r="CM33" s="1">
        <v>8497262</v>
      </c>
      <c r="CN33" s="1">
        <v>8243511</v>
      </c>
      <c r="CO33" s="1">
        <v>7886358</v>
      </c>
      <c r="CP33" s="1">
        <v>7488714</v>
      </c>
      <c r="CQ33" s="1">
        <v>7055627</v>
      </c>
      <c r="CR33" s="1">
        <v>6506657</v>
      </c>
      <c r="CS33" s="1">
        <v>5772213</v>
      </c>
      <c r="CT33" s="1">
        <v>4832242</v>
      </c>
      <c r="CU33" s="1">
        <v>3651848</v>
      </c>
      <c r="CV33" s="1">
        <v>2300944</v>
      </c>
      <c r="CW33" s="1">
        <v>1070090</v>
      </c>
      <c r="CX33" s="1">
        <f t="shared" si="0"/>
        <v>5793364.46</v>
      </c>
      <c r="CY33" s="1">
        <f t="shared" si="1"/>
        <v>8357774.2199999997</v>
      </c>
      <c r="CZ33" s="1">
        <f t="shared" si="2"/>
        <v>0.69317073032872623</v>
      </c>
    </row>
    <row r="34" spans="1:104" x14ac:dyDescent="0.4">
      <c r="A34" s="1" t="s">
        <v>127</v>
      </c>
      <c r="B34" s="1">
        <v>411873</v>
      </c>
      <c r="C34" s="1">
        <v>612638</v>
      </c>
      <c r="D34" s="1">
        <v>1026831</v>
      </c>
      <c r="E34" s="1">
        <v>1496780</v>
      </c>
      <c r="F34" s="1">
        <v>2036785</v>
      </c>
      <c r="G34" s="1">
        <v>2602404</v>
      </c>
      <c r="H34" s="1">
        <v>3147454</v>
      </c>
      <c r="I34" s="1">
        <v>3635284</v>
      </c>
      <c r="J34" s="1">
        <v>4081947</v>
      </c>
      <c r="K34" s="1">
        <v>4505768</v>
      </c>
      <c r="L34" s="1">
        <v>4914229</v>
      </c>
      <c r="M34" s="1">
        <v>5293705</v>
      </c>
      <c r="N34" s="1">
        <v>5645764</v>
      </c>
      <c r="O34" s="1">
        <v>6003595</v>
      </c>
      <c r="P34" s="1">
        <v>6296313</v>
      </c>
      <c r="Q34" s="1">
        <v>6570873</v>
      </c>
      <c r="R34" s="1">
        <v>6888329</v>
      </c>
      <c r="S34" s="1">
        <v>7123459</v>
      </c>
      <c r="T34" s="1">
        <v>7328418</v>
      </c>
      <c r="U34" s="1">
        <v>7551162</v>
      </c>
      <c r="V34" s="1">
        <v>7736345</v>
      </c>
      <c r="W34" s="1">
        <v>7939725</v>
      </c>
      <c r="X34" s="1">
        <v>8110120</v>
      </c>
      <c r="Y34" s="1">
        <v>8302548</v>
      </c>
      <c r="Z34" s="1">
        <v>8491591</v>
      </c>
      <c r="AA34" s="1">
        <v>8667238</v>
      </c>
      <c r="AB34" s="1">
        <v>8808793</v>
      </c>
      <c r="AC34" s="1">
        <v>8979635</v>
      </c>
      <c r="AD34" s="1">
        <v>9133632</v>
      </c>
      <c r="AE34" s="1">
        <v>9244997</v>
      </c>
      <c r="AF34" s="1">
        <v>9369207</v>
      </c>
      <c r="AG34" s="1">
        <v>9500498</v>
      </c>
      <c r="AH34" s="1">
        <v>9615566</v>
      </c>
      <c r="AI34" s="1">
        <v>9782371</v>
      </c>
      <c r="AJ34" s="1">
        <v>9920978</v>
      </c>
      <c r="AK34" s="1">
        <v>9960600</v>
      </c>
      <c r="AL34" s="1">
        <v>10037066</v>
      </c>
      <c r="AM34" s="1">
        <v>10120439</v>
      </c>
      <c r="AN34" s="1">
        <v>10217515</v>
      </c>
      <c r="AO34" s="1">
        <v>10323775</v>
      </c>
      <c r="AP34" s="1">
        <v>10374048</v>
      </c>
      <c r="AQ34" s="1">
        <v>10405781</v>
      </c>
      <c r="AR34" s="1">
        <v>10523845</v>
      </c>
      <c r="AS34" s="1">
        <v>10587837</v>
      </c>
      <c r="AT34" s="1">
        <v>10684511</v>
      </c>
      <c r="AU34" s="1">
        <v>10786714</v>
      </c>
      <c r="AV34" s="1">
        <v>10843308</v>
      </c>
      <c r="AW34" s="1">
        <v>10898963</v>
      </c>
      <c r="AX34" s="1">
        <v>10925556</v>
      </c>
      <c r="AY34" s="1">
        <v>10981320</v>
      </c>
      <c r="AZ34" s="1">
        <v>11061294</v>
      </c>
      <c r="BA34" s="1">
        <v>11076163</v>
      </c>
      <c r="BB34" s="1">
        <v>11127641</v>
      </c>
      <c r="BC34" s="1">
        <v>11142293</v>
      </c>
      <c r="BD34" s="1">
        <v>11237684</v>
      </c>
      <c r="BE34" s="1">
        <v>11254865</v>
      </c>
      <c r="BF34" s="1">
        <v>11318019</v>
      </c>
      <c r="BG34" s="1">
        <v>11402606</v>
      </c>
      <c r="BH34" s="1">
        <v>11451550</v>
      </c>
      <c r="BI34" s="1">
        <v>11515906</v>
      </c>
      <c r="BJ34" s="1">
        <v>11618065</v>
      </c>
      <c r="BK34" s="1">
        <v>11674231</v>
      </c>
      <c r="BL34" s="1">
        <v>11747006</v>
      </c>
      <c r="BM34" s="1">
        <v>11740618</v>
      </c>
      <c r="BN34" s="1">
        <v>11801434</v>
      </c>
      <c r="BO34" s="1">
        <v>11896577</v>
      </c>
      <c r="BP34" s="1">
        <v>11961721</v>
      </c>
      <c r="BQ34" s="1">
        <v>12050165</v>
      </c>
      <c r="BR34" s="1">
        <v>12112210</v>
      </c>
      <c r="BS34" s="1">
        <v>12163529</v>
      </c>
      <c r="BT34" s="1">
        <v>12284672</v>
      </c>
      <c r="BU34" s="1">
        <v>12328066</v>
      </c>
      <c r="BV34" s="1">
        <v>12331042</v>
      </c>
      <c r="BW34" s="1">
        <v>12368664</v>
      </c>
      <c r="BX34" s="1">
        <v>12372863</v>
      </c>
      <c r="BY34" s="1">
        <v>12363210</v>
      </c>
      <c r="BZ34" s="1">
        <v>12356084</v>
      </c>
      <c r="CA34" s="1">
        <v>12357387</v>
      </c>
      <c r="CB34" s="1">
        <v>12324480</v>
      </c>
      <c r="CC34" s="1">
        <v>12337327</v>
      </c>
      <c r="CD34" s="1">
        <v>12330232</v>
      </c>
      <c r="CE34" s="1">
        <v>12317714</v>
      </c>
      <c r="CF34" s="1">
        <v>12273638</v>
      </c>
      <c r="CG34" s="1">
        <v>12144134</v>
      </c>
      <c r="CH34" s="1">
        <v>12033643</v>
      </c>
      <c r="CI34" s="1">
        <v>11894432</v>
      </c>
      <c r="CJ34" s="1">
        <v>11732859</v>
      </c>
      <c r="CK34" s="1">
        <v>11524872</v>
      </c>
      <c r="CL34" s="1">
        <v>11205382</v>
      </c>
      <c r="CM34" s="1">
        <v>10866190</v>
      </c>
      <c r="CN34" s="1">
        <v>10517850</v>
      </c>
      <c r="CO34" s="1">
        <v>10038960</v>
      </c>
      <c r="CP34" s="1">
        <v>9515787</v>
      </c>
      <c r="CQ34" s="1">
        <v>8919681</v>
      </c>
      <c r="CR34" s="1">
        <v>8173132</v>
      </c>
      <c r="CS34" s="1">
        <v>7189990</v>
      </c>
      <c r="CT34" s="1">
        <v>5996166</v>
      </c>
      <c r="CU34" s="1">
        <v>4474233</v>
      </c>
      <c r="CV34" s="1">
        <v>2756699</v>
      </c>
      <c r="CW34" s="1">
        <v>1253691</v>
      </c>
      <c r="CX34" s="1">
        <f t="shared" si="0"/>
        <v>7568962.6600000001</v>
      </c>
      <c r="CY34" s="1">
        <f t="shared" si="1"/>
        <v>10838733.140000001</v>
      </c>
      <c r="CZ34" s="1">
        <f t="shared" si="2"/>
        <v>0.69832540041667635</v>
      </c>
    </row>
    <row r="35" spans="1:104" x14ac:dyDescent="0.4">
      <c r="A35" s="1" t="s">
        <v>128</v>
      </c>
      <c r="B35" s="1">
        <v>368824</v>
      </c>
      <c r="C35" s="1">
        <v>618816</v>
      </c>
      <c r="D35" s="1">
        <v>1052120</v>
      </c>
      <c r="E35" s="1">
        <v>1532174</v>
      </c>
      <c r="F35" s="1">
        <v>2057674</v>
      </c>
      <c r="G35" s="1">
        <v>2603747</v>
      </c>
      <c r="H35" s="1">
        <v>3108722</v>
      </c>
      <c r="I35" s="1">
        <v>3540487</v>
      </c>
      <c r="J35" s="1">
        <v>3942985</v>
      </c>
      <c r="K35" s="1">
        <v>4288243</v>
      </c>
      <c r="L35" s="1">
        <v>4620786</v>
      </c>
      <c r="M35" s="1">
        <v>4885271</v>
      </c>
      <c r="N35" s="1">
        <v>5162234</v>
      </c>
      <c r="O35" s="1">
        <v>5451301</v>
      </c>
      <c r="P35" s="1">
        <v>5694137</v>
      </c>
      <c r="Q35" s="1">
        <v>5910131</v>
      </c>
      <c r="R35" s="1">
        <v>6135235</v>
      </c>
      <c r="S35" s="1">
        <v>6320906</v>
      </c>
      <c r="T35" s="1">
        <v>6474409</v>
      </c>
      <c r="U35" s="1">
        <v>6654219</v>
      </c>
      <c r="V35" s="1">
        <v>6778032</v>
      </c>
      <c r="W35" s="1">
        <v>6932256</v>
      </c>
      <c r="X35" s="1">
        <v>7071393</v>
      </c>
      <c r="Y35" s="1">
        <v>7212168</v>
      </c>
      <c r="Z35" s="1">
        <v>7361482</v>
      </c>
      <c r="AA35" s="1">
        <v>7492608</v>
      </c>
      <c r="AB35" s="1">
        <v>7594049</v>
      </c>
      <c r="AC35" s="1">
        <v>7706635</v>
      </c>
      <c r="AD35" s="1">
        <v>7798392</v>
      </c>
      <c r="AE35" s="1">
        <v>7885774</v>
      </c>
      <c r="AF35" s="1">
        <v>7978270</v>
      </c>
      <c r="AG35" s="1">
        <v>8063691</v>
      </c>
      <c r="AH35" s="1">
        <v>8154089</v>
      </c>
      <c r="AI35" s="1">
        <v>8263914</v>
      </c>
      <c r="AJ35" s="1">
        <v>8364075</v>
      </c>
      <c r="AK35" s="1">
        <v>8369743</v>
      </c>
      <c r="AL35" s="1">
        <v>8420554</v>
      </c>
      <c r="AM35" s="1">
        <v>8465113</v>
      </c>
      <c r="AN35" s="1">
        <v>8557505</v>
      </c>
      <c r="AO35" s="1">
        <v>8640247</v>
      </c>
      <c r="AP35" s="1">
        <v>8677527</v>
      </c>
      <c r="AQ35" s="1">
        <v>8716364</v>
      </c>
      <c r="AR35" s="1">
        <v>8831983</v>
      </c>
      <c r="AS35" s="1">
        <v>8856970</v>
      </c>
      <c r="AT35" s="1">
        <v>8924242</v>
      </c>
      <c r="AU35" s="1">
        <v>8972607</v>
      </c>
      <c r="AV35" s="1">
        <v>9011679</v>
      </c>
      <c r="AW35" s="1">
        <v>9059401</v>
      </c>
      <c r="AX35" s="1">
        <v>9051077</v>
      </c>
      <c r="AY35" s="1">
        <v>9103706</v>
      </c>
      <c r="AZ35" s="1">
        <v>9171053</v>
      </c>
      <c r="BA35" s="1">
        <v>9188971</v>
      </c>
      <c r="BB35" s="1">
        <v>9243153</v>
      </c>
      <c r="BC35" s="1">
        <v>9244498</v>
      </c>
      <c r="BD35" s="1">
        <v>9317246</v>
      </c>
      <c r="BE35" s="1">
        <v>9316101</v>
      </c>
      <c r="BF35" s="1">
        <v>9347980</v>
      </c>
      <c r="BG35" s="1">
        <v>9394846</v>
      </c>
      <c r="BH35" s="1">
        <v>9399519</v>
      </c>
      <c r="BI35" s="1">
        <v>9409348</v>
      </c>
      <c r="BJ35" s="1">
        <v>9451867</v>
      </c>
      <c r="BK35" s="1">
        <v>9450583</v>
      </c>
      <c r="BL35" s="1">
        <v>9463168</v>
      </c>
      <c r="BM35" s="1">
        <v>9414925</v>
      </c>
      <c r="BN35" s="1">
        <v>9436782</v>
      </c>
      <c r="BO35" s="1">
        <v>9481261</v>
      </c>
      <c r="BP35" s="1">
        <v>9515920</v>
      </c>
      <c r="BQ35" s="1">
        <v>9568767</v>
      </c>
      <c r="BR35" s="1">
        <v>9604601</v>
      </c>
      <c r="BS35" s="1">
        <v>9645744</v>
      </c>
      <c r="BT35" s="1">
        <v>9713037</v>
      </c>
      <c r="BU35" s="1">
        <v>9741655</v>
      </c>
      <c r="BV35" s="1">
        <v>9716796</v>
      </c>
      <c r="BW35" s="1">
        <v>9735033</v>
      </c>
      <c r="BX35" s="1">
        <v>9692511</v>
      </c>
      <c r="BY35" s="1">
        <v>9671556</v>
      </c>
      <c r="BZ35" s="1">
        <v>9646754</v>
      </c>
      <c r="CA35" s="1">
        <v>9623403</v>
      </c>
      <c r="CB35" s="1">
        <v>9570397</v>
      </c>
      <c r="CC35" s="1">
        <v>9585275</v>
      </c>
      <c r="CD35" s="1">
        <v>9558957</v>
      </c>
      <c r="CE35" s="1">
        <v>9527684</v>
      </c>
      <c r="CF35" s="1">
        <v>9491290</v>
      </c>
      <c r="CG35" s="1">
        <v>9353285</v>
      </c>
      <c r="CH35" s="1">
        <v>9249264</v>
      </c>
      <c r="CI35" s="1">
        <v>9119463</v>
      </c>
      <c r="CJ35" s="1">
        <v>8977886</v>
      </c>
      <c r="CK35" s="1">
        <v>8842178</v>
      </c>
      <c r="CL35" s="1">
        <v>8597954</v>
      </c>
      <c r="CM35" s="1">
        <v>8332472</v>
      </c>
      <c r="CN35" s="1">
        <v>8062692</v>
      </c>
      <c r="CO35" s="1">
        <v>7698060</v>
      </c>
      <c r="CP35" s="1">
        <v>7273394</v>
      </c>
      <c r="CQ35" s="1">
        <v>6812218</v>
      </c>
      <c r="CR35" s="1">
        <v>6269664</v>
      </c>
      <c r="CS35" s="1">
        <v>5527663</v>
      </c>
      <c r="CT35" s="1">
        <v>4597869</v>
      </c>
      <c r="CU35" s="1">
        <v>3440437</v>
      </c>
      <c r="CV35" s="1">
        <v>2126008</v>
      </c>
      <c r="CW35" s="1">
        <v>1002126</v>
      </c>
      <c r="CX35" s="1">
        <f t="shared" si="0"/>
        <v>6534759.3399999999</v>
      </c>
      <c r="CY35" s="1">
        <f t="shared" si="1"/>
        <v>8572466.2799999993</v>
      </c>
      <c r="CZ35" s="1">
        <f t="shared" si="2"/>
        <v>0.76229630150262895</v>
      </c>
    </row>
    <row r="36" spans="1:104" x14ac:dyDescent="0.4">
      <c r="A36" s="1" t="s">
        <v>129</v>
      </c>
      <c r="B36" s="1">
        <v>278968</v>
      </c>
      <c r="C36" s="1">
        <v>382793</v>
      </c>
      <c r="D36" s="1">
        <v>637453</v>
      </c>
      <c r="E36" s="1">
        <v>934260</v>
      </c>
      <c r="F36" s="1">
        <v>1307933</v>
      </c>
      <c r="G36" s="1">
        <v>1696111</v>
      </c>
      <c r="H36" s="1">
        <v>2038798</v>
      </c>
      <c r="I36" s="1">
        <v>2343712</v>
      </c>
      <c r="J36" s="1">
        <v>2630975</v>
      </c>
      <c r="K36" s="1">
        <v>2917235</v>
      </c>
      <c r="L36" s="1">
        <v>3202014</v>
      </c>
      <c r="M36" s="1">
        <v>3448273</v>
      </c>
      <c r="N36" s="1">
        <v>3687477</v>
      </c>
      <c r="O36" s="1">
        <v>3954506</v>
      </c>
      <c r="P36" s="1">
        <v>4166857</v>
      </c>
      <c r="Q36" s="1">
        <v>4366150</v>
      </c>
      <c r="R36" s="1">
        <v>4580222</v>
      </c>
      <c r="S36" s="1">
        <v>4750331</v>
      </c>
      <c r="T36" s="1">
        <v>4891883</v>
      </c>
      <c r="U36" s="1">
        <v>5072602</v>
      </c>
      <c r="V36" s="1">
        <v>5218444</v>
      </c>
      <c r="W36" s="1">
        <v>5378072</v>
      </c>
      <c r="X36" s="1">
        <v>5523589</v>
      </c>
      <c r="Y36" s="1">
        <v>5678929</v>
      </c>
      <c r="Z36" s="1">
        <v>5834483</v>
      </c>
      <c r="AA36" s="1">
        <v>5994339</v>
      </c>
      <c r="AB36" s="1">
        <v>6110135</v>
      </c>
      <c r="AC36" s="1">
        <v>6248282</v>
      </c>
      <c r="AD36" s="1">
        <v>6370770</v>
      </c>
      <c r="AE36" s="1">
        <v>6485297</v>
      </c>
      <c r="AF36" s="1">
        <v>6609138</v>
      </c>
      <c r="AG36" s="1">
        <v>6737559</v>
      </c>
      <c r="AH36" s="1">
        <v>6826426</v>
      </c>
      <c r="AI36" s="1">
        <v>6961238</v>
      </c>
      <c r="AJ36" s="1">
        <v>7085656</v>
      </c>
      <c r="AK36" s="1">
        <v>7132415</v>
      </c>
      <c r="AL36" s="1">
        <v>7204367</v>
      </c>
      <c r="AM36" s="1">
        <v>7286271</v>
      </c>
      <c r="AN36" s="1">
        <v>7414698</v>
      </c>
      <c r="AO36" s="1">
        <v>7521625</v>
      </c>
      <c r="AP36" s="1">
        <v>7603901</v>
      </c>
      <c r="AQ36" s="1">
        <v>7658290</v>
      </c>
      <c r="AR36" s="1">
        <v>7783171</v>
      </c>
      <c r="AS36" s="1">
        <v>7847898</v>
      </c>
      <c r="AT36" s="1">
        <v>7953055</v>
      </c>
      <c r="AU36" s="1">
        <v>8039502</v>
      </c>
      <c r="AV36" s="1">
        <v>8134557</v>
      </c>
      <c r="AW36" s="1">
        <v>8229019</v>
      </c>
      <c r="AX36" s="1">
        <v>8275877</v>
      </c>
      <c r="AY36" s="1">
        <v>8339673</v>
      </c>
      <c r="AZ36" s="1">
        <v>8434539</v>
      </c>
      <c r="BA36" s="1">
        <v>8509596</v>
      </c>
      <c r="BB36" s="1">
        <v>8580193</v>
      </c>
      <c r="BC36" s="1">
        <v>8618127</v>
      </c>
      <c r="BD36" s="1">
        <v>8719062</v>
      </c>
      <c r="BE36" s="1">
        <v>8775334</v>
      </c>
      <c r="BF36" s="1">
        <v>8882041</v>
      </c>
      <c r="BG36" s="1">
        <v>8964285</v>
      </c>
      <c r="BH36" s="1">
        <v>9030134</v>
      </c>
      <c r="BI36" s="1">
        <v>9101945</v>
      </c>
      <c r="BJ36" s="1">
        <v>9222530</v>
      </c>
      <c r="BK36" s="1">
        <v>9304493</v>
      </c>
      <c r="BL36" s="1">
        <v>9403117</v>
      </c>
      <c r="BM36" s="1">
        <v>9407269</v>
      </c>
      <c r="BN36" s="1">
        <v>9507092</v>
      </c>
      <c r="BO36" s="1">
        <v>9623385</v>
      </c>
      <c r="BP36" s="1">
        <v>9712060</v>
      </c>
      <c r="BQ36" s="1">
        <v>9817943</v>
      </c>
      <c r="BR36" s="1">
        <v>9906932</v>
      </c>
      <c r="BS36" s="1">
        <v>10015788</v>
      </c>
      <c r="BT36" s="1">
        <v>10154936</v>
      </c>
      <c r="BU36" s="1">
        <v>10246068</v>
      </c>
      <c r="BV36" s="1">
        <v>10302234</v>
      </c>
      <c r="BW36" s="1">
        <v>10399897</v>
      </c>
      <c r="BX36" s="1">
        <v>10447103</v>
      </c>
      <c r="BY36" s="1">
        <v>10516193</v>
      </c>
      <c r="BZ36" s="1">
        <v>10562348</v>
      </c>
      <c r="CA36" s="1">
        <v>10635008</v>
      </c>
      <c r="CB36" s="1">
        <v>10668756</v>
      </c>
      <c r="CC36" s="1">
        <v>10754867</v>
      </c>
      <c r="CD36" s="1">
        <v>10809228</v>
      </c>
      <c r="CE36" s="1">
        <v>10879502</v>
      </c>
      <c r="CF36" s="1">
        <v>10927746</v>
      </c>
      <c r="CG36" s="1">
        <v>10885663</v>
      </c>
      <c r="CH36" s="1">
        <v>10852632</v>
      </c>
      <c r="CI36" s="1">
        <v>10808298</v>
      </c>
      <c r="CJ36" s="1">
        <v>10723374</v>
      </c>
      <c r="CK36" s="1">
        <v>10639740</v>
      </c>
      <c r="CL36" s="1">
        <v>10467799</v>
      </c>
      <c r="CM36" s="1">
        <v>10243701</v>
      </c>
      <c r="CN36" s="1">
        <v>10008363</v>
      </c>
      <c r="CO36" s="1">
        <v>9653651</v>
      </c>
      <c r="CP36" s="1">
        <v>9245579</v>
      </c>
      <c r="CQ36" s="1">
        <v>8743391</v>
      </c>
      <c r="CR36" s="1">
        <v>8098338</v>
      </c>
      <c r="CS36" s="1">
        <v>7220144</v>
      </c>
      <c r="CT36" s="1">
        <v>6070377</v>
      </c>
      <c r="CU36" s="1">
        <v>4565479</v>
      </c>
      <c r="CV36" s="1">
        <v>2805550</v>
      </c>
      <c r="CW36" s="1">
        <v>1234799</v>
      </c>
      <c r="CX36" s="1">
        <f t="shared" si="0"/>
        <v>5335504.58</v>
      </c>
      <c r="CY36" s="1">
        <f t="shared" si="1"/>
        <v>9262132.5800000001</v>
      </c>
      <c r="CZ36" s="1">
        <f t="shared" si="2"/>
        <v>0.57605573380812047</v>
      </c>
    </row>
    <row r="37" spans="1:104" x14ac:dyDescent="0.4">
      <c r="A37" s="1" t="s">
        <v>130</v>
      </c>
      <c r="B37" s="1">
        <v>265558</v>
      </c>
      <c r="C37" s="1">
        <v>383695</v>
      </c>
      <c r="D37" s="1">
        <v>636099</v>
      </c>
      <c r="E37" s="1">
        <v>914736</v>
      </c>
      <c r="F37" s="1">
        <v>1243996</v>
      </c>
      <c r="G37" s="1">
        <v>1594280</v>
      </c>
      <c r="H37" s="1">
        <v>1949494</v>
      </c>
      <c r="I37" s="1">
        <v>2251343</v>
      </c>
      <c r="J37" s="1">
        <v>2536336</v>
      </c>
      <c r="K37" s="1">
        <v>2803947</v>
      </c>
      <c r="L37" s="1">
        <v>3088162</v>
      </c>
      <c r="M37" s="1">
        <v>3312753</v>
      </c>
      <c r="N37" s="1">
        <v>3558861</v>
      </c>
      <c r="O37" s="1">
        <v>3796806</v>
      </c>
      <c r="P37" s="1">
        <v>3986854</v>
      </c>
      <c r="Q37" s="1">
        <v>4172975</v>
      </c>
      <c r="R37" s="1">
        <v>4371355</v>
      </c>
      <c r="S37" s="1">
        <v>4545745</v>
      </c>
      <c r="T37" s="1">
        <v>4673485</v>
      </c>
      <c r="U37" s="1">
        <v>4845739</v>
      </c>
      <c r="V37" s="1">
        <v>4979708</v>
      </c>
      <c r="W37" s="1">
        <v>5118626</v>
      </c>
      <c r="X37" s="1">
        <v>5262559</v>
      </c>
      <c r="Y37" s="1">
        <v>5396126</v>
      </c>
      <c r="Z37" s="1">
        <v>5538820</v>
      </c>
      <c r="AA37" s="1">
        <v>5673857</v>
      </c>
      <c r="AB37" s="1">
        <v>5786626</v>
      </c>
      <c r="AC37" s="1">
        <v>5916810</v>
      </c>
      <c r="AD37" s="1">
        <v>6040314</v>
      </c>
      <c r="AE37" s="1">
        <v>6131965</v>
      </c>
      <c r="AF37" s="1">
        <v>6258943</v>
      </c>
      <c r="AG37" s="1">
        <v>6389967</v>
      </c>
      <c r="AH37" s="1">
        <v>6495229</v>
      </c>
      <c r="AI37" s="1">
        <v>6630390</v>
      </c>
      <c r="AJ37" s="1">
        <v>6767909</v>
      </c>
      <c r="AK37" s="1">
        <v>6831590</v>
      </c>
      <c r="AL37" s="1">
        <v>6901395</v>
      </c>
      <c r="AM37" s="1">
        <v>6977669</v>
      </c>
      <c r="AN37" s="1">
        <v>7101296</v>
      </c>
      <c r="AO37" s="1">
        <v>7202379</v>
      </c>
      <c r="AP37" s="1">
        <v>7259413</v>
      </c>
      <c r="AQ37" s="1">
        <v>7311147</v>
      </c>
      <c r="AR37" s="1">
        <v>7444703</v>
      </c>
      <c r="AS37" s="1">
        <v>7509627</v>
      </c>
      <c r="AT37" s="1">
        <v>7628084</v>
      </c>
      <c r="AU37" s="1">
        <v>7720121</v>
      </c>
      <c r="AV37" s="1">
        <v>7819936</v>
      </c>
      <c r="AW37" s="1">
        <v>7913363</v>
      </c>
      <c r="AX37" s="1">
        <v>7967831</v>
      </c>
      <c r="AY37" s="1">
        <v>8056729</v>
      </c>
      <c r="AZ37" s="1">
        <v>8167244</v>
      </c>
      <c r="BA37" s="1">
        <v>8242083</v>
      </c>
      <c r="BB37" s="1">
        <v>8300011</v>
      </c>
      <c r="BC37" s="1">
        <v>8340042</v>
      </c>
      <c r="BD37" s="1">
        <v>8432804</v>
      </c>
      <c r="BE37" s="1">
        <v>8466671</v>
      </c>
      <c r="BF37" s="1">
        <v>8553550</v>
      </c>
      <c r="BG37" s="1">
        <v>8627564</v>
      </c>
      <c r="BH37" s="1">
        <v>8693278</v>
      </c>
      <c r="BI37" s="1">
        <v>8777715</v>
      </c>
      <c r="BJ37" s="1">
        <v>8900466</v>
      </c>
      <c r="BK37" s="1">
        <v>8976476</v>
      </c>
      <c r="BL37" s="1">
        <v>9079791</v>
      </c>
      <c r="BM37" s="1">
        <v>9096736</v>
      </c>
      <c r="BN37" s="1">
        <v>9195994</v>
      </c>
      <c r="BO37" s="1">
        <v>9285775</v>
      </c>
      <c r="BP37" s="1">
        <v>9390901</v>
      </c>
      <c r="BQ37" s="1">
        <v>9514264</v>
      </c>
      <c r="BR37" s="1">
        <v>9624301</v>
      </c>
      <c r="BS37" s="1">
        <v>9723321</v>
      </c>
      <c r="BT37" s="1">
        <v>9879785</v>
      </c>
      <c r="BU37" s="1">
        <v>9974390</v>
      </c>
      <c r="BV37" s="1">
        <v>10043704</v>
      </c>
      <c r="BW37" s="1">
        <v>10154422</v>
      </c>
      <c r="BX37" s="1">
        <v>10225470</v>
      </c>
      <c r="BY37" s="1">
        <v>10304526</v>
      </c>
      <c r="BZ37" s="1">
        <v>10373051</v>
      </c>
      <c r="CA37" s="1">
        <v>10463529</v>
      </c>
      <c r="CB37" s="1">
        <v>10511650</v>
      </c>
      <c r="CC37" s="1">
        <v>10604199</v>
      </c>
      <c r="CD37" s="1">
        <v>10678180</v>
      </c>
      <c r="CE37" s="1">
        <v>10749221</v>
      </c>
      <c r="CF37" s="1">
        <v>10792759</v>
      </c>
      <c r="CG37" s="1">
        <v>10759342</v>
      </c>
      <c r="CH37" s="1">
        <v>10774450</v>
      </c>
      <c r="CI37" s="1">
        <v>10759570</v>
      </c>
      <c r="CJ37" s="1">
        <v>10711795</v>
      </c>
      <c r="CK37" s="1">
        <v>10663667</v>
      </c>
      <c r="CL37" s="1">
        <v>10478855</v>
      </c>
      <c r="CM37" s="1">
        <v>10287100</v>
      </c>
      <c r="CN37" s="1">
        <v>10070132</v>
      </c>
      <c r="CO37" s="1">
        <v>9733794</v>
      </c>
      <c r="CP37" s="1">
        <v>9337168</v>
      </c>
      <c r="CQ37" s="1">
        <v>8844498</v>
      </c>
      <c r="CR37" s="1">
        <v>8221092</v>
      </c>
      <c r="CS37" s="1">
        <v>7374349</v>
      </c>
      <c r="CT37" s="1">
        <v>6229495</v>
      </c>
      <c r="CU37" s="1">
        <v>4752565</v>
      </c>
      <c r="CV37" s="1">
        <v>3008354</v>
      </c>
      <c r="CW37" s="1">
        <v>1380263</v>
      </c>
      <c r="CX37" s="1">
        <f t="shared" si="0"/>
        <v>5099307.0199999996</v>
      </c>
      <c r="CY37" s="1">
        <f t="shared" si="1"/>
        <v>9110607.2400000002</v>
      </c>
      <c r="CZ37" s="1">
        <f t="shared" si="2"/>
        <v>0.55971099243654798</v>
      </c>
    </row>
    <row r="38" spans="1:104" x14ac:dyDescent="0.4">
      <c r="A38" s="1" t="s">
        <v>131</v>
      </c>
      <c r="B38" s="1">
        <v>146573</v>
      </c>
      <c r="C38" s="1">
        <v>242446</v>
      </c>
      <c r="D38" s="1">
        <v>410651</v>
      </c>
      <c r="E38" s="1">
        <v>623557</v>
      </c>
      <c r="F38" s="1">
        <v>844164</v>
      </c>
      <c r="G38" s="1">
        <v>1088912</v>
      </c>
      <c r="H38" s="1">
        <v>1328144</v>
      </c>
      <c r="I38" s="1">
        <v>1518938</v>
      </c>
      <c r="J38" s="1">
        <v>1700977</v>
      </c>
      <c r="K38" s="1">
        <v>1841317</v>
      </c>
      <c r="L38" s="1">
        <v>1988794</v>
      </c>
      <c r="M38" s="1">
        <v>2116091</v>
      </c>
      <c r="N38" s="1">
        <v>2251896</v>
      </c>
      <c r="O38" s="1">
        <v>2377151</v>
      </c>
      <c r="P38" s="1">
        <v>2476310</v>
      </c>
      <c r="Q38" s="1">
        <v>2568285</v>
      </c>
      <c r="R38" s="1">
        <v>2670853</v>
      </c>
      <c r="S38" s="1">
        <v>2764184</v>
      </c>
      <c r="T38" s="1">
        <v>2821498</v>
      </c>
      <c r="U38" s="1">
        <v>2890897</v>
      </c>
      <c r="V38" s="1">
        <v>2942977</v>
      </c>
      <c r="W38" s="1">
        <v>3002816</v>
      </c>
      <c r="X38" s="1">
        <v>3063029</v>
      </c>
      <c r="Y38" s="1">
        <v>3119223</v>
      </c>
      <c r="Z38" s="1">
        <v>3185575</v>
      </c>
      <c r="AA38" s="1">
        <v>3254437</v>
      </c>
      <c r="AB38" s="1">
        <v>3292118</v>
      </c>
      <c r="AC38" s="1">
        <v>3337030</v>
      </c>
      <c r="AD38" s="1">
        <v>3384269</v>
      </c>
      <c r="AE38" s="1">
        <v>3416991</v>
      </c>
      <c r="AF38" s="1">
        <v>3470346</v>
      </c>
      <c r="AG38" s="1">
        <v>3514375</v>
      </c>
      <c r="AH38" s="1">
        <v>3537426</v>
      </c>
      <c r="AI38" s="1">
        <v>3581845</v>
      </c>
      <c r="AJ38" s="1">
        <v>3632638</v>
      </c>
      <c r="AK38" s="1">
        <v>3654051</v>
      </c>
      <c r="AL38" s="1">
        <v>3665461</v>
      </c>
      <c r="AM38" s="1">
        <v>3664141</v>
      </c>
      <c r="AN38" s="1">
        <v>3691408</v>
      </c>
      <c r="AO38" s="1">
        <v>3715450</v>
      </c>
      <c r="AP38" s="1">
        <v>3715830</v>
      </c>
      <c r="AQ38" s="1">
        <v>3722920</v>
      </c>
      <c r="AR38" s="1">
        <v>3766197</v>
      </c>
      <c r="AS38" s="1">
        <v>3775067</v>
      </c>
      <c r="AT38" s="1">
        <v>3809918</v>
      </c>
      <c r="AU38" s="1">
        <v>3836699</v>
      </c>
      <c r="AV38" s="1">
        <v>3875649</v>
      </c>
      <c r="AW38" s="1">
        <v>3888234</v>
      </c>
      <c r="AX38" s="1">
        <v>3879551</v>
      </c>
      <c r="AY38" s="1">
        <v>3899384</v>
      </c>
      <c r="AZ38" s="1">
        <v>3920866</v>
      </c>
      <c r="BA38" s="1">
        <v>3922433</v>
      </c>
      <c r="BB38" s="1">
        <v>3937373</v>
      </c>
      <c r="BC38" s="1">
        <v>3928968</v>
      </c>
      <c r="BD38" s="1">
        <v>3951985</v>
      </c>
      <c r="BE38" s="1">
        <v>3940011</v>
      </c>
      <c r="BF38" s="1">
        <v>3949336</v>
      </c>
      <c r="BG38" s="1">
        <v>3962294</v>
      </c>
      <c r="BH38" s="1">
        <v>3960669</v>
      </c>
      <c r="BI38" s="1">
        <v>3974616</v>
      </c>
      <c r="BJ38" s="1">
        <v>3998133</v>
      </c>
      <c r="BK38" s="1">
        <v>3991217</v>
      </c>
      <c r="BL38" s="1">
        <v>3992070</v>
      </c>
      <c r="BM38" s="1">
        <v>3963195</v>
      </c>
      <c r="BN38" s="1">
        <v>3960958</v>
      </c>
      <c r="BO38" s="1">
        <v>3964677</v>
      </c>
      <c r="BP38" s="1">
        <v>3982073</v>
      </c>
      <c r="BQ38" s="1">
        <v>4004096</v>
      </c>
      <c r="BR38" s="1">
        <v>4022986</v>
      </c>
      <c r="BS38" s="1">
        <v>4054715</v>
      </c>
      <c r="BT38" s="1">
        <v>4091067</v>
      </c>
      <c r="BU38" s="1">
        <v>4109852</v>
      </c>
      <c r="BV38" s="1">
        <v>4095479</v>
      </c>
      <c r="BW38" s="1">
        <v>4104090</v>
      </c>
      <c r="BX38" s="1">
        <v>4071775</v>
      </c>
      <c r="BY38" s="1">
        <v>4067023</v>
      </c>
      <c r="BZ38" s="1">
        <v>4059206</v>
      </c>
      <c r="CA38" s="1">
        <v>4041645</v>
      </c>
      <c r="CB38" s="1">
        <v>4009569</v>
      </c>
      <c r="CC38" s="1">
        <v>4006210</v>
      </c>
      <c r="CD38" s="1">
        <v>3982485</v>
      </c>
      <c r="CE38" s="1">
        <v>3946415</v>
      </c>
      <c r="CF38" s="1">
        <v>3931764</v>
      </c>
      <c r="CG38" s="1">
        <v>3887840</v>
      </c>
      <c r="CH38" s="1">
        <v>3855864</v>
      </c>
      <c r="CI38" s="1">
        <v>3809830</v>
      </c>
      <c r="CJ38" s="1">
        <v>3757450</v>
      </c>
      <c r="CK38" s="1">
        <v>3706410</v>
      </c>
      <c r="CL38" s="1">
        <v>3594939</v>
      </c>
      <c r="CM38" s="1">
        <v>3478420</v>
      </c>
      <c r="CN38" s="1">
        <v>3379124</v>
      </c>
      <c r="CO38" s="1">
        <v>3223257</v>
      </c>
      <c r="CP38" s="1">
        <v>3059662</v>
      </c>
      <c r="CQ38" s="1">
        <v>2881385</v>
      </c>
      <c r="CR38" s="1">
        <v>2672800</v>
      </c>
      <c r="CS38" s="1">
        <v>2409535</v>
      </c>
      <c r="CT38" s="1">
        <v>2045394</v>
      </c>
      <c r="CU38" s="1">
        <v>1560619</v>
      </c>
      <c r="CV38" s="1">
        <v>984491</v>
      </c>
      <c r="CW38" s="1">
        <v>464352</v>
      </c>
      <c r="CX38" s="1">
        <f t="shared" si="0"/>
        <v>2819333.86</v>
      </c>
      <c r="CY38" s="1">
        <f t="shared" si="1"/>
        <v>3613412.46</v>
      </c>
      <c r="CZ38" s="1">
        <f t="shared" si="2"/>
        <v>0.78024136220529883</v>
      </c>
    </row>
    <row r="39" spans="1:104" x14ac:dyDescent="0.4">
      <c r="A39" s="1" t="s">
        <v>132</v>
      </c>
      <c r="B39" s="1">
        <v>333420</v>
      </c>
      <c r="C39" s="1">
        <v>543176</v>
      </c>
      <c r="D39" s="1">
        <v>947400</v>
      </c>
      <c r="E39" s="1">
        <v>1414115</v>
      </c>
      <c r="F39" s="1">
        <v>1940491</v>
      </c>
      <c r="G39" s="1">
        <v>2507152</v>
      </c>
      <c r="H39" s="1">
        <v>3029997</v>
      </c>
      <c r="I39" s="1">
        <v>3458411</v>
      </c>
      <c r="J39" s="1">
        <v>3854290</v>
      </c>
      <c r="K39" s="1">
        <v>4218333</v>
      </c>
      <c r="L39" s="1">
        <v>4570770</v>
      </c>
      <c r="M39" s="1">
        <v>4873870</v>
      </c>
      <c r="N39" s="1">
        <v>5159092</v>
      </c>
      <c r="O39" s="1">
        <v>5453593</v>
      </c>
      <c r="P39" s="1">
        <v>5696336</v>
      </c>
      <c r="Q39" s="1">
        <v>5916976</v>
      </c>
      <c r="R39" s="1">
        <v>6131331</v>
      </c>
      <c r="S39" s="1">
        <v>6338293</v>
      </c>
      <c r="T39" s="1">
        <v>6479745</v>
      </c>
      <c r="U39" s="1">
        <v>6677440</v>
      </c>
      <c r="V39" s="1">
        <v>6797758</v>
      </c>
      <c r="W39" s="1">
        <v>6942650</v>
      </c>
      <c r="X39" s="1">
        <v>7089128</v>
      </c>
      <c r="Y39" s="1">
        <v>7229227</v>
      </c>
      <c r="Z39" s="1">
        <v>7346194</v>
      </c>
      <c r="AA39" s="1">
        <v>7500022</v>
      </c>
      <c r="AB39" s="1">
        <v>7594185</v>
      </c>
      <c r="AC39" s="1">
        <v>7699015</v>
      </c>
      <c r="AD39" s="1">
        <v>7800983</v>
      </c>
      <c r="AE39" s="1">
        <v>7880375</v>
      </c>
      <c r="AF39" s="1">
        <v>7972555</v>
      </c>
      <c r="AG39" s="1">
        <v>8059886</v>
      </c>
      <c r="AH39" s="1">
        <v>8117911</v>
      </c>
      <c r="AI39" s="1">
        <v>8217709</v>
      </c>
      <c r="AJ39" s="1">
        <v>8317591</v>
      </c>
      <c r="AK39" s="1">
        <v>8333138</v>
      </c>
      <c r="AL39" s="1">
        <v>8341033</v>
      </c>
      <c r="AM39" s="1">
        <v>8375988</v>
      </c>
      <c r="AN39" s="1">
        <v>8433489</v>
      </c>
      <c r="AO39" s="1">
        <v>8499956</v>
      </c>
      <c r="AP39" s="1">
        <v>8537065</v>
      </c>
      <c r="AQ39" s="1">
        <v>8564640</v>
      </c>
      <c r="AR39" s="1">
        <v>8655882</v>
      </c>
      <c r="AS39" s="1">
        <v>8657512</v>
      </c>
      <c r="AT39" s="1">
        <v>8706082</v>
      </c>
      <c r="AU39" s="1">
        <v>8750973</v>
      </c>
      <c r="AV39" s="1">
        <v>8786955</v>
      </c>
      <c r="AW39" s="1">
        <v>8818786</v>
      </c>
      <c r="AX39" s="1">
        <v>8805626</v>
      </c>
      <c r="AY39" s="1">
        <v>8831076</v>
      </c>
      <c r="AZ39" s="1">
        <v>8888991</v>
      </c>
      <c r="BA39" s="1">
        <v>8889376</v>
      </c>
      <c r="BB39" s="1">
        <v>8910521</v>
      </c>
      <c r="BC39" s="1">
        <v>8910352</v>
      </c>
      <c r="BD39" s="1">
        <v>8957141</v>
      </c>
      <c r="BE39" s="1">
        <v>8947952</v>
      </c>
      <c r="BF39" s="1">
        <v>8986909</v>
      </c>
      <c r="BG39" s="1">
        <v>8999719</v>
      </c>
      <c r="BH39" s="1">
        <v>8985158</v>
      </c>
      <c r="BI39" s="1">
        <v>9012648</v>
      </c>
      <c r="BJ39" s="1">
        <v>9062957</v>
      </c>
      <c r="BK39" s="1">
        <v>9060974</v>
      </c>
      <c r="BL39" s="1">
        <v>9085061</v>
      </c>
      <c r="BM39" s="1">
        <v>9039026</v>
      </c>
      <c r="BN39" s="1">
        <v>9071931</v>
      </c>
      <c r="BO39" s="1">
        <v>9124580</v>
      </c>
      <c r="BP39" s="1">
        <v>9161079</v>
      </c>
      <c r="BQ39" s="1">
        <v>9216680</v>
      </c>
      <c r="BR39" s="1">
        <v>9245350</v>
      </c>
      <c r="BS39" s="1">
        <v>9280490</v>
      </c>
      <c r="BT39" s="1">
        <v>9348862</v>
      </c>
      <c r="BU39" s="1">
        <v>9374094</v>
      </c>
      <c r="BV39" s="1">
        <v>9368846</v>
      </c>
      <c r="BW39" s="1">
        <v>9391863</v>
      </c>
      <c r="BX39" s="1">
        <v>9350595</v>
      </c>
      <c r="BY39" s="1">
        <v>9340307</v>
      </c>
      <c r="BZ39" s="1">
        <v>9316390</v>
      </c>
      <c r="CA39" s="1">
        <v>9292101</v>
      </c>
      <c r="CB39" s="1">
        <v>9246209</v>
      </c>
      <c r="CC39" s="1">
        <v>9262856</v>
      </c>
      <c r="CD39" s="1">
        <v>9254237</v>
      </c>
      <c r="CE39" s="1">
        <v>9233996</v>
      </c>
      <c r="CF39" s="1">
        <v>9196560</v>
      </c>
      <c r="CG39" s="1">
        <v>9080936</v>
      </c>
      <c r="CH39" s="1">
        <v>8999172</v>
      </c>
      <c r="CI39" s="1">
        <v>8881158</v>
      </c>
      <c r="CJ39" s="1">
        <v>8732699</v>
      </c>
      <c r="CK39" s="1">
        <v>8587417</v>
      </c>
      <c r="CL39" s="1">
        <v>8372037</v>
      </c>
      <c r="CM39" s="1">
        <v>8124934</v>
      </c>
      <c r="CN39" s="1">
        <v>7892591</v>
      </c>
      <c r="CO39" s="1">
        <v>7573294</v>
      </c>
      <c r="CP39" s="1">
        <v>7222593</v>
      </c>
      <c r="CQ39" s="1">
        <v>6793397</v>
      </c>
      <c r="CR39" s="1">
        <v>6285981</v>
      </c>
      <c r="CS39" s="1">
        <v>5624258</v>
      </c>
      <c r="CT39" s="1">
        <v>4743101</v>
      </c>
      <c r="CU39" s="1">
        <v>3601967</v>
      </c>
      <c r="CV39" s="1">
        <v>2241968</v>
      </c>
      <c r="CW39" s="1">
        <v>1043625</v>
      </c>
      <c r="CX39" s="1">
        <f t="shared" si="0"/>
        <v>6464152.4199999999</v>
      </c>
      <c r="CY39" s="1">
        <f t="shared" si="1"/>
        <v>8312298.7800000003</v>
      </c>
      <c r="CZ39" s="1">
        <f t="shared" si="2"/>
        <v>0.77766122117184044</v>
      </c>
    </row>
    <row r="40" spans="1:104" x14ac:dyDescent="0.4">
      <c r="A40" s="1" t="s">
        <v>133</v>
      </c>
      <c r="B40" s="1">
        <v>387692</v>
      </c>
      <c r="C40" s="1">
        <v>641258</v>
      </c>
      <c r="D40" s="1">
        <v>1054790</v>
      </c>
      <c r="E40" s="1">
        <v>1543900</v>
      </c>
      <c r="F40" s="1">
        <v>2046800</v>
      </c>
      <c r="G40" s="1">
        <v>2564298</v>
      </c>
      <c r="H40" s="1">
        <v>3059343</v>
      </c>
      <c r="I40" s="1">
        <v>3464938</v>
      </c>
      <c r="J40" s="1">
        <v>3849749</v>
      </c>
      <c r="K40" s="1">
        <v>4181686</v>
      </c>
      <c r="L40" s="1">
        <v>4508571</v>
      </c>
      <c r="M40" s="1">
        <v>4793138</v>
      </c>
      <c r="N40" s="1">
        <v>5069869</v>
      </c>
      <c r="O40" s="1">
        <v>5347839</v>
      </c>
      <c r="P40" s="1">
        <v>5571978</v>
      </c>
      <c r="Q40" s="1">
        <v>5775668</v>
      </c>
      <c r="R40" s="1">
        <v>5969050</v>
      </c>
      <c r="S40" s="1">
        <v>6148679</v>
      </c>
      <c r="T40" s="1">
        <v>6276593</v>
      </c>
      <c r="U40" s="1">
        <v>6445209</v>
      </c>
      <c r="V40" s="1">
        <v>6553919</v>
      </c>
      <c r="W40" s="1">
        <v>6661768</v>
      </c>
      <c r="X40" s="1">
        <v>6772670</v>
      </c>
      <c r="Y40" s="1">
        <v>6876113</v>
      </c>
      <c r="Z40" s="1">
        <v>6975864</v>
      </c>
      <c r="AA40" s="1">
        <v>7091644</v>
      </c>
      <c r="AB40" s="1">
        <v>7165178</v>
      </c>
      <c r="AC40" s="1">
        <v>7259481</v>
      </c>
      <c r="AD40" s="1">
        <v>7330067</v>
      </c>
      <c r="AE40" s="1">
        <v>7385444</v>
      </c>
      <c r="AF40" s="1">
        <v>7444718</v>
      </c>
      <c r="AG40" s="1">
        <v>7503108</v>
      </c>
      <c r="AH40" s="1">
        <v>7566279</v>
      </c>
      <c r="AI40" s="1">
        <v>7643310</v>
      </c>
      <c r="AJ40" s="1">
        <v>7717960</v>
      </c>
      <c r="AK40" s="1">
        <v>7727072</v>
      </c>
      <c r="AL40" s="1">
        <v>7758222</v>
      </c>
      <c r="AM40" s="1">
        <v>7775768</v>
      </c>
      <c r="AN40" s="1">
        <v>7845062</v>
      </c>
      <c r="AO40" s="1">
        <v>7894053</v>
      </c>
      <c r="AP40" s="1">
        <v>7911303</v>
      </c>
      <c r="AQ40" s="1">
        <v>7920214</v>
      </c>
      <c r="AR40" s="1">
        <v>7985902</v>
      </c>
      <c r="AS40" s="1">
        <v>7999515</v>
      </c>
      <c r="AT40" s="1">
        <v>8025805</v>
      </c>
      <c r="AU40" s="1">
        <v>8060623</v>
      </c>
      <c r="AV40" s="1">
        <v>8073676</v>
      </c>
      <c r="AW40" s="1">
        <v>8089539</v>
      </c>
      <c r="AX40" s="1">
        <v>8078088</v>
      </c>
      <c r="AY40" s="1">
        <v>8079670</v>
      </c>
      <c r="AZ40" s="1">
        <v>8114153</v>
      </c>
      <c r="BA40" s="1">
        <v>8102084</v>
      </c>
      <c r="BB40" s="1">
        <v>8116025</v>
      </c>
      <c r="BC40" s="1">
        <v>8103460</v>
      </c>
      <c r="BD40" s="1">
        <v>8147859</v>
      </c>
      <c r="BE40" s="1">
        <v>8119130</v>
      </c>
      <c r="BF40" s="1">
        <v>8130482</v>
      </c>
      <c r="BG40" s="1">
        <v>8139822</v>
      </c>
      <c r="BH40" s="1">
        <v>8124354</v>
      </c>
      <c r="BI40" s="1">
        <v>8118325</v>
      </c>
      <c r="BJ40" s="1">
        <v>8126512</v>
      </c>
      <c r="BK40" s="1">
        <v>8111570</v>
      </c>
      <c r="BL40" s="1">
        <v>8101015</v>
      </c>
      <c r="BM40" s="1">
        <v>8036624</v>
      </c>
      <c r="BN40" s="1">
        <v>8035426</v>
      </c>
      <c r="BO40" s="1">
        <v>8050308</v>
      </c>
      <c r="BP40" s="1">
        <v>8058993</v>
      </c>
      <c r="BQ40" s="1">
        <v>8085270</v>
      </c>
      <c r="BR40" s="1">
        <v>8077194</v>
      </c>
      <c r="BS40" s="1">
        <v>8069181</v>
      </c>
      <c r="BT40" s="1">
        <v>8090910</v>
      </c>
      <c r="BU40" s="1">
        <v>8084329</v>
      </c>
      <c r="BV40" s="1">
        <v>8053630</v>
      </c>
      <c r="BW40" s="1">
        <v>8044331</v>
      </c>
      <c r="BX40" s="1">
        <v>7988859</v>
      </c>
      <c r="BY40" s="1">
        <v>7948401</v>
      </c>
      <c r="BZ40" s="1">
        <v>7897423</v>
      </c>
      <c r="CA40" s="1">
        <v>7831130</v>
      </c>
      <c r="CB40" s="1">
        <v>7756799</v>
      </c>
      <c r="CC40" s="1">
        <v>7732316</v>
      </c>
      <c r="CD40" s="1">
        <v>7693620</v>
      </c>
      <c r="CE40" s="1">
        <v>7642492</v>
      </c>
      <c r="CF40" s="1">
        <v>7600893</v>
      </c>
      <c r="CG40" s="1">
        <v>7510990</v>
      </c>
      <c r="CH40" s="1">
        <v>7411710</v>
      </c>
      <c r="CI40" s="1">
        <v>7275182</v>
      </c>
      <c r="CJ40" s="1">
        <v>7144902</v>
      </c>
      <c r="CK40" s="1">
        <v>7014866</v>
      </c>
      <c r="CL40" s="1">
        <v>6832885</v>
      </c>
      <c r="CM40" s="1">
        <v>6602266</v>
      </c>
      <c r="CN40" s="1">
        <v>6374916</v>
      </c>
      <c r="CO40" s="1">
        <v>6077077</v>
      </c>
      <c r="CP40" s="1">
        <v>5752511</v>
      </c>
      <c r="CQ40" s="1">
        <v>5359268</v>
      </c>
      <c r="CR40" s="1">
        <v>4883101</v>
      </c>
      <c r="CS40" s="1">
        <v>4289415</v>
      </c>
      <c r="CT40" s="1">
        <v>3542441</v>
      </c>
      <c r="CU40" s="1">
        <v>2648434</v>
      </c>
      <c r="CV40" s="1">
        <v>1653107</v>
      </c>
      <c r="CW40" s="1">
        <v>811904</v>
      </c>
      <c r="CX40" s="1">
        <f t="shared" si="0"/>
        <v>6117461.6600000001</v>
      </c>
      <c r="CY40" s="1">
        <f t="shared" si="1"/>
        <v>7110357.9000000004</v>
      </c>
      <c r="CZ40" s="1">
        <f t="shared" si="2"/>
        <v>0.86035917545022589</v>
      </c>
    </row>
    <row r="41" spans="1:104" x14ac:dyDescent="0.4">
      <c r="A41" s="1" t="s">
        <v>134</v>
      </c>
      <c r="B41" s="1">
        <v>406981</v>
      </c>
      <c r="C41" s="1">
        <v>673602</v>
      </c>
      <c r="D41" s="1">
        <v>1183939</v>
      </c>
      <c r="E41" s="1">
        <v>1764732</v>
      </c>
      <c r="F41" s="1">
        <v>2391484</v>
      </c>
      <c r="G41" s="1">
        <v>3010844</v>
      </c>
      <c r="H41" s="1">
        <v>3608711</v>
      </c>
      <c r="I41" s="1">
        <v>4079253</v>
      </c>
      <c r="J41" s="1">
        <v>4523758</v>
      </c>
      <c r="K41" s="1">
        <v>4900996</v>
      </c>
      <c r="L41" s="1">
        <v>5258368</v>
      </c>
      <c r="M41" s="1">
        <v>5569884</v>
      </c>
      <c r="N41" s="1">
        <v>5849170</v>
      </c>
      <c r="O41" s="1">
        <v>6158233</v>
      </c>
      <c r="P41" s="1">
        <v>6428657</v>
      </c>
      <c r="Q41" s="1">
        <v>6637878</v>
      </c>
      <c r="R41" s="1">
        <v>6857553</v>
      </c>
      <c r="S41" s="1">
        <v>7037727</v>
      </c>
      <c r="T41" s="1">
        <v>7160701</v>
      </c>
      <c r="U41" s="1">
        <v>7336143</v>
      </c>
      <c r="V41" s="1">
        <v>7460997</v>
      </c>
      <c r="W41" s="1">
        <v>7608055</v>
      </c>
      <c r="X41" s="1">
        <v>7732657</v>
      </c>
      <c r="Y41" s="1">
        <v>7863240</v>
      </c>
      <c r="Z41" s="1">
        <v>7992971</v>
      </c>
      <c r="AA41" s="1">
        <v>8129788</v>
      </c>
      <c r="AB41" s="1">
        <v>8210378</v>
      </c>
      <c r="AC41" s="1">
        <v>8317551</v>
      </c>
      <c r="AD41" s="1">
        <v>8400608</v>
      </c>
      <c r="AE41" s="1">
        <v>8472366</v>
      </c>
      <c r="AF41" s="1">
        <v>8547690</v>
      </c>
      <c r="AG41" s="1">
        <v>8623566</v>
      </c>
      <c r="AH41" s="1">
        <v>8688711</v>
      </c>
      <c r="AI41" s="1">
        <v>8785566</v>
      </c>
      <c r="AJ41" s="1">
        <v>8879031</v>
      </c>
      <c r="AK41" s="1">
        <v>8884871</v>
      </c>
      <c r="AL41" s="1">
        <v>8906608</v>
      </c>
      <c r="AM41" s="1">
        <v>8932025</v>
      </c>
      <c r="AN41" s="1">
        <v>8982884</v>
      </c>
      <c r="AO41" s="1">
        <v>9027213</v>
      </c>
      <c r="AP41" s="1">
        <v>9029486</v>
      </c>
      <c r="AQ41" s="1">
        <v>9025957</v>
      </c>
      <c r="AR41" s="1">
        <v>9108581</v>
      </c>
      <c r="AS41" s="1">
        <v>9114436</v>
      </c>
      <c r="AT41" s="1">
        <v>9175032</v>
      </c>
      <c r="AU41" s="1">
        <v>9217482</v>
      </c>
      <c r="AV41" s="1">
        <v>9248513</v>
      </c>
      <c r="AW41" s="1">
        <v>9258860</v>
      </c>
      <c r="AX41" s="1">
        <v>9251292</v>
      </c>
      <c r="AY41" s="1">
        <v>9275368</v>
      </c>
      <c r="AZ41" s="1">
        <v>9314410</v>
      </c>
      <c r="BA41" s="1">
        <v>9306436</v>
      </c>
      <c r="BB41" s="1">
        <v>9325633</v>
      </c>
      <c r="BC41" s="1">
        <v>9314675</v>
      </c>
      <c r="BD41" s="1">
        <v>9365884</v>
      </c>
      <c r="BE41" s="1">
        <v>9342321</v>
      </c>
      <c r="BF41" s="1">
        <v>9370101</v>
      </c>
      <c r="BG41" s="1">
        <v>9373373</v>
      </c>
      <c r="BH41" s="1">
        <v>9380791</v>
      </c>
      <c r="BI41" s="1">
        <v>9379639</v>
      </c>
      <c r="BJ41" s="1">
        <v>9412039</v>
      </c>
      <c r="BK41" s="1">
        <v>9405492</v>
      </c>
      <c r="BL41" s="1">
        <v>9401779</v>
      </c>
      <c r="BM41" s="1">
        <v>9318493</v>
      </c>
      <c r="BN41" s="1">
        <v>9304743</v>
      </c>
      <c r="BO41" s="1">
        <v>9316128</v>
      </c>
      <c r="BP41" s="1">
        <v>9338233</v>
      </c>
      <c r="BQ41" s="1">
        <v>9353294</v>
      </c>
      <c r="BR41" s="1">
        <v>9368622</v>
      </c>
      <c r="BS41" s="1">
        <v>9394037</v>
      </c>
      <c r="BT41" s="1">
        <v>9442531</v>
      </c>
      <c r="BU41" s="1">
        <v>9442188</v>
      </c>
      <c r="BV41" s="1">
        <v>9396338</v>
      </c>
      <c r="BW41" s="1">
        <v>9397957</v>
      </c>
      <c r="BX41" s="1">
        <v>9323463</v>
      </c>
      <c r="BY41" s="1">
        <v>9272840</v>
      </c>
      <c r="BZ41" s="1">
        <v>9218288</v>
      </c>
      <c r="CA41" s="1">
        <v>9159011</v>
      </c>
      <c r="CB41" s="1">
        <v>9078040</v>
      </c>
      <c r="CC41" s="1">
        <v>9079362</v>
      </c>
      <c r="CD41" s="1">
        <v>9039812</v>
      </c>
      <c r="CE41" s="1">
        <v>8997082</v>
      </c>
      <c r="CF41" s="1">
        <v>8930662</v>
      </c>
      <c r="CG41" s="1">
        <v>8784370</v>
      </c>
      <c r="CH41" s="1">
        <v>8671676</v>
      </c>
      <c r="CI41" s="1">
        <v>8539816</v>
      </c>
      <c r="CJ41" s="1">
        <v>8404084</v>
      </c>
      <c r="CK41" s="1">
        <v>8283319</v>
      </c>
      <c r="CL41" s="1">
        <v>8042657</v>
      </c>
      <c r="CM41" s="1">
        <v>7767733</v>
      </c>
      <c r="CN41" s="1">
        <v>7531754</v>
      </c>
      <c r="CO41" s="1">
        <v>7185670</v>
      </c>
      <c r="CP41" s="1">
        <v>6814365</v>
      </c>
      <c r="CQ41" s="1">
        <v>6348107</v>
      </c>
      <c r="CR41" s="1">
        <v>5850469</v>
      </c>
      <c r="CS41" s="1">
        <v>5219825</v>
      </c>
      <c r="CT41" s="1">
        <v>4358473</v>
      </c>
      <c r="CU41" s="1">
        <v>3255049</v>
      </c>
      <c r="CV41" s="1">
        <v>2035618</v>
      </c>
      <c r="CW41" s="1">
        <v>977581</v>
      </c>
      <c r="CX41" s="1">
        <f t="shared" si="0"/>
        <v>7019807.9400000004</v>
      </c>
      <c r="CY41" s="1">
        <f t="shared" si="1"/>
        <v>8298685.2599999998</v>
      </c>
      <c r="CZ41" s="1">
        <f t="shared" si="2"/>
        <v>0.84589398441651475</v>
      </c>
    </row>
    <row r="42" spans="1:104" x14ac:dyDescent="0.4">
      <c r="A42" s="1" t="s">
        <v>135</v>
      </c>
      <c r="B42" s="1">
        <v>362412</v>
      </c>
      <c r="C42" s="1">
        <v>619868</v>
      </c>
      <c r="D42" s="1">
        <v>1096999</v>
      </c>
      <c r="E42" s="1">
        <v>1637720</v>
      </c>
      <c r="F42" s="1">
        <v>2217307</v>
      </c>
      <c r="G42" s="1">
        <v>2832967</v>
      </c>
      <c r="H42" s="1">
        <v>3384120</v>
      </c>
      <c r="I42" s="1">
        <v>3832233</v>
      </c>
      <c r="J42" s="1">
        <v>4268170</v>
      </c>
      <c r="K42" s="1">
        <v>4646801</v>
      </c>
      <c r="L42" s="1">
        <v>4996350</v>
      </c>
      <c r="M42" s="1">
        <v>5308909</v>
      </c>
      <c r="N42" s="1">
        <v>5578073</v>
      </c>
      <c r="O42" s="1">
        <v>5862762</v>
      </c>
      <c r="P42" s="1">
        <v>6105096</v>
      </c>
      <c r="Q42" s="1">
        <v>6308809</v>
      </c>
      <c r="R42" s="1">
        <v>6511219</v>
      </c>
      <c r="S42" s="1">
        <v>6691749</v>
      </c>
      <c r="T42" s="1">
        <v>6810571</v>
      </c>
      <c r="U42" s="1">
        <v>6971784</v>
      </c>
      <c r="V42" s="1">
        <v>7068114</v>
      </c>
      <c r="W42" s="1">
        <v>7178358</v>
      </c>
      <c r="X42" s="1">
        <v>7303591</v>
      </c>
      <c r="Y42" s="1">
        <v>7417312</v>
      </c>
      <c r="Z42" s="1">
        <v>7520527</v>
      </c>
      <c r="AA42" s="1">
        <v>7645039</v>
      </c>
      <c r="AB42" s="1">
        <v>7702300</v>
      </c>
      <c r="AC42" s="1">
        <v>7787924</v>
      </c>
      <c r="AD42" s="1">
        <v>7860586</v>
      </c>
      <c r="AE42" s="1">
        <v>7915579</v>
      </c>
      <c r="AF42" s="1">
        <v>7977277</v>
      </c>
      <c r="AG42" s="1">
        <v>8048460</v>
      </c>
      <c r="AH42" s="1">
        <v>8086788</v>
      </c>
      <c r="AI42" s="1">
        <v>8182132</v>
      </c>
      <c r="AJ42" s="1">
        <v>8244103</v>
      </c>
      <c r="AK42" s="1">
        <v>8238000</v>
      </c>
      <c r="AL42" s="1">
        <v>8229052</v>
      </c>
      <c r="AM42" s="1">
        <v>8250665</v>
      </c>
      <c r="AN42" s="1">
        <v>8290371</v>
      </c>
      <c r="AO42" s="1">
        <v>8318798</v>
      </c>
      <c r="AP42" s="1">
        <v>8320113</v>
      </c>
      <c r="AQ42" s="1">
        <v>8302638</v>
      </c>
      <c r="AR42" s="1">
        <v>8368836</v>
      </c>
      <c r="AS42" s="1">
        <v>8368793</v>
      </c>
      <c r="AT42" s="1">
        <v>8421624</v>
      </c>
      <c r="AU42" s="1">
        <v>8450752</v>
      </c>
      <c r="AV42" s="1">
        <v>8462321</v>
      </c>
      <c r="AW42" s="1">
        <v>8476095</v>
      </c>
      <c r="AX42" s="1">
        <v>8439995</v>
      </c>
      <c r="AY42" s="1">
        <v>8426884</v>
      </c>
      <c r="AZ42" s="1">
        <v>8443465</v>
      </c>
      <c r="BA42" s="1">
        <v>8418284</v>
      </c>
      <c r="BB42" s="1">
        <v>8415568</v>
      </c>
      <c r="BC42" s="1">
        <v>8388706</v>
      </c>
      <c r="BD42" s="1">
        <v>8417056</v>
      </c>
      <c r="BE42" s="1">
        <v>8363891</v>
      </c>
      <c r="BF42" s="1">
        <v>8365242</v>
      </c>
      <c r="BG42" s="1">
        <v>8368075</v>
      </c>
      <c r="BH42" s="1">
        <v>8353939</v>
      </c>
      <c r="BI42" s="1">
        <v>8364000</v>
      </c>
      <c r="BJ42" s="1">
        <v>8385037</v>
      </c>
      <c r="BK42" s="1">
        <v>8353167</v>
      </c>
      <c r="BL42" s="1">
        <v>8335914</v>
      </c>
      <c r="BM42" s="1">
        <v>8259844</v>
      </c>
      <c r="BN42" s="1">
        <v>8259672</v>
      </c>
      <c r="BO42" s="1">
        <v>8277258</v>
      </c>
      <c r="BP42" s="1">
        <v>8277315</v>
      </c>
      <c r="BQ42" s="1">
        <v>8291250</v>
      </c>
      <c r="BR42" s="1">
        <v>8306447</v>
      </c>
      <c r="BS42" s="1">
        <v>8299391</v>
      </c>
      <c r="BT42" s="1">
        <v>8322471</v>
      </c>
      <c r="BU42" s="1">
        <v>8284413</v>
      </c>
      <c r="BV42" s="1">
        <v>8227909</v>
      </c>
      <c r="BW42" s="1">
        <v>8219113</v>
      </c>
      <c r="BX42" s="1">
        <v>8158649</v>
      </c>
      <c r="BY42" s="1">
        <v>8107581</v>
      </c>
      <c r="BZ42" s="1">
        <v>8043646</v>
      </c>
      <c r="CA42" s="1">
        <v>7994533</v>
      </c>
      <c r="CB42" s="1">
        <v>7891697</v>
      </c>
      <c r="CC42" s="1">
        <v>7853366</v>
      </c>
      <c r="CD42" s="1">
        <v>7809623</v>
      </c>
      <c r="CE42" s="1">
        <v>7771233</v>
      </c>
      <c r="CF42" s="1">
        <v>7720856</v>
      </c>
      <c r="CG42" s="1">
        <v>7557573</v>
      </c>
      <c r="CH42" s="1">
        <v>7404350</v>
      </c>
      <c r="CI42" s="1">
        <v>7260196</v>
      </c>
      <c r="CJ42" s="1">
        <v>7107663</v>
      </c>
      <c r="CK42" s="1">
        <v>6945227</v>
      </c>
      <c r="CL42" s="1">
        <v>6700981</v>
      </c>
      <c r="CM42" s="1">
        <v>6420163</v>
      </c>
      <c r="CN42" s="1">
        <v>6190129</v>
      </c>
      <c r="CO42" s="1">
        <v>5869198</v>
      </c>
      <c r="CP42" s="1">
        <v>5532470</v>
      </c>
      <c r="CQ42" s="1">
        <v>5158923</v>
      </c>
      <c r="CR42" s="1">
        <v>4719453</v>
      </c>
      <c r="CS42" s="1">
        <v>4157281</v>
      </c>
      <c r="CT42" s="1">
        <v>3459543</v>
      </c>
      <c r="CU42" s="1">
        <v>2594829</v>
      </c>
      <c r="CV42" s="1">
        <v>1628801</v>
      </c>
      <c r="CW42" s="1">
        <v>802444</v>
      </c>
      <c r="CX42" s="1">
        <f t="shared" si="0"/>
        <v>6546938.9199999999</v>
      </c>
      <c r="CY42" s="1">
        <f t="shared" si="1"/>
        <v>7217156.7000000002</v>
      </c>
      <c r="CZ42" s="1">
        <f t="shared" si="2"/>
        <v>0.90713548176112069</v>
      </c>
    </row>
    <row r="43" spans="1:104" x14ac:dyDescent="0.4">
      <c r="A43" s="1" t="s">
        <v>136</v>
      </c>
      <c r="B43" s="1">
        <v>360995</v>
      </c>
      <c r="C43" s="1">
        <v>634942</v>
      </c>
      <c r="D43" s="1">
        <v>1098297</v>
      </c>
      <c r="E43" s="1">
        <v>1608452</v>
      </c>
      <c r="F43" s="1">
        <v>2145573</v>
      </c>
      <c r="G43" s="1">
        <v>2701013</v>
      </c>
      <c r="H43" s="1">
        <v>3192413</v>
      </c>
      <c r="I43" s="1">
        <v>3594807</v>
      </c>
      <c r="J43" s="1">
        <v>3991118</v>
      </c>
      <c r="K43" s="1">
        <v>4303950</v>
      </c>
      <c r="L43" s="1">
        <v>4582426</v>
      </c>
      <c r="M43" s="1">
        <v>4835757</v>
      </c>
      <c r="N43" s="1">
        <v>5067484</v>
      </c>
      <c r="O43" s="1">
        <v>5314093</v>
      </c>
      <c r="P43" s="1">
        <v>5511752</v>
      </c>
      <c r="Q43" s="1">
        <v>5671249</v>
      </c>
      <c r="R43" s="1">
        <v>5848368</v>
      </c>
      <c r="S43" s="1">
        <v>6009286</v>
      </c>
      <c r="T43" s="1">
        <v>6105678</v>
      </c>
      <c r="U43" s="1">
        <v>6252738</v>
      </c>
      <c r="V43" s="1">
        <v>6333277</v>
      </c>
      <c r="W43" s="1">
        <v>6433328</v>
      </c>
      <c r="X43" s="1">
        <v>6534680</v>
      </c>
      <c r="Y43" s="1">
        <v>6637347</v>
      </c>
      <c r="Z43" s="1">
        <v>6741955</v>
      </c>
      <c r="AA43" s="1">
        <v>6863369</v>
      </c>
      <c r="AB43" s="1">
        <v>6915871</v>
      </c>
      <c r="AC43" s="1">
        <v>6990134</v>
      </c>
      <c r="AD43" s="1">
        <v>7069282</v>
      </c>
      <c r="AE43" s="1">
        <v>7115281</v>
      </c>
      <c r="AF43" s="1">
        <v>7200997</v>
      </c>
      <c r="AG43" s="1">
        <v>7272690</v>
      </c>
      <c r="AH43" s="1">
        <v>7319110</v>
      </c>
      <c r="AI43" s="1">
        <v>7401420</v>
      </c>
      <c r="AJ43" s="1">
        <v>7486332</v>
      </c>
      <c r="AK43" s="1">
        <v>7477835</v>
      </c>
      <c r="AL43" s="1">
        <v>7479281</v>
      </c>
      <c r="AM43" s="1">
        <v>7508817</v>
      </c>
      <c r="AN43" s="1">
        <v>7557360</v>
      </c>
      <c r="AO43" s="1">
        <v>7581370</v>
      </c>
      <c r="AP43" s="1">
        <v>7590376</v>
      </c>
      <c r="AQ43" s="1">
        <v>7576720</v>
      </c>
      <c r="AR43" s="1">
        <v>7631437</v>
      </c>
      <c r="AS43" s="1">
        <v>7626862</v>
      </c>
      <c r="AT43" s="1">
        <v>7671679</v>
      </c>
      <c r="AU43" s="1">
        <v>7706692</v>
      </c>
      <c r="AV43" s="1">
        <v>7731502</v>
      </c>
      <c r="AW43" s="1">
        <v>7750177</v>
      </c>
      <c r="AX43" s="1">
        <v>7733097</v>
      </c>
      <c r="AY43" s="1">
        <v>7737492</v>
      </c>
      <c r="AZ43" s="1">
        <v>7757369</v>
      </c>
      <c r="BA43" s="1">
        <v>7732353</v>
      </c>
      <c r="BB43" s="1">
        <v>7755752</v>
      </c>
      <c r="BC43" s="1">
        <v>7725458</v>
      </c>
      <c r="BD43" s="1">
        <v>7738931</v>
      </c>
      <c r="BE43" s="1">
        <v>7696770</v>
      </c>
      <c r="BF43" s="1">
        <v>7699202</v>
      </c>
      <c r="BG43" s="1">
        <v>7724048</v>
      </c>
      <c r="BH43" s="1">
        <v>7728967</v>
      </c>
      <c r="BI43" s="1">
        <v>7752436</v>
      </c>
      <c r="BJ43" s="1">
        <v>7795145</v>
      </c>
      <c r="BK43" s="1">
        <v>7774898</v>
      </c>
      <c r="BL43" s="1">
        <v>7774171</v>
      </c>
      <c r="BM43" s="1">
        <v>7701948</v>
      </c>
      <c r="BN43" s="1">
        <v>7714300</v>
      </c>
      <c r="BO43" s="1">
        <v>7730159</v>
      </c>
      <c r="BP43" s="1">
        <v>7727819</v>
      </c>
      <c r="BQ43" s="1">
        <v>7745683</v>
      </c>
      <c r="BR43" s="1">
        <v>7767156</v>
      </c>
      <c r="BS43" s="1">
        <v>7773364</v>
      </c>
      <c r="BT43" s="1">
        <v>7799992</v>
      </c>
      <c r="BU43" s="1">
        <v>7786691</v>
      </c>
      <c r="BV43" s="1">
        <v>7748794</v>
      </c>
      <c r="BW43" s="1">
        <v>7764745</v>
      </c>
      <c r="BX43" s="1">
        <v>7705516</v>
      </c>
      <c r="BY43" s="1">
        <v>7677680</v>
      </c>
      <c r="BZ43" s="1">
        <v>7658814</v>
      </c>
      <c r="CA43" s="1">
        <v>7632188</v>
      </c>
      <c r="CB43" s="1">
        <v>7516924</v>
      </c>
      <c r="CC43" s="1">
        <v>7456826</v>
      </c>
      <c r="CD43" s="1">
        <v>7382787</v>
      </c>
      <c r="CE43" s="1">
        <v>7326380</v>
      </c>
      <c r="CF43" s="1">
        <v>7283972</v>
      </c>
      <c r="CG43" s="1">
        <v>7172441</v>
      </c>
      <c r="CH43" s="1">
        <v>7060379</v>
      </c>
      <c r="CI43" s="1">
        <v>6926778</v>
      </c>
      <c r="CJ43" s="1">
        <v>6774058</v>
      </c>
      <c r="CK43" s="1">
        <v>6631493</v>
      </c>
      <c r="CL43" s="1">
        <v>6399213</v>
      </c>
      <c r="CM43" s="1">
        <v>6127284</v>
      </c>
      <c r="CN43" s="1">
        <v>5911098</v>
      </c>
      <c r="CO43" s="1">
        <v>5590458</v>
      </c>
      <c r="CP43" s="1">
        <v>5264822</v>
      </c>
      <c r="CQ43" s="1">
        <v>4905833</v>
      </c>
      <c r="CR43" s="1">
        <v>4502851</v>
      </c>
      <c r="CS43" s="1">
        <v>3996081</v>
      </c>
      <c r="CT43" s="1">
        <v>3335414</v>
      </c>
      <c r="CU43" s="1">
        <v>2498879</v>
      </c>
      <c r="CV43" s="1">
        <v>1561977</v>
      </c>
      <c r="CW43" s="1">
        <v>769492</v>
      </c>
      <c r="CX43" s="1">
        <f t="shared" si="0"/>
        <v>5950123.2199999997</v>
      </c>
      <c r="CY43" s="1">
        <f t="shared" si="1"/>
        <v>6779715.7800000003</v>
      </c>
      <c r="CZ43" s="1">
        <f t="shared" si="2"/>
        <v>0.87763608580063512</v>
      </c>
    </row>
    <row r="44" spans="1:104" x14ac:dyDescent="0.4">
      <c r="A44" s="1" t="s">
        <v>137</v>
      </c>
      <c r="B44" s="1">
        <v>331689</v>
      </c>
      <c r="C44" s="1">
        <v>558812</v>
      </c>
      <c r="D44" s="1">
        <v>963725</v>
      </c>
      <c r="E44" s="1">
        <v>1408281</v>
      </c>
      <c r="F44" s="1">
        <v>1870915</v>
      </c>
      <c r="G44" s="1">
        <v>2353699</v>
      </c>
      <c r="H44" s="1">
        <v>2781302</v>
      </c>
      <c r="I44" s="1">
        <v>3106153</v>
      </c>
      <c r="J44" s="1">
        <v>3422099</v>
      </c>
      <c r="K44" s="1">
        <v>3677648</v>
      </c>
      <c r="L44" s="1">
        <v>3923533</v>
      </c>
      <c r="M44" s="1">
        <v>4136222</v>
      </c>
      <c r="N44" s="1">
        <v>4351729</v>
      </c>
      <c r="O44" s="1">
        <v>4553332</v>
      </c>
      <c r="P44" s="1">
        <v>4733135</v>
      </c>
      <c r="Q44" s="1">
        <v>4894970</v>
      </c>
      <c r="R44" s="1">
        <v>5057938</v>
      </c>
      <c r="S44" s="1">
        <v>5221540</v>
      </c>
      <c r="T44" s="1">
        <v>5288394</v>
      </c>
      <c r="U44" s="1">
        <v>5420492</v>
      </c>
      <c r="V44" s="1">
        <v>5501819</v>
      </c>
      <c r="W44" s="1">
        <v>5597921</v>
      </c>
      <c r="X44" s="1">
        <v>5696512</v>
      </c>
      <c r="Y44" s="1">
        <v>5778141</v>
      </c>
      <c r="Z44" s="1">
        <v>5869012</v>
      </c>
      <c r="AA44" s="1">
        <v>5987240</v>
      </c>
      <c r="AB44" s="1">
        <v>6040267</v>
      </c>
      <c r="AC44" s="1">
        <v>6100655</v>
      </c>
      <c r="AD44" s="1">
        <v>6161607</v>
      </c>
      <c r="AE44" s="1">
        <v>6209722</v>
      </c>
      <c r="AF44" s="1">
        <v>6265884</v>
      </c>
      <c r="AG44" s="1">
        <v>6326029</v>
      </c>
      <c r="AH44" s="1">
        <v>6370259</v>
      </c>
      <c r="AI44" s="1">
        <v>6449124</v>
      </c>
      <c r="AJ44" s="1">
        <v>6528736</v>
      </c>
      <c r="AK44" s="1">
        <v>6527749</v>
      </c>
      <c r="AL44" s="1">
        <v>6532950</v>
      </c>
      <c r="AM44" s="1">
        <v>6543005</v>
      </c>
      <c r="AN44" s="1">
        <v>6593937</v>
      </c>
      <c r="AO44" s="1">
        <v>6628727</v>
      </c>
      <c r="AP44" s="1">
        <v>6642655</v>
      </c>
      <c r="AQ44" s="1">
        <v>6652255</v>
      </c>
      <c r="AR44" s="1">
        <v>6711843</v>
      </c>
      <c r="AS44" s="1">
        <v>6698112</v>
      </c>
      <c r="AT44" s="1">
        <v>6741288</v>
      </c>
      <c r="AU44" s="1">
        <v>6774378</v>
      </c>
      <c r="AV44" s="1">
        <v>6800036</v>
      </c>
      <c r="AW44" s="1">
        <v>6831491</v>
      </c>
      <c r="AX44" s="1">
        <v>6812348</v>
      </c>
      <c r="AY44" s="1">
        <v>6826197</v>
      </c>
      <c r="AZ44" s="1">
        <v>6857770</v>
      </c>
      <c r="BA44" s="1">
        <v>6852281</v>
      </c>
      <c r="BB44" s="1">
        <v>6873025</v>
      </c>
      <c r="BC44" s="1">
        <v>6875067</v>
      </c>
      <c r="BD44" s="1">
        <v>6912174</v>
      </c>
      <c r="BE44" s="1">
        <v>6900351</v>
      </c>
      <c r="BF44" s="1">
        <v>6928633</v>
      </c>
      <c r="BG44" s="1">
        <v>6947361</v>
      </c>
      <c r="BH44" s="1">
        <v>6940708</v>
      </c>
      <c r="BI44" s="1">
        <v>6963249</v>
      </c>
      <c r="BJ44" s="1">
        <v>6995585</v>
      </c>
      <c r="BK44" s="1">
        <v>6993453</v>
      </c>
      <c r="BL44" s="1">
        <v>6991651</v>
      </c>
      <c r="BM44" s="1">
        <v>6951304</v>
      </c>
      <c r="BN44" s="1">
        <v>6964384</v>
      </c>
      <c r="BO44" s="1">
        <v>6987333</v>
      </c>
      <c r="BP44" s="1">
        <v>6999094</v>
      </c>
      <c r="BQ44" s="1">
        <v>7025806</v>
      </c>
      <c r="BR44" s="1">
        <v>7040153</v>
      </c>
      <c r="BS44" s="1">
        <v>7068830</v>
      </c>
      <c r="BT44" s="1">
        <v>7106658</v>
      </c>
      <c r="BU44" s="1">
        <v>7122082</v>
      </c>
      <c r="BV44" s="1">
        <v>7101099</v>
      </c>
      <c r="BW44" s="1">
        <v>7129027</v>
      </c>
      <c r="BX44" s="1">
        <v>7096356</v>
      </c>
      <c r="BY44" s="1">
        <v>7091034</v>
      </c>
      <c r="BZ44" s="1">
        <v>7072599</v>
      </c>
      <c r="CA44" s="1">
        <v>7053828</v>
      </c>
      <c r="CB44" s="1">
        <v>6997967</v>
      </c>
      <c r="CC44" s="1">
        <v>7004413</v>
      </c>
      <c r="CD44" s="1">
        <v>6984707</v>
      </c>
      <c r="CE44" s="1">
        <v>6954635</v>
      </c>
      <c r="CF44" s="1">
        <v>6935671</v>
      </c>
      <c r="CG44" s="1">
        <v>6844211</v>
      </c>
      <c r="CH44" s="1">
        <v>6765079</v>
      </c>
      <c r="CI44" s="1">
        <v>6646471</v>
      </c>
      <c r="CJ44" s="1">
        <v>6523498</v>
      </c>
      <c r="CK44" s="1">
        <v>6413487</v>
      </c>
      <c r="CL44" s="1">
        <v>6258024</v>
      </c>
      <c r="CM44" s="1">
        <v>6052989</v>
      </c>
      <c r="CN44" s="1">
        <v>5865383</v>
      </c>
      <c r="CO44" s="1">
        <v>5612228</v>
      </c>
      <c r="CP44" s="1">
        <v>5338336</v>
      </c>
      <c r="CQ44" s="1">
        <v>5011743</v>
      </c>
      <c r="CR44" s="1">
        <v>4629168</v>
      </c>
      <c r="CS44" s="1">
        <v>4141564</v>
      </c>
      <c r="CT44" s="1">
        <v>3496639</v>
      </c>
      <c r="CU44" s="1">
        <v>2656761</v>
      </c>
      <c r="CV44" s="1">
        <v>1690722</v>
      </c>
      <c r="CW44" s="1">
        <v>823565</v>
      </c>
      <c r="CX44" s="1">
        <f t="shared" si="0"/>
        <v>5185110.1399999997</v>
      </c>
      <c r="CY44" s="1">
        <f t="shared" si="1"/>
        <v>6309763.1200000001</v>
      </c>
      <c r="CZ44" s="1">
        <f t="shared" si="2"/>
        <v>0.82175987297602382</v>
      </c>
    </row>
    <row r="45" spans="1:104" x14ac:dyDescent="0.4">
      <c r="A45" s="1" t="s">
        <v>138</v>
      </c>
      <c r="B45" s="1">
        <v>350894</v>
      </c>
      <c r="C45" s="1">
        <v>587176</v>
      </c>
      <c r="D45" s="1">
        <v>1018464</v>
      </c>
      <c r="E45" s="1">
        <v>1507067</v>
      </c>
      <c r="F45" s="1">
        <v>2078260</v>
      </c>
      <c r="G45" s="1">
        <v>2664984</v>
      </c>
      <c r="H45" s="1">
        <v>3221288</v>
      </c>
      <c r="I45" s="1">
        <v>3683120</v>
      </c>
      <c r="J45" s="1">
        <v>4132759</v>
      </c>
      <c r="K45" s="1">
        <v>4505664</v>
      </c>
      <c r="L45" s="1">
        <v>4871725</v>
      </c>
      <c r="M45" s="1">
        <v>5184428</v>
      </c>
      <c r="N45" s="1">
        <v>5474171</v>
      </c>
      <c r="O45" s="1">
        <v>5765916</v>
      </c>
      <c r="P45" s="1">
        <v>6016150</v>
      </c>
      <c r="Q45" s="1">
        <v>6223895</v>
      </c>
      <c r="R45" s="1">
        <v>6443230</v>
      </c>
      <c r="S45" s="1">
        <v>6663828</v>
      </c>
      <c r="T45" s="1">
        <v>6816169</v>
      </c>
      <c r="U45" s="1">
        <v>7005358</v>
      </c>
      <c r="V45" s="1">
        <v>7146958</v>
      </c>
      <c r="W45" s="1">
        <v>7278413</v>
      </c>
      <c r="X45" s="1">
        <v>7419336</v>
      </c>
      <c r="Y45" s="1">
        <v>7560356</v>
      </c>
      <c r="Z45" s="1">
        <v>7691026</v>
      </c>
      <c r="AA45" s="1">
        <v>7841236</v>
      </c>
      <c r="AB45" s="1">
        <v>7922727</v>
      </c>
      <c r="AC45" s="1">
        <v>8032004</v>
      </c>
      <c r="AD45" s="1">
        <v>8137234</v>
      </c>
      <c r="AE45" s="1">
        <v>8229724</v>
      </c>
      <c r="AF45" s="1">
        <v>8329940</v>
      </c>
      <c r="AG45" s="1">
        <v>8394821</v>
      </c>
      <c r="AH45" s="1">
        <v>8464981</v>
      </c>
      <c r="AI45" s="1">
        <v>8569409</v>
      </c>
      <c r="AJ45" s="1">
        <v>8666557</v>
      </c>
      <c r="AK45" s="1">
        <v>8669299</v>
      </c>
      <c r="AL45" s="1">
        <v>8693260</v>
      </c>
      <c r="AM45" s="1">
        <v>8722408</v>
      </c>
      <c r="AN45" s="1">
        <v>8790726</v>
      </c>
      <c r="AO45" s="1">
        <v>8834860</v>
      </c>
      <c r="AP45" s="1">
        <v>8842802</v>
      </c>
      <c r="AQ45" s="1">
        <v>8843092</v>
      </c>
      <c r="AR45" s="1">
        <v>8923744</v>
      </c>
      <c r="AS45" s="1">
        <v>8926880</v>
      </c>
      <c r="AT45" s="1">
        <v>8973415</v>
      </c>
      <c r="AU45" s="1">
        <v>9008580</v>
      </c>
      <c r="AV45" s="1">
        <v>9049394</v>
      </c>
      <c r="AW45" s="1">
        <v>9071051</v>
      </c>
      <c r="AX45" s="1">
        <v>9055161</v>
      </c>
      <c r="AY45" s="1">
        <v>9082461</v>
      </c>
      <c r="AZ45" s="1">
        <v>9126404</v>
      </c>
      <c r="BA45" s="1">
        <v>9104517</v>
      </c>
      <c r="BB45" s="1">
        <v>9138740</v>
      </c>
      <c r="BC45" s="1">
        <v>9136497</v>
      </c>
      <c r="BD45" s="1">
        <v>9153417</v>
      </c>
      <c r="BE45" s="1">
        <v>9126743</v>
      </c>
      <c r="BF45" s="1">
        <v>9143861</v>
      </c>
      <c r="BG45" s="1">
        <v>9182889</v>
      </c>
      <c r="BH45" s="1">
        <v>9194467</v>
      </c>
      <c r="BI45" s="1">
        <v>9218690</v>
      </c>
      <c r="BJ45" s="1">
        <v>9264918</v>
      </c>
      <c r="BK45" s="1">
        <v>9233172</v>
      </c>
      <c r="BL45" s="1">
        <v>9246255</v>
      </c>
      <c r="BM45" s="1">
        <v>9201072</v>
      </c>
      <c r="BN45" s="1">
        <v>9211382</v>
      </c>
      <c r="BO45" s="1">
        <v>9247806</v>
      </c>
      <c r="BP45" s="1">
        <v>9278334</v>
      </c>
      <c r="BQ45" s="1">
        <v>9319622</v>
      </c>
      <c r="BR45" s="1">
        <v>9319524</v>
      </c>
      <c r="BS45" s="1">
        <v>9320632</v>
      </c>
      <c r="BT45" s="1">
        <v>9345333</v>
      </c>
      <c r="BU45" s="1">
        <v>9329909</v>
      </c>
      <c r="BV45" s="1">
        <v>9286500</v>
      </c>
      <c r="BW45" s="1">
        <v>9291976</v>
      </c>
      <c r="BX45" s="1">
        <v>9237787</v>
      </c>
      <c r="BY45" s="1">
        <v>9204685</v>
      </c>
      <c r="BZ45" s="1">
        <v>9188257</v>
      </c>
      <c r="CA45" s="1">
        <v>9138343</v>
      </c>
      <c r="CB45" s="1">
        <v>9015958</v>
      </c>
      <c r="CC45" s="1">
        <v>8959022</v>
      </c>
      <c r="CD45" s="1">
        <v>8885947</v>
      </c>
      <c r="CE45" s="1">
        <v>8827654</v>
      </c>
      <c r="CF45" s="1">
        <v>8781733</v>
      </c>
      <c r="CG45" s="1">
        <v>8624057</v>
      </c>
      <c r="CH45" s="1">
        <v>8479371</v>
      </c>
      <c r="CI45" s="1">
        <v>8265535</v>
      </c>
      <c r="CJ45" s="1">
        <v>8070304</v>
      </c>
      <c r="CK45" s="1">
        <v>7899631</v>
      </c>
      <c r="CL45" s="1">
        <v>7620003</v>
      </c>
      <c r="CM45" s="1">
        <v>7289482</v>
      </c>
      <c r="CN45" s="1">
        <v>7018474</v>
      </c>
      <c r="CO45" s="1">
        <v>6636246</v>
      </c>
      <c r="CP45" s="1">
        <v>6204603</v>
      </c>
      <c r="CQ45" s="1">
        <v>5755914</v>
      </c>
      <c r="CR45" s="1">
        <v>5266387</v>
      </c>
      <c r="CS45" s="1">
        <v>4607274</v>
      </c>
      <c r="CT45" s="1">
        <v>3776000</v>
      </c>
      <c r="CU45" s="1">
        <v>2760008</v>
      </c>
      <c r="CV45" s="1">
        <v>1682023</v>
      </c>
      <c r="CW45" s="1">
        <v>816463</v>
      </c>
      <c r="CX45" s="1">
        <f t="shared" si="0"/>
        <v>6747728.0199999996</v>
      </c>
      <c r="CY45" s="1">
        <f t="shared" si="1"/>
        <v>8068676.4199999999</v>
      </c>
      <c r="CZ45" s="1">
        <f t="shared" si="2"/>
        <v>0.83628685409595338</v>
      </c>
    </row>
    <row r="46" spans="1:104" x14ac:dyDescent="0.4">
      <c r="A46" s="1" t="s">
        <v>139</v>
      </c>
      <c r="B46" s="1">
        <v>357387</v>
      </c>
      <c r="C46" s="1">
        <v>587919</v>
      </c>
      <c r="D46" s="1">
        <v>1036984</v>
      </c>
      <c r="E46" s="1">
        <v>1523338</v>
      </c>
      <c r="F46" s="1">
        <v>2071600</v>
      </c>
      <c r="G46" s="1">
        <v>2636753</v>
      </c>
      <c r="H46" s="1">
        <v>3203855</v>
      </c>
      <c r="I46" s="1">
        <v>3694384</v>
      </c>
      <c r="J46" s="1">
        <v>4134677</v>
      </c>
      <c r="K46" s="1">
        <v>4512569</v>
      </c>
      <c r="L46" s="1">
        <v>4880515</v>
      </c>
      <c r="M46" s="1">
        <v>5193724</v>
      </c>
      <c r="N46" s="1">
        <v>5491846</v>
      </c>
      <c r="O46" s="1">
        <v>5799535</v>
      </c>
      <c r="P46" s="1">
        <v>6072877</v>
      </c>
      <c r="Q46" s="1">
        <v>6284008</v>
      </c>
      <c r="R46" s="1">
        <v>6518192</v>
      </c>
      <c r="S46" s="1">
        <v>6710296</v>
      </c>
      <c r="T46" s="1">
        <v>6839643</v>
      </c>
      <c r="U46" s="1">
        <v>7022051</v>
      </c>
      <c r="V46" s="1">
        <v>7136032</v>
      </c>
      <c r="W46" s="1">
        <v>7267790</v>
      </c>
      <c r="X46" s="1">
        <v>7388914</v>
      </c>
      <c r="Y46" s="1">
        <v>7510651</v>
      </c>
      <c r="Z46" s="1">
        <v>7646436</v>
      </c>
      <c r="AA46" s="1">
        <v>7786312</v>
      </c>
      <c r="AB46" s="1">
        <v>7888335</v>
      </c>
      <c r="AC46" s="1">
        <v>7989940</v>
      </c>
      <c r="AD46" s="1">
        <v>8079123</v>
      </c>
      <c r="AE46" s="1">
        <v>8148099</v>
      </c>
      <c r="AF46" s="1">
        <v>8220811</v>
      </c>
      <c r="AG46" s="1">
        <v>8288430</v>
      </c>
      <c r="AH46" s="1">
        <v>8353637</v>
      </c>
      <c r="AI46" s="1">
        <v>8452397</v>
      </c>
      <c r="AJ46" s="1">
        <v>8528817</v>
      </c>
      <c r="AK46" s="1">
        <v>8528836</v>
      </c>
      <c r="AL46" s="1">
        <v>8534608</v>
      </c>
      <c r="AM46" s="1">
        <v>8547185</v>
      </c>
      <c r="AN46" s="1">
        <v>8608201</v>
      </c>
      <c r="AO46" s="1">
        <v>8644190</v>
      </c>
      <c r="AP46" s="1">
        <v>8643444</v>
      </c>
      <c r="AQ46" s="1">
        <v>8640273</v>
      </c>
      <c r="AR46" s="1">
        <v>8705806</v>
      </c>
      <c r="AS46" s="1">
        <v>8699357</v>
      </c>
      <c r="AT46" s="1">
        <v>8722117</v>
      </c>
      <c r="AU46" s="1">
        <v>8745069</v>
      </c>
      <c r="AV46" s="1">
        <v>8768840</v>
      </c>
      <c r="AW46" s="1">
        <v>8795812</v>
      </c>
      <c r="AX46" s="1">
        <v>8771311</v>
      </c>
      <c r="AY46" s="1">
        <v>8781095</v>
      </c>
      <c r="AZ46" s="1">
        <v>8815944</v>
      </c>
      <c r="BA46" s="1">
        <v>8800378</v>
      </c>
      <c r="BB46" s="1">
        <v>8817271</v>
      </c>
      <c r="BC46" s="1">
        <v>8792541</v>
      </c>
      <c r="BD46" s="1">
        <v>8815882</v>
      </c>
      <c r="BE46" s="1">
        <v>8777624</v>
      </c>
      <c r="BF46" s="1">
        <v>8783279</v>
      </c>
      <c r="BG46" s="1">
        <v>8801957</v>
      </c>
      <c r="BH46" s="1">
        <v>8798370</v>
      </c>
      <c r="BI46" s="1">
        <v>8789066</v>
      </c>
      <c r="BJ46" s="1">
        <v>8813456</v>
      </c>
      <c r="BK46" s="1">
        <v>8786144</v>
      </c>
      <c r="BL46" s="1">
        <v>8805845</v>
      </c>
      <c r="BM46" s="1">
        <v>8715338</v>
      </c>
      <c r="BN46" s="1">
        <v>8709938</v>
      </c>
      <c r="BO46" s="1">
        <v>8699474</v>
      </c>
      <c r="BP46" s="1">
        <v>8703151</v>
      </c>
      <c r="BQ46" s="1">
        <v>8727286</v>
      </c>
      <c r="BR46" s="1">
        <v>8731729</v>
      </c>
      <c r="BS46" s="1">
        <v>8725054</v>
      </c>
      <c r="BT46" s="1">
        <v>8752637</v>
      </c>
      <c r="BU46" s="1">
        <v>8743689</v>
      </c>
      <c r="BV46" s="1">
        <v>8680977</v>
      </c>
      <c r="BW46" s="1">
        <v>8671051</v>
      </c>
      <c r="BX46" s="1">
        <v>8602435</v>
      </c>
      <c r="BY46" s="1">
        <v>8560026</v>
      </c>
      <c r="BZ46" s="1">
        <v>8503147</v>
      </c>
      <c r="CA46" s="1">
        <v>8446654</v>
      </c>
      <c r="CB46" s="1">
        <v>8338607</v>
      </c>
      <c r="CC46" s="1">
        <v>8309803</v>
      </c>
      <c r="CD46" s="1">
        <v>8247732</v>
      </c>
      <c r="CE46" s="1">
        <v>8174853</v>
      </c>
      <c r="CF46" s="1">
        <v>8100737</v>
      </c>
      <c r="CG46" s="1">
        <v>7924849</v>
      </c>
      <c r="CH46" s="1">
        <v>7764468</v>
      </c>
      <c r="CI46" s="1">
        <v>7571576</v>
      </c>
      <c r="CJ46" s="1">
        <v>7386568</v>
      </c>
      <c r="CK46" s="1">
        <v>7215912</v>
      </c>
      <c r="CL46" s="1">
        <v>6947604</v>
      </c>
      <c r="CM46" s="1">
        <v>6651338</v>
      </c>
      <c r="CN46" s="1">
        <v>6378811</v>
      </c>
      <c r="CO46" s="1">
        <v>6016942</v>
      </c>
      <c r="CP46" s="1">
        <v>5640649</v>
      </c>
      <c r="CQ46" s="1">
        <v>5225022</v>
      </c>
      <c r="CR46" s="1">
        <v>4729199</v>
      </c>
      <c r="CS46" s="1">
        <v>4151704</v>
      </c>
      <c r="CT46" s="1">
        <v>3410493</v>
      </c>
      <c r="CU46" s="1">
        <v>2502497</v>
      </c>
      <c r="CV46" s="1">
        <v>1536583</v>
      </c>
      <c r="CW46" s="1">
        <v>774019</v>
      </c>
      <c r="CX46" s="1">
        <f t="shared" si="0"/>
        <v>6667880.4199999999</v>
      </c>
      <c r="CY46" s="1">
        <f t="shared" si="1"/>
        <v>7547406.1799999997</v>
      </c>
      <c r="CZ46" s="1">
        <f t="shared" si="2"/>
        <v>0.88346648649562942</v>
      </c>
    </row>
    <row r="47" spans="1:104" x14ac:dyDescent="0.4">
      <c r="A47" s="1" t="s">
        <v>140</v>
      </c>
      <c r="B47" s="1">
        <v>368550</v>
      </c>
      <c r="C47" s="1">
        <v>649143</v>
      </c>
      <c r="D47" s="1">
        <v>1129719</v>
      </c>
      <c r="E47" s="1">
        <v>1687691</v>
      </c>
      <c r="F47" s="1">
        <v>2288435</v>
      </c>
      <c r="G47" s="1">
        <v>2914268</v>
      </c>
      <c r="H47" s="1">
        <v>3500650</v>
      </c>
      <c r="I47" s="1">
        <v>3972679</v>
      </c>
      <c r="J47" s="1">
        <v>4425640</v>
      </c>
      <c r="K47" s="1">
        <v>4804352</v>
      </c>
      <c r="L47" s="1">
        <v>5199062</v>
      </c>
      <c r="M47" s="1">
        <v>5532781</v>
      </c>
      <c r="N47" s="1">
        <v>5827085</v>
      </c>
      <c r="O47" s="1">
        <v>6128150</v>
      </c>
      <c r="P47" s="1">
        <v>6394740</v>
      </c>
      <c r="Q47" s="1">
        <v>6615146</v>
      </c>
      <c r="R47" s="1">
        <v>6855647</v>
      </c>
      <c r="S47" s="1">
        <v>7064983</v>
      </c>
      <c r="T47" s="1">
        <v>7199983</v>
      </c>
      <c r="U47" s="1">
        <v>7374959</v>
      </c>
      <c r="V47" s="1">
        <v>7503944</v>
      </c>
      <c r="W47" s="1">
        <v>7641692</v>
      </c>
      <c r="X47" s="1">
        <v>7784740</v>
      </c>
      <c r="Y47" s="1">
        <v>7916173</v>
      </c>
      <c r="Z47" s="1">
        <v>8041687</v>
      </c>
      <c r="AA47" s="1">
        <v>8191582</v>
      </c>
      <c r="AB47" s="1">
        <v>8279951</v>
      </c>
      <c r="AC47" s="1">
        <v>8367159</v>
      </c>
      <c r="AD47" s="1">
        <v>8461436</v>
      </c>
      <c r="AE47" s="1">
        <v>8530285</v>
      </c>
      <c r="AF47" s="1">
        <v>8621451</v>
      </c>
      <c r="AG47" s="1">
        <v>8697733</v>
      </c>
      <c r="AH47" s="1">
        <v>8756789</v>
      </c>
      <c r="AI47" s="1">
        <v>8847839</v>
      </c>
      <c r="AJ47" s="1">
        <v>8933606</v>
      </c>
      <c r="AK47" s="1">
        <v>8925602</v>
      </c>
      <c r="AL47" s="1">
        <v>8933998</v>
      </c>
      <c r="AM47" s="1">
        <v>8940410</v>
      </c>
      <c r="AN47" s="1">
        <v>8990997</v>
      </c>
      <c r="AO47" s="1">
        <v>9033592</v>
      </c>
      <c r="AP47" s="1">
        <v>9044497</v>
      </c>
      <c r="AQ47" s="1">
        <v>9057560</v>
      </c>
      <c r="AR47" s="1">
        <v>9125612</v>
      </c>
      <c r="AS47" s="1">
        <v>9101306</v>
      </c>
      <c r="AT47" s="1">
        <v>9126223</v>
      </c>
      <c r="AU47" s="1">
        <v>9140780</v>
      </c>
      <c r="AV47" s="1">
        <v>9176239</v>
      </c>
      <c r="AW47" s="1">
        <v>9189957</v>
      </c>
      <c r="AX47" s="1">
        <v>9163446</v>
      </c>
      <c r="AY47" s="1">
        <v>9169741</v>
      </c>
      <c r="AZ47" s="1">
        <v>9208325</v>
      </c>
      <c r="BA47" s="1">
        <v>9191410</v>
      </c>
      <c r="BB47" s="1">
        <v>9195000</v>
      </c>
      <c r="BC47" s="1">
        <v>9164814</v>
      </c>
      <c r="BD47" s="1">
        <v>9179473</v>
      </c>
      <c r="BE47" s="1">
        <v>9139409</v>
      </c>
      <c r="BF47" s="1">
        <v>9148158</v>
      </c>
      <c r="BG47" s="1">
        <v>9173118</v>
      </c>
      <c r="BH47" s="1">
        <v>9166916</v>
      </c>
      <c r="BI47" s="1">
        <v>9183989</v>
      </c>
      <c r="BJ47" s="1">
        <v>9212658</v>
      </c>
      <c r="BK47" s="1">
        <v>9200460</v>
      </c>
      <c r="BL47" s="1">
        <v>9188051</v>
      </c>
      <c r="BM47" s="1">
        <v>9121918</v>
      </c>
      <c r="BN47" s="1">
        <v>9131076</v>
      </c>
      <c r="BO47" s="1">
        <v>9171648</v>
      </c>
      <c r="BP47" s="1">
        <v>9198501</v>
      </c>
      <c r="BQ47" s="1">
        <v>9210904</v>
      </c>
      <c r="BR47" s="1">
        <v>9201069</v>
      </c>
      <c r="BS47" s="1">
        <v>9190581</v>
      </c>
      <c r="BT47" s="1">
        <v>9228418</v>
      </c>
      <c r="BU47" s="1">
        <v>9220096</v>
      </c>
      <c r="BV47" s="1">
        <v>9162438</v>
      </c>
      <c r="BW47" s="1">
        <v>9160202</v>
      </c>
      <c r="BX47" s="1">
        <v>9075027</v>
      </c>
      <c r="BY47" s="1">
        <v>9048925</v>
      </c>
      <c r="BZ47" s="1">
        <v>8999851</v>
      </c>
      <c r="CA47" s="1">
        <v>8947845</v>
      </c>
      <c r="CB47" s="1">
        <v>8829601</v>
      </c>
      <c r="CC47" s="1">
        <v>8799470</v>
      </c>
      <c r="CD47" s="1">
        <v>8735965</v>
      </c>
      <c r="CE47" s="1">
        <v>8684073</v>
      </c>
      <c r="CF47" s="1">
        <v>8629984</v>
      </c>
      <c r="CG47" s="1">
        <v>8471800</v>
      </c>
      <c r="CH47" s="1">
        <v>8335280</v>
      </c>
      <c r="CI47" s="1">
        <v>8135897</v>
      </c>
      <c r="CJ47" s="1">
        <v>7933044</v>
      </c>
      <c r="CK47" s="1">
        <v>7765659</v>
      </c>
      <c r="CL47" s="1">
        <v>7507593</v>
      </c>
      <c r="CM47" s="1">
        <v>7198960</v>
      </c>
      <c r="CN47" s="1">
        <v>6951869</v>
      </c>
      <c r="CO47" s="1">
        <v>6580810</v>
      </c>
      <c r="CP47" s="1">
        <v>6188727</v>
      </c>
      <c r="CQ47" s="1">
        <v>5766004</v>
      </c>
      <c r="CR47" s="1">
        <v>5256380</v>
      </c>
      <c r="CS47" s="1">
        <v>4623676</v>
      </c>
      <c r="CT47" s="1">
        <v>3812735</v>
      </c>
      <c r="CU47" s="1">
        <v>2799650</v>
      </c>
      <c r="CV47" s="1">
        <v>1719270</v>
      </c>
      <c r="CW47" s="1">
        <v>858399</v>
      </c>
      <c r="CX47" s="1">
        <f t="shared" si="0"/>
        <v>7012593.7999999998</v>
      </c>
      <c r="CY47" s="1">
        <f t="shared" si="1"/>
        <v>8000102.5199999996</v>
      </c>
      <c r="CZ47" s="1">
        <f t="shared" si="2"/>
        <v>0.87656299184525954</v>
      </c>
    </row>
    <row r="48" spans="1:104" x14ac:dyDescent="0.4">
      <c r="A48" s="1" t="s">
        <v>141</v>
      </c>
      <c r="B48" s="1">
        <v>416559</v>
      </c>
      <c r="C48" s="1">
        <v>696244</v>
      </c>
      <c r="D48" s="1">
        <v>1186251</v>
      </c>
      <c r="E48" s="1">
        <v>1721996</v>
      </c>
      <c r="F48" s="1">
        <v>2304894</v>
      </c>
      <c r="G48" s="1">
        <v>2891538</v>
      </c>
      <c r="H48" s="1">
        <v>3449000</v>
      </c>
      <c r="I48" s="1">
        <v>3924360</v>
      </c>
      <c r="J48" s="1">
        <v>4363470</v>
      </c>
      <c r="K48" s="1">
        <v>4739224</v>
      </c>
      <c r="L48" s="1">
        <v>5075701</v>
      </c>
      <c r="M48" s="1">
        <v>5381637</v>
      </c>
      <c r="N48" s="1">
        <v>5675198</v>
      </c>
      <c r="O48" s="1">
        <v>5967291</v>
      </c>
      <c r="P48" s="1">
        <v>6235585</v>
      </c>
      <c r="Q48" s="1">
        <v>6440664</v>
      </c>
      <c r="R48" s="1">
        <v>6650173</v>
      </c>
      <c r="S48" s="1">
        <v>6846436</v>
      </c>
      <c r="T48" s="1">
        <v>6981990</v>
      </c>
      <c r="U48" s="1">
        <v>7155476</v>
      </c>
      <c r="V48" s="1">
        <v>7276612</v>
      </c>
      <c r="W48" s="1">
        <v>7400011</v>
      </c>
      <c r="X48" s="1">
        <v>7529204</v>
      </c>
      <c r="Y48" s="1">
        <v>7652674</v>
      </c>
      <c r="Z48" s="1">
        <v>7774316</v>
      </c>
      <c r="AA48" s="1">
        <v>7912102</v>
      </c>
      <c r="AB48" s="1">
        <v>8010944</v>
      </c>
      <c r="AC48" s="1">
        <v>8109398</v>
      </c>
      <c r="AD48" s="1">
        <v>8189661</v>
      </c>
      <c r="AE48" s="1">
        <v>8284006</v>
      </c>
      <c r="AF48" s="1">
        <v>8354968</v>
      </c>
      <c r="AG48" s="1">
        <v>8411636</v>
      </c>
      <c r="AH48" s="1">
        <v>8458159</v>
      </c>
      <c r="AI48" s="1">
        <v>8556003</v>
      </c>
      <c r="AJ48" s="1">
        <v>8643562</v>
      </c>
      <c r="AK48" s="1">
        <v>8627547</v>
      </c>
      <c r="AL48" s="1">
        <v>8624129</v>
      </c>
      <c r="AM48" s="1">
        <v>8651337</v>
      </c>
      <c r="AN48" s="1">
        <v>8701399</v>
      </c>
      <c r="AO48" s="1">
        <v>8741208</v>
      </c>
      <c r="AP48" s="1">
        <v>8736772</v>
      </c>
      <c r="AQ48" s="1">
        <v>8731918</v>
      </c>
      <c r="AR48" s="1">
        <v>8803304</v>
      </c>
      <c r="AS48" s="1">
        <v>8786421</v>
      </c>
      <c r="AT48" s="1">
        <v>8830353</v>
      </c>
      <c r="AU48" s="1">
        <v>8856107</v>
      </c>
      <c r="AV48" s="1">
        <v>8871325</v>
      </c>
      <c r="AW48" s="1">
        <v>8882028</v>
      </c>
      <c r="AX48" s="1">
        <v>8840955</v>
      </c>
      <c r="AY48" s="1">
        <v>8843873</v>
      </c>
      <c r="AZ48" s="1">
        <v>8873432</v>
      </c>
      <c r="BA48" s="1">
        <v>8836997</v>
      </c>
      <c r="BB48" s="1">
        <v>8865521</v>
      </c>
      <c r="BC48" s="1">
        <v>8858779</v>
      </c>
      <c r="BD48" s="1">
        <v>8896887</v>
      </c>
      <c r="BE48" s="1">
        <v>8857283</v>
      </c>
      <c r="BF48" s="1">
        <v>8871710</v>
      </c>
      <c r="BG48" s="1">
        <v>8888805</v>
      </c>
      <c r="BH48" s="1">
        <v>8869569</v>
      </c>
      <c r="BI48" s="1">
        <v>8885414</v>
      </c>
      <c r="BJ48" s="1">
        <v>8924155</v>
      </c>
      <c r="BK48" s="1">
        <v>8888715</v>
      </c>
      <c r="BL48" s="1">
        <v>8882476</v>
      </c>
      <c r="BM48" s="1">
        <v>8817265</v>
      </c>
      <c r="BN48" s="1">
        <v>8822577</v>
      </c>
      <c r="BO48" s="1">
        <v>8843193</v>
      </c>
      <c r="BP48" s="1">
        <v>8856774</v>
      </c>
      <c r="BQ48" s="1">
        <v>8872543</v>
      </c>
      <c r="BR48" s="1">
        <v>8862697</v>
      </c>
      <c r="BS48" s="1">
        <v>8853551</v>
      </c>
      <c r="BT48" s="1">
        <v>8873208</v>
      </c>
      <c r="BU48" s="1">
        <v>8852971</v>
      </c>
      <c r="BV48" s="1">
        <v>8781820</v>
      </c>
      <c r="BW48" s="1">
        <v>8782448</v>
      </c>
      <c r="BX48" s="1">
        <v>8711052</v>
      </c>
      <c r="BY48" s="1">
        <v>8668110</v>
      </c>
      <c r="BZ48" s="1">
        <v>8607136</v>
      </c>
      <c r="CA48" s="1">
        <v>8564795</v>
      </c>
      <c r="CB48" s="1">
        <v>8440752</v>
      </c>
      <c r="CC48" s="1">
        <v>8382395</v>
      </c>
      <c r="CD48" s="1">
        <v>8321004</v>
      </c>
      <c r="CE48" s="1">
        <v>8256459</v>
      </c>
      <c r="CF48" s="1">
        <v>8203199</v>
      </c>
      <c r="CG48" s="1">
        <v>8031091</v>
      </c>
      <c r="CH48" s="1">
        <v>7879939</v>
      </c>
      <c r="CI48" s="1">
        <v>7681866</v>
      </c>
      <c r="CJ48" s="1">
        <v>7486342</v>
      </c>
      <c r="CK48" s="1">
        <v>7325836</v>
      </c>
      <c r="CL48" s="1">
        <v>7060234</v>
      </c>
      <c r="CM48" s="1">
        <v>6757470</v>
      </c>
      <c r="CN48" s="1">
        <v>6511995</v>
      </c>
      <c r="CO48" s="1">
        <v>6172434</v>
      </c>
      <c r="CP48" s="1">
        <v>5800396</v>
      </c>
      <c r="CQ48" s="1">
        <v>5401408</v>
      </c>
      <c r="CR48" s="1">
        <v>4961388</v>
      </c>
      <c r="CS48" s="1">
        <v>4389036</v>
      </c>
      <c r="CT48" s="1">
        <v>3648154</v>
      </c>
      <c r="CU48" s="1">
        <v>2732327</v>
      </c>
      <c r="CV48" s="1">
        <v>1718144</v>
      </c>
      <c r="CW48" s="1">
        <v>872575</v>
      </c>
      <c r="CX48" s="1">
        <f t="shared" si="0"/>
        <v>6803912.3799999999</v>
      </c>
      <c r="CY48" s="1">
        <f t="shared" si="1"/>
        <v>7664086.54</v>
      </c>
      <c r="CZ48" s="1">
        <f t="shared" si="2"/>
        <v>0.88776559926474941</v>
      </c>
    </row>
    <row r="49" spans="1:104" x14ac:dyDescent="0.4">
      <c r="A49" s="1" t="s">
        <v>142</v>
      </c>
      <c r="B49" s="1">
        <v>392104</v>
      </c>
      <c r="C49" s="1">
        <v>656529</v>
      </c>
      <c r="D49" s="1">
        <v>1145144</v>
      </c>
      <c r="E49" s="1">
        <v>1737840</v>
      </c>
      <c r="F49" s="1">
        <v>2366896</v>
      </c>
      <c r="G49" s="1">
        <v>3045778</v>
      </c>
      <c r="H49" s="1">
        <v>3660572</v>
      </c>
      <c r="I49" s="1">
        <v>4177021</v>
      </c>
      <c r="J49" s="1">
        <v>4683483</v>
      </c>
      <c r="K49" s="1">
        <v>5100404</v>
      </c>
      <c r="L49" s="1">
        <v>5498200</v>
      </c>
      <c r="M49" s="1">
        <v>5853154</v>
      </c>
      <c r="N49" s="1">
        <v>6179861</v>
      </c>
      <c r="O49" s="1">
        <v>6514392</v>
      </c>
      <c r="P49" s="1">
        <v>6791673</v>
      </c>
      <c r="Q49" s="1">
        <v>7052212</v>
      </c>
      <c r="R49" s="1">
        <v>7270199</v>
      </c>
      <c r="S49" s="1">
        <v>7479903</v>
      </c>
      <c r="T49" s="1">
        <v>7625351</v>
      </c>
      <c r="U49" s="1">
        <v>7811918</v>
      </c>
      <c r="V49" s="1">
        <v>7944973</v>
      </c>
      <c r="W49" s="1">
        <v>8083010</v>
      </c>
      <c r="X49" s="1">
        <v>8250675</v>
      </c>
      <c r="Y49" s="1">
        <v>8392065</v>
      </c>
      <c r="Z49" s="1">
        <v>8519871</v>
      </c>
      <c r="AA49" s="1">
        <v>8667260</v>
      </c>
      <c r="AB49" s="1">
        <v>8761118</v>
      </c>
      <c r="AC49" s="1">
        <v>8860617</v>
      </c>
      <c r="AD49" s="1">
        <v>8963314</v>
      </c>
      <c r="AE49" s="1">
        <v>9029344</v>
      </c>
      <c r="AF49" s="1">
        <v>9109031</v>
      </c>
      <c r="AG49" s="1">
        <v>9195731</v>
      </c>
      <c r="AH49" s="1">
        <v>9249592</v>
      </c>
      <c r="AI49" s="1">
        <v>9340811</v>
      </c>
      <c r="AJ49" s="1">
        <v>9422544</v>
      </c>
      <c r="AK49" s="1">
        <v>9438499</v>
      </c>
      <c r="AL49" s="1">
        <v>9449796</v>
      </c>
      <c r="AM49" s="1">
        <v>9445866</v>
      </c>
      <c r="AN49" s="1">
        <v>9525694</v>
      </c>
      <c r="AO49" s="1">
        <v>9582623</v>
      </c>
      <c r="AP49" s="1">
        <v>9593238</v>
      </c>
      <c r="AQ49" s="1">
        <v>9595178</v>
      </c>
      <c r="AR49" s="1">
        <v>9672368</v>
      </c>
      <c r="AS49" s="1">
        <v>9668111</v>
      </c>
      <c r="AT49" s="1">
        <v>9694118</v>
      </c>
      <c r="AU49" s="1">
        <v>9738565</v>
      </c>
      <c r="AV49" s="1">
        <v>9764006</v>
      </c>
      <c r="AW49" s="1">
        <v>9774117</v>
      </c>
      <c r="AX49" s="1">
        <v>9732872</v>
      </c>
      <c r="AY49" s="1">
        <v>9728061</v>
      </c>
      <c r="AZ49" s="1">
        <v>9748284</v>
      </c>
      <c r="BA49" s="1">
        <v>9713793</v>
      </c>
      <c r="BB49" s="1">
        <v>9703947</v>
      </c>
      <c r="BC49" s="1">
        <v>9665287</v>
      </c>
      <c r="BD49" s="1">
        <v>9704570</v>
      </c>
      <c r="BE49" s="1">
        <v>9650455</v>
      </c>
      <c r="BF49" s="1">
        <v>9659531</v>
      </c>
      <c r="BG49" s="1">
        <v>9656314</v>
      </c>
      <c r="BH49" s="1">
        <v>9633679</v>
      </c>
      <c r="BI49" s="1">
        <v>9607259</v>
      </c>
      <c r="BJ49" s="1">
        <v>9619140</v>
      </c>
      <c r="BK49" s="1">
        <v>9604658</v>
      </c>
      <c r="BL49" s="1">
        <v>9576507</v>
      </c>
      <c r="BM49" s="1">
        <v>9497074</v>
      </c>
      <c r="BN49" s="1">
        <v>9475432</v>
      </c>
      <c r="BO49" s="1">
        <v>9473030</v>
      </c>
      <c r="BP49" s="1">
        <v>9469513</v>
      </c>
      <c r="BQ49" s="1">
        <v>9489317</v>
      </c>
      <c r="BR49" s="1">
        <v>9484995</v>
      </c>
      <c r="BS49" s="1">
        <v>9469906</v>
      </c>
      <c r="BT49" s="1">
        <v>9502012</v>
      </c>
      <c r="BU49" s="1">
        <v>9483105</v>
      </c>
      <c r="BV49" s="1">
        <v>9424014</v>
      </c>
      <c r="BW49" s="1">
        <v>9413925</v>
      </c>
      <c r="BX49" s="1">
        <v>9329120</v>
      </c>
      <c r="BY49" s="1">
        <v>9257137</v>
      </c>
      <c r="BZ49" s="1">
        <v>9178728</v>
      </c>
      <c r="CA49" s="1">
        <v>9130599</v>
      </c>
      <c r="CB49" s="1">
        <v>9032545</v>
      </c>
      <c r="CC49" s="1">
        <v>8980136</v>
      </c>
      <c r="CD49" s="1">
        <v>8915997</v>
      </c>
      <c r="CE49" s="1">
        <v>8841047</v>
      </c>
      <c r="CF49" s="1">
        <v>8756727</v>
      </c>
      <c r="CG49" s="1">
        <v>8601918</v>
      </c>
      <c r="CH49" s="1">
        <v>8445039</v>
      </c>
      <c r="CI49" s="1">
        <v>8268616</v>
      </c>
      <c r="CJ49" s="1">
        <v>8075632</v>
      </c>
      <c r="CK49" s="1">
        <v>7876061</v>
      </c>
      <c r="CL49" s="1">
        <v>7615386</v>
      </c>
      <c r="CM49" s="1">
        <v>7311696</v>
      </c>
      <c r="CN49" s="1">
        <v>7032580</v>
      </c>
      <c r="CO49" s="1">
        <v>6634430</v>
      </c>
      <c r="CP49" s="1">
        <v>6236244</v>
      </c>
      <c r="CQ49" s="1">
        <v>5772676</v>
      </c>
      <c r="CR49" s="1">
        <v>5212130</v>
      </c>
      <c r="CS49" s="1">
        <v>4556275</v>
      </c>
      <c r="CT49" s="1">
        <v>3754566</v>
      </c>
      <c r="CU49" s="1">
        <v>2768603</v>
      </c>
      <c r="CV49" s="1">
        <v>1712555</v>
      </c>
      <c r="CW49" s="1">
        <v>855468</v>
      </c>
      <c r="CX49" s="1">
        <f t="shared" si="0"/>
        <v>7424714.04</v>
      </c>
      <c r="CY49" s="1">
        <f t="shared" si="1"/>
        <v>8237553.1600000001</v>
      </c>
      <c r="CZ49" s="1">
        <f t="shared" si="2"/>
        <v>0.90132517457404793</v>
      </c>
    </row>
    <row r="50" spans="1:104" x14ac:dyDescent="0.4">
      <c r="A50" s="1" t="s">
        <v>143</v>
      </c>
      <c r="B50" s="1">
        <v>360403</v>
      </c>
      <c r="C50" s="1">
        <v>629276</v>
      </c>
      <c r="D50" s="1">
        <v>1110655</v>
      </c>
      <c r="E50" s="1">
        <v>1596471</v>
      </c>
      <c r="F50" s="1">
        <v>2134584</v>
      </c>
      <c r="G50" s="1">
        <v>2675507</v>
      </c>
      <c r="H50" s="1">
        <v>3168207</v>
      </c>
      <c r="I50" s="1">
        <v>3632479</v>
      </c>
      <c r="J50" s="1">
        <v>4031840</v>
      </c>
      <c r="K50" s="1">
        <v>4427984</v>
      </c>
      <c r="L50" s="1">
        <v>4780859</v>
      </c>
      <c r="M50" s="1">
        <v>5066301</v>
      </c>
      <c r="N50" s="1">
        <v>5336157</v>
      </c>
      <c r="O50" s="1">
        <v>5595979</v>
      </c>
      <c r="P50" s="1">
        <v>5814118</v>
      </c>
      <c r="Q50" s="1">
        <v>6000065</v>
      </c>
      <c r="R50" s="1">
        <v>6179126</v>
      </c>
      <c r="S50" s="1">
        <v>6359574</v>
      </c>
      <c r="T50" s="1">
        <v>6508146</v>
      </c>
      <c r="U50" s="1">
        <v>6673522</v>
      </c>
      <c r="V50" s="1">
        <v>6799105</v>
      </c>
      <c r="W50" s="1">
        <v>6927291</v>
      </c>
      <c r="X50" s="1">
        <v>7054034</v>
      </c>
      <c r="Y50" s="1">
        <v>7184386</v>
      </c>
      <c r="Z50" s="1">
        <v>7323377</v>
      </c>
      <c r="AA50" s="1">
        <v>7430543</v>
      </c>
      <c r="AB50" s="1">
        <v>7517317</v>
      </c>
      <c r="AC50" s="1">
        <v>7619908</v>
      </c>
      <c r="AD50" s="1">
        <v>7740579</v>
      </c>
      <c r="AE50" s="1">
        <v>7825609</v>
      </c>
      <c r="AF50" s="1">
        <v>7859508</v>
      </c>
      <c r="AG50" s="1">
        <v>7911146</v>
      </c>
      <c r="AH50" s="1">
        <v>7971282</v>
      </c>
      <c r="AI50" s="1">
        <v>8050363</v>
      </c>
      <c r="AJ50" s="1">
        <v>8101343</v>
      </c>
      <c r="AK50" s="1">
        <v>8101357</v>
      </c>
      <c r="AL50" s="1">
        <v>8077303</v>
      </c>
      <c r="AM50" s="1">
        <v>8125665</v>
      </c>
      <c r="AN50" s="1">
        <v>8157930</v>
      </c>
      <c r="AO50" s="1">
        <v>8203098</v>
      </c>
      <c r="AP50" s="1">
        <v>8227231</v>
      </c>
      <c r="AQ50" s="1">
        <v>8211005</v>
      </c>
      <c r="AR50" s="1">
        <v>8272303</v>
      </c>
      <c r="AS50" s="1">
        <v>8310458</v>
      </c>
      <c r="AT50" s="1">
        <v>8339780</v>
      </c>
      <c r="AU50" s="1">
        <v>8371348</v>
      </c>
      <c r="AV50" s="1">
        <v>8379575</v>
      </c>
      <c r="AW50" s="1">
        <v>8409151</v>
      </c>
      <c r="AX50" s="1">
        <v>8412737</v>
      </c>
      <c r="AY50" s="1">
        <v>8427585</v>
      </c>
      <c r="AZ50" s="1">
        <v>8463280</v>
      </c>
      <c r="BA50" s="1">
        <v>8446414</v>
      </c>
      <c r="BB50" s="1">
        <v>8426128</v>
      </c>
      <c r="BC50" s="1">
        <v>8384148</v>
      </c>
      <c r="BD50" s="1">
        <v>8414033</v>
      </c>
      <c r="BE50" s="1">
        <v>8385396</v>
      </c>
      <c r="BF50" s="1">
        <v>8372739</v>
      </c>
      <c r="BG50" s="1">
        <v>8369630</v>
      </c>
      <c r="BH50" s="1">
        <v>8359639</v>
      </c>
      <c r="BI50" s="1">
        <v>8346187</v>
      </c>
      <c r="BJ50" s="1">
        <v>8377498</v>
      </c>
      <c r="BK50" s="1">
        <v>8352474</v>
      </c>
      <c r="BL50" s="1">
        <v>8375541</v>
      </c>
      <c r="BM50" s="1">
        <v>8326487</v>
      </c>
      <c r="BN50" s="1">
        <v>8342262</v>
      </c>
      <c r="BO50" s="1">
        <v>8353614</v>
      </c>
      <c r="BP50" s="1">
        <v>8352251</v>
      </c>
      <c r="BQ50" s="1">
        <v>8339143</v>
      </c>
      <c r="BR50" s="1">
        <v>8340968</v>
      </c>
      <c r="BS50" s="1">
        <v>8302950</v>
      </c>
      <c r="BT50" s="1">
        <v>8318230</v>
      </c>
      <c r="BU50" s="1">
        <v>8283856</v>
      </c>
      <c r="BV50" s="1">
        <v>8238468</v>
      </c>
      <c r="BW50" s="1">
        <v>8227184</v>
      </c>
      <c r="BX50" s="1">
        <v>8185727</v>
      </c>
      <c r="BY50" s="1">
        <v>8121515</v>
      </c>
      <c r="BZ50" s="1">
        <v>8071373</v>
      </c>
      <c r="CA50" s="1">
        <v>8022610</v>
      </c>
      <c r="CB50" s="1">
        <v>7933552</v>
      </c>
      <c r="CC50" s="1">
        <v>7920430</v>
      </c>
      <c r="CD50" s="1">
        <v>7868641</v>
      </c>
      <c r="CE50" s="1">
        <v>7825129</v>
      </c>
      <c r="CF50" s="1">
        <v>7793881</v>
      </c>
      <c r="CG50" s="1">
        <v>7679811</v>
      </c>
      <c r="CH50" s="1">
        <v>7539583</v>
      </c>
      <c r="CI50" s="1">
        <v>7407007</v>
      </c>
      <c r="CJ50" s="1">
        <v>7260020</v>
      </c>
      <c r="CK50" s="1">
        <v>7118522</v>
      </c>
      <c r="CL50" s="1">
        <v>6881492</v>
      </c>
      <c r="CM50" s="1">
        <v>6618037</v>
      </c>
      <c r="CN50" s="1">
        <v>6374136</v>
      </c>
      <c r="CO50" s="1">
        <v>5999280</v>
      </c>
      <c r="CP50" s="1">
        <v>5606162</v>
      </c>
      <c r="CQ50" s="1">
        <v>5173041</v>
      </c>
      <c r="CR50" s="1">
        <v>4667128</v>
      </c>
      <c r="CS50" s="1">
        <v>4053017</v>
      </c>
      <c r="CT50" s="1">
        <v>3351744</v>
      </c>
      <c r="CU50" s="1">
        <v>2502474</v>
      </c>
      <c r="CV50" s="1">
        <v>1604824</v>
      </c>
      <c r="CW50" s="1">
        <v>826309</v>
      </c>
      <c r="CX50" s="1">
        <f t="shared" si="0"/>
        <v>6388471.4000000004</v>
      </c>
      <c r="CY50" s="1">
        <f t="shared" si="1"/>
        <v>7258079.2999999998</v>
      </c>
      <c r="CZ50" s="1">
        <f t="shared" si="2"/>
        <v>0.88018760004454633</v>
      </c>
    </row>
    <row r="51" spans="1:104" x14ac:dyDescent="0.4">
      <c r="A51" s="1" t="s">
        <v>144</v>
      </c>
      <c r="B51" s="1">
        <v>385066</v>
      </c>
      <c r="C51" s="1">
        <v>642098</v>
      </c>
      <c r="D51" s="1">
        <v>1094918</v>
      </c>
      <c r="E51" s="1">
        <v>1613789</v>
      </c>
      <c r="F51" s="1">
        <v>2188370</v>
      </c>
      <c r="G51" s="1">
        <v>2766653</v>
      </c>
      <c r="H51" s="1">
        <v>3289815</v>
      </c>
      <c r="I51" s="1">
        <v>3738159</v>
      </c>
      <c r="J51" s="1">
        <v>4152016</v>
      </c>
      <c r="K51" s="1">
        <v>4514583</v>
      </c>
      <c r="L51" s="1">
        <v>4829538</v>
      </c>
      <c r="M51" s="1">
        <v>5121178</v>
      </c>
      <c r="N51" s="1">
        <v>5371961</v>
      </c>
      <c r="O51" s="1">
        <v>5649119</v>
      </c>
      <c r="P51" s="1">
        <v>5864985</v>
      </c>
      <c r="Q51" s="1">
        <v>6041549</v>
      </c>
      <c r="R51" s="1">
        <v>6239432</v>
      </c>
      <c r="S51" s="1">
        <v>6411815</v>
      </c>
      <c r="T51" s="1">
        <v>6547491</v>
      </c>
      <c r="U51" s="1">
        <v>6695290</v>
      </c>
      <c r="V51" s="1">
        <v>6800366</v>
      </c>
      <c r="W51" s="1">
        <v>6926724</v>
      </c>
      <c r="X51" s="1">
        <v>7045794</v>
      </c>
      <c r="Y51" s="1">
        <v>7168670</v>
      </c>
      <c r="Z51" s="1">
        <v>7295321</v>
      </c>
      <c r="AA51" s="1">
        <v>7438236</v>
      </c>
      <c r="AB51" s="1">
        <v>7518079</v>
      </c>
      <c r="AC51" s="1">
        <v>7603167</v>
      </c>
      <c r="AD51" s="1">
        <v>7694374</v>
      </c>
      <c r="AE51" s="1">
        <v>7754612</v>
      </c>
      <c r="AF51" s="1">
        <v>7821042</v>
      </c>
      <c r="AG51" s="1">
        <v>7900306</v>
      </c>
      <c r="AH51" s="1">
        <v>7950107</v>
      </c>
      <c r="AI51" s="1">
        <v>8034598</v>
      </c>
      <c r="AJ51" s="1">
        <v>8107223</v>
      </c>
      <c r="AK51" s="1">
        <v>8093279</v>
      </c>
      <c r="AL51" s="1">
        <v>8089314</v>
      </c>
      <c r="AM51" s="1">
        <v>8133518</v>
      </c>
      <c r="AN51" s="1">
        <v>8180304</v>
      </c>
      <c r="AO51" s="1">
        <v>8227146</v>
      </c>
      <c r="AP51" s="1">
        <v>8249236</v>
      </c>
      <c r="AQ51" s="1">
        <v>8234351</v>
      </c>
      <c r="AR51" s="1">
        <v>8308913</v>
      </c>
      <c r="AS51" s="1">
        <v>8308431</v>
      </c>
      <c r="AT51" s="1">
        <v>8352206</v>
      </c>
      <c r="AU51" s="1">
        <v>8388255</v>
      </c>
      <c r="AV51" s="1">
        <v>8413300</v>
      </c>
      <c r="AW51" s="1">
        <v>8439310</v>
      </c>
      <c r="AX51" s="1">
        <v>8412260</v>
      </c>
      <c r="AY51" s="1">
        <v>8399023</v>
      </c>
      <c r="AZ51" s="1">
        <v>8432440</v>
      </c>
      <c r="BA51" s="1">
        <v>8423467</v>
      </c>
      <c r="BB51" s="1">
        <v>8424652</v>
      </c>
      <c r="BC51" s="1">
        <v>8416218</v>
      </c>
      <c r="BD51" s="1">
        <v>8456740</v>
      </c>
      <c r="BE51" s="1">
        <v>8415507</v>
      </c>
      <c r="BF51" s="1">
        <v>8431046</v>
      </c>
      <c r="BG51" s="1">
        <v>8441873</v>
      </c>
      <c r="BH51" s="1">
        <v>8437953</v>
      </c>
      <c r="BI51" s="1">
        <v>8434070</v>
      </c>
      <c r="BJ51" s="1">
        <v>8447676</v>
      </c>
      <c r="BK51" s="1">
        <v>8425893</v>
      </c>
      <c r="BL51" s="1">
        <v>8427243</v>
      </c>
      <c r="BM51" s="1">
        <v>8356487</v>
      </c>
      <c r="BN51" s="1">
        <v>8365979</v>
      </c>
      <c r="BO51" s="1">
        <v>8387758</v>
      </c>
      <c r="BP51" s="1">
        <v>8395193</v>
      </c>
      <c r="BQ51" s="1">
        <v>8417302</v>
      </c>
      <c r="BR51" s="1">
        <v>8419996</v>
      </c>
      <c r="BS51" s="1">
        <v>8409617</v>
      </c>
      <c r="BT51" s="1">
        <v>8432395</v>
      </c>
      <c r="BU51" s="1">
        <v>8407309</v>
      </c>
      <c r="BV51" s="1">
        <v>8349392</v>
      </c>
      <c r="BW51" s="1">
        <v>8348248</v>
      </c>
      <c r="BX51" s="1">
        <v>8293173</v>
      </c>
      <c r="BY51" s="1">
        <v>8244106</v>
      </c>
      <c r="BZ51" s="1">
        <v>8190300</v>
      </c>
      <c r="CA51" s="1">
        <v>8162070</v>
      </c>
      <c r="CB51" s="1">
        <v>8066570</v>
      </c>
      <c r="CC51" s="1">
        <v>8016213</v>
      </c>
      <c r="CD51" s="1">
        <v>7956552</v>
      </c>
      <c r="CE51" s="1">
        <v>7908086</v>
      </c>
      <c r="CF51" s="1">
        <v>7856342</v>
      </c>
      <c r="CG51" s="1">
        <v>7720656</v>
      </c>
      <c r="CH51" s="1">
        <v>7581641</v>
      </c>
      <c r="CI51" s="1">
        <v>7430032</v>
      </c>
      <c r="CJ51" s="1">
        <v>7261363</v>
      </c>
      <c r="CK51" s="1">
        <v>7099695</v>
      </c>
      <c r="CL51" s="1">
        <v>6859904</v>
      </c>
      <c r="CM51" s="1">
        <v>6572659</v>
      </c>
      <c r="CN51" s="1">
        <v>6337730</v>
      </c>
      <c r="CO51" s="1">
        <v>5999603</v>
      </c>
      <c r="CP51" s="1">
        <v>5645610</v>
      </c>
      <c r="CQ51" s="1">
        <v>5251135</v>
      </c>
      <c r="CR51" s="1">
        <v>4779835</v>
      </c>
      <c r="CS51" s="1">
        <v>4204286</v>
      </c>
      <c r="CT51" s="1">
        <v>3474448</v>
      </c>
      <c r="CU51" s="1">
        <v>2570458</v>
      </c>
      <c r="CV51" s="1">
        <v>1594909</v>
      </c>
      <c r="CW51" s="1">
        <v>793922</v>
      </c>
      <c r="CX51" s="1">
        <f t="shared" si="0"/>
        <v>6408905.7999999998</v>
      </c>
      <c r="CY51" s="1">
        <f t="shared" si="1"/>
        <v>7315515.04</v>
      </c>
      <c r="CZ51" s="1">
        <f t="shared" si="2"/>
        <v>0.876070347057888</v>
      </c>
    </row>
    <row r="52" spans="1:104" x14ac:dyDescent="0.4">
      <c r="A52" s="1" t="s">
        <v>145</v>
      </c>
      <c r="B52" s="1">
        <v>355224</v>
      </c>
      <c r="C52" s="1">
        <v>596999</v>
      </c>
      <c r="D52" s="1">
        <v>1041000</v>
      </c>
      <c r="E52" s="1">
        <v>1540540</v>
      </c>
      <c r="F52" s="1">
        <v>2098184</v>
      </c>
      <c r="G52" s="1">
        <v>2685799</v>
      </c>
      <c r="H52" s="1">
        <v>3250691</v>
      </c>
      <c r="I52" s="1">
        <v>3733843</v>
      </c>
      <c r="J52" s="1">
        <v>4172221</v>
      </c>
      <c r="K52" s="1">
        <v>4570257</v>
      </c>
      <c r="L52" s="1">
        <v>4950089</v>
      </c>
      <c r="M52" s="1">
        <v>5278322</v>
      </c>
      <c r="N52" s="1">
        <v>5599013</v>
      </c>
      <c r="O52" s="1">
        <v>5915965</v>
      </c>
      <c r="P52" s="1">
        <v>6195105</v>
      </c>
      <c r="Q52" s="1">
        <v>6436022</v>
      </c>
      <c r="R52" s="1">
        <v>6679573</v>
      </c>
      <c r="S52" s="1">
        <v>6902618</v>
      </c>
      <c r="T52" s="1">
        <v>7050885</v>
      </c>
      <c r="U52" s="1">
        <v>7237955</v>
      </c>
      <c r="V52" s="1">
        <v>7383866</v>
      </c>
      <c r="W52" s="1">
        <v>7542701</v>
      </c>
      <c r="X52" s="1">
        <v>7674515</v>
      </c>
      <c r="Y52" s="1">
        <v>7809810</v>
      </c>
      <c r="Z52" s="1">
        <v>7954975</v>
      </c>
      <c r="AA52" s="1">
        <v>8117130</v>
      </c>
      <c r="AB52" s="1">
        <v>8228945</v>
      </c>
      <c r="AC52" s="1">
        <v>8348680</v>
      </c>
      <c r="AD52" s="1">
        <v>8457215</v>
      </c>
      <c r="AE52" s="1">
        <v>8551507</v>
      </c>
      <c r="AF52" s="1">
        <v>8643950</v>
      </c>
      <c r="AG52" s="1">
        <v>8737414</v>
      </c>
      <c r="AH52" s="1">
        <v>8802512</v>
      </c>
      <c r="AI52" s="1">
        <v>8931477</v>
      </c>
      <c r="AJ52" s="1">
        <v>9028846</v>
      </c>
      <c r="AK52" s="1">
        <v>9036934</v>
      </c>
      <c r="AL52" s="1">
        <v>9057730</v>
      </c>
      <c r="AM52" s="1">
        <v>9087279</v>
      </c>
      <c r="AN52" s="1">
        <v>9158904</v>
      </c>
      <c r="AO52" s="1">
        <v>9209426</v>
      </c>
      <c r="AP52" s="1">
        <v>9227729</v>
      </c>
      <c r="AQ52" s="1">
        <v>9245520</v>
      </c>
      <c r="AR52" s="1">
        <v>9336426</v>
      </c>
      <c r="AS52" s="1">
        <v>9343880</v>
      </c>
      <c r="AT52" s="1">
        <v>9384713</v>
      </c>
      <c r="AU52" s="1">
        <v>9428130</v>
      </c>
      <c r="AV52" s="1">
        <v>9455425</v>
      </c>
      <c r="AW52" s="1">
        <v>9468678</v>
      </c>
      <c r="AX52" s="1">
        <v>9451871</v>
      </c>
      <c r="AY52" s="1">
        <v>9466983</v>
      </c>
      <c r="AZ52" s="1">
        <v>9509124</v>
      </c>
      <c r="BA52" s="1">
        <v>9493354</v>
      </c>
      <c r="BB52" s="1">
        <v>9492823</v>
      </c>
      <c r="BC52" s="1">
        <v>9464276</v>
      </c>
      <c r="BD52" s="1">
        <v>9520393</v>
      </c>
      <c r="BE52" s="1">
        <v>9482816</v>
      </c>
      <c r="BF52" s="1">
        <v>9497940</v>
      </c>
      <c r="BG52" s="1">
        <v>9524823</v>
      </c>
      <c r="BH52" s="1">
        <v>9512385</v>
      </c>
      <c r="BI52" s="1">
        <v>9534612</v>
      </c>
      <c r="BJ52" s="1">
        <v>9578724</v>
      </c>
      <c r="BK52" s="1">
        <v>9568802</v>
      </c>
      <c r="BL52" s="1">
        <v>9580758</v>
      </c>
      <c r="BM52" s="1">
        <v>9526448</v>
      </c>
      <c r="BN52" s="1">
        <v>9535732</v>
      </c>
      <c r="BO52" s="1">
        <v>9558901</v>
      </c>
      <c r="BP52" s="1">
        <v>9582958</v>
      </c>
      <c r="BQ52" s="1">
        <v>9622747</v>
      </c>
      <c r="BR52" s="1">
        <v>9650177</v>
      </c>
      <c r="BS52" s="1">
        <v>9675228</v>
      </c>
      <c r="BT52" s="1">
        <v>9733833</v>
      </c>
      <c r="BU52" s="1">
        <v>9746637</v>
      </c>
      <c r="BV52" s="1">
        <v>9701955</v>
      </c>
      <c r="BW52" s="1">
        <v>9723741</v>
      </c>
      <c r="BX52" s="1">
        <v>9662039</v>
      </c>
      <c r="BY52" s="1">
        <v>9623749</v>
      </c>
      <c r="BZ52" s="1">
        <v>9567227</v>
      </c>
      <c r="CA52" s="1">
        <v>9532932</v>
      </c>
      <c r="CB52" s="1">
        <v>9456010</v>
      </c>
      <c r="CC52" s="1">
        <v>9436406</v>
      </c>
      <c r="CD52" s="1">
        <v>9400540</v>
      </c>
      <c r="CE52" s="1">
        <v>9349661</v>
      </c>
      <c r="CF52" s="1">
        <v>9297307</v>
      </c>
      <c r="CG52" s="1">
        <v>9149083</v>
      </c>
      <c r="CH52" s="1">
        <v>9021559</v>
      </c>
      <c r="CI52" s="1">
        <v>8889352</v>
      </c>
      <c r="CJ52" s="1">
        <v>8740462</v>
      </c>
      <c r="CK52" s="1">
        <v>8572823</v>
      </c>
      <c r="CL52" s="1">
        <v>8301779</v>
      </c>
      <c r="CM52" s="1">
        <v>8005311</v>
      </c>
      <c r="CN52" s="1">
        <v>7743368</v>
      </c>
      <c r="CO52" s="1">
        <v>7359492</v>
      </c>
      <c r="CP52" s="1">
        <v>6952509</v>
      </c>
      <c r="CQ52" s="1">
        <v>6493683</v>
      </c>
      <c r="CR52" s="1">
        <v>5947098</v>
      </c>
      <c r="CS52" s="1">
        <v>5256909</v>
      </c>
      <c r="CT52" s="1">
        <v>4369606</v>
      </c>
      <c r="CU52" s="1">
        <v>3239723</v>
      </c>
      <c r="CV52" s="1">
        <v>1977419</v>
      </c>
      <c r="CW52" s="1">
        <v>911066</v>
      </c>
      <c r="CX52" s="1">
        <f t="shared" si="0"/>
        <v>6997269.5199999996</v>
      </c>
      <c r="CY52" s="1">
        <f t="shared" si="1"/>
        <v>8521526</v>
      </c>
      <c r="CZ52" s="1">
        <f t="shared" si="2"/>
        <v>0.82112869455541171</v>
      </c>
    </row>
    <row r="53" spans="1:104" x14ac:dyDescent="0.4">
      <c r="A53" s="1" t="s">
        <v>146</v>
      </c>
      <c r="B53" s="1">
        <v>349394</v>
      </c>
      <c r="C53" s="1">
        <v>597987</v>
      </c>
      <c r="D53" s="1">
        <v>1087175</v>
      </c>
      <c r="E53" s="1">
        <v>1676435</v>
      </c>
      <c r="F53" s="1">
        <v>2333587</v>
      </c>
      <c r="G53" s="1">
        <v>2974558</v>
      </c>
      <c r="H53" s="1">
        <v>3564894</v>
      </c>
      <c r="I53" s="1">
        <v>4063476</v>
      </c>
      <c r="J53" s="1">
        <v>4541060</v>
      </c>
      <c r="K53" s="1">
        <v>4949297</v>
      </c>
      <c r="L53" s="1">
        <v>5359046</v>
      </c>
      <c r="M53" s="1">
        <v>5706207</v>
      </c>
      <c r="N53" s="1">
        <v>6032018</v>
      </c>
      <c r="O53" s="1">
        <v>6380156</v>
      </c>
      <c r="P53" s="1">
        <v>6678656</v>
      </c>
      <c r="Q53" s="1">
        <v>6908178</v>
      </c>
      <c r="R53" s="1">
        <v>7155152</v>
      </c>
      <c r="S53" s="1">
        <v>7368943</v>
      </c>
      <c r="T53" s="1">
        <v>7552813</v>
      </c>
      <c r="U53" s="1">
        <v>7768521</v>
      </c>
      <c r="V53" s="1">
        <v>7915278</v>
      </c>
      <c r="W53" s="1">
        <v>8072881</v>
      </c>
      <c r="X53" s="1">
        <v>8230365</v>
      </c>
      <c r="Y53" s="1">
        <v>8378430</v>
      </c>
      <c r="Z53" s="1">
        <v>8525825</v>
      </c>
      <c r="AA53" s="1">
        <v>8684069</v>
      </c>
      <c r="AB53" s="1">
        <v>8761557</v>
      </c>
      <c r="AC53" s="1">
        <v>8859536</v>
      </c>
      <c r="AD53" s="1">
        <v>8961056</v>
      </c>
      <c r="AE53" s="1">
        <v>9035890</v>
      </c>
      <c r="AF53" s="1">
        <v>9124912</v>
      </c>
      <c r="AG53" s="1">
        <v>9206784</v>
      </c>
      <c r="AH53" s="1">
        <v>9283480</v>
      </c>
      <c r="AI53" s="1">
        <v>9363891</v>
      </c>
      <c r="AJ53" s="1">
        <v>9457279</v>
      </c>
      <c r="AK53" s="1">
        <v>9450315</v>
      </c>
      <c r="AL53" s="1">
        <v>9463627</v>
      </c>
      <c r="AM53" s="1">
        <v>9490367</v>
      </c>
      <c r="AN53" s="1">
        <v>9526556</v>
      </c>
      <c r="AO53" s="1">
        <v>9596308</v>
      </c>
      <c r="AP53" s="1">
        <v>9611752</v>
      </c>
      <c r="AQ53" s="1">
        <v>9606022</v>
      </c>
      <c r="AR53" s="1">
        <v>9683460</v>
      </c>
      <c r="AS53" s="1">
        <v>9681483</v>
      </c>
      <c r="AT53" s="1">
        <v>9733768</v>
      </c>
      <c r="AU53" s="1">
        <v>9747572</v>
      </c>
      <c r="AV53" s="1">
        <v>9788419</v>
      </c>
      <c r="AW53" s="1">
        <v>9802136</v>
      </c>
      <c r="AX53" s="1">
        <v>9788697</v>
      </c>
      <c r="AY53" s="1">
        <v>9789058</v>
      </c>
      <c r="AZ53" s="1">
        <v>9811408</v>
      </c>
      <c r="BA53" s="1">
        <v>9798630</v>
      </c>
      <c r="BB53" s="1">
        <v>9779680</v>
      </c>
      <c r="BC53" s="1">
        <v>9759515</v>
      </c>
      <c r="BD53" s="1">
        <v>9788536</v>
      </c>
      <c r="BE53" s="1">
        <v>9751259</v>
      </c>
      <c r="BF53" s="1">
        <v>9746625</v>
      </c>
      <c r="BG53" s="1">
        <v>9752359</v>
      </c>
      <c r="BH53" s="1">
        <v>9711699</v>
      </c>
      <c r="BI53" s="1">
        <v>9713523</v>
      </c>
      <c r="BJ53" s="1">
        <v>9756561</v>
      </c>
      <c r="BK53" s="1">
        <v>9748326</v>
      </c>
      <c r="BL53" s="1">
        <v>9734747</v>
      </c>
      <c r="BM53" s="1">
        <v>9654950</v>
      </c>
      <c r="BN53" s="1">
        <v>9659000</v>
      </c>
      <c r="BO53" s="1">
        <v>9689718</v>
      </c>
      <c r="BP53" s="1">
        <v>9695231</v>
      </c>
      <c r="BQ53" s="1">
        <v>9705922</v>
      </c>
      <c r="BR53" s="1">
        <v>9701886</v>
      </c>
      <c r="BS53" s="1">
        <v>9733000</v>
      </c>
      <c r="BT53" s="1">
        <v>9766932</v>
      </c>
      <c r="BU53" s="1">
        <v>9740082</v>
      </c>
      <c r="BV53" s="1">
        <v>9708277</v>
      </c>
      <c r="BW53" s="1">
        <v>9692187</v>
      </c>
      <c r="BX53" s="1">
        <v>9628520</v>
      </c>
      <c r="BY53" s="1">
        <v>9585692</v>
      </c>
      <c r="BZ53" s="1">
        <v>9546480</v>
      </c>
      <c r="CA53" s="1">
        <v>9550316</v>
      </c>
      <c r="CB53" s="1">
        <v>9472894</v>
      </c>
      <c r="CC53" s="1">
        <v>9456588</v>
      </c>
      <c r="CD53" s="1">
        <v>9399833</v>
      </c>
      <c r="CE53" s="1">
        <v>9350169</v>
      </c>
      <c r="CF53" s="1">
        <v>9297033</v>
      </c>
      <c r="CG53" s="1">
        <v>9157720</v>
      </c>
      <c r="CH53" s="1">
        <v>9029814</v>
      </c>
      <c r="CI53" s="1">
        <v>8924690</v>
      </c>
      <c r="CJ53" s="1">
        <v>8782466</v>
      </c>
      <c r="CK53" s="1">
        <v>8637853</v>
      </c>
      <c r="CL53" s="1">
        <v>8366672</v>
      </c>
      <c r="CM53" s="1">
        <v>8108995</v>
      </c>
      <c r="CN53" s="1">
        <v>7810362</v>
      </c>
      <c r="CO53" s="1">
        <v>7438575</v>
      </c>
      <c r="CP53" s="1">
        <v>7021872</v>
      </c>
      <c r="CQ53" s="1">
        <v>6534310</v>
      </c>
      <c r="CR53" s="1">
        <v>5960634</v>
      </c>
      <c r="CS53" s="1">
        <v>5255750</v>
      </c>
      <c r="CT53" s="1">
        <v>4388417</v>
      </c>
      <c r="CU53" s="1">
        <v>3299581</v>
      </c>
      <c r="CV53" s="1">
        <v>2061734</v>
      </c>
      <c r="CW53" s="1">
        <v>990445</v>
      </c>
      <c r="CX53" s="1">
        <f t="shared" si="0"/>
        <v>7393366.5199999996</v>
      </c>
      <c r="CY53" s="1">
        <f t="shared" si="1"/>
        <v>8613149.3599999994</v>
      </c>
      <c r="CZ53" s="1">
        <f t="shared" si="2"/>
        <v>0.85838132034900649</v>
      </c>
    </row>
    <row r="54" spans="1:104" x14ac:dyDescent="0.4">
      <c r="A54" s="1" t="s">
        <v>147</v>
      </c>
      <c r="B54" s="1">
        <v>395542</v>
      </c>
      <c r="C54" s="1">
        <v>651597</v>
      </c>
      <c r="D54" s="1">
        <v>1168170</v>
      </c>
      <c r="E54" s="1">
        <v>1791675</v>
      </c>
      <c r="F54" s="1">
        <v>2470310</v>
      </c>
      <c r="G54" s="1">
        <v>3167134</v>
      </c>
      <c r="H54" s="1">
        <v>3815398</v>
      </c>
      <c r="I54" s="1">
        <v>4383422</v>
      </c>
      <c r="J54" s="1">
        <v>4891593</v>
      </c>
      <c r="K54" s="1">
        <v>5372256</v>
      </c>
      <c r="L54" s="1">
        <v>5868797</v>
      </c>
      <c r="M54" s="1">
        <v>6291111</v>
      </c>
      <c r="N54" s="1">
        <v>6642299</v>
      </c>
      <c r="O54" s="1">
        <v>7048382</v>
      </c>
      <c r="P54" s="1">
        <v>7384272</v>
      </c>
      <c r="Q54" s="1">
        <v>7671859</v>
      </c>
      <c r="R54" s="1">
        <v>7974857</v>
      </c>
      <c r="S54" s="1">
        <v>8228639</v>
      </c>
      <c r="T54" s="1">
        <v>8409504</v>
      </c>
      <c r="U54" s="1">
        <v>8652566</v>
      </c>
      <c r="V54" s="1">
        <v>8826274</v>
      </c>
      <c r="W54" s="1">
        <v>8992948</v>
      </c>
      <c r="X54" s="1">
        <v>9149214</v>
      </c>
      <c r="Y54" s="1">
        <v>9331746</v>
      </c>
      <c r="Z54" s="1">
        <v>9496574</v>
      </c>
      <c r="AA54" s="1">
        <v>9657513</v>
      </c>
      <c r="AB54" s="1">
        <v>9748273</v>
      </c>
      <c r="AC54" s="1">
        <v>9860828</v>
      </c>
      <c r="AD54" s="1">
        <v>9969298</v>
      </c>
      <c r="AE54" s="1">
        <v>10035544</v>
      </c>
      <c r="AF54" s="1">
        <v>10112211</v>
      </c>
      <c r="AG54" s="1">
        <v>10208143</v>
      </c>
      <c r="AH54" s="1">
        <v>10269422</v>
      </c>
      <c r="AI54" s="1">
        <v>10379921</v>
      </c>
      <c r="AJ54" s="1">
        <v>10460106</v>
      </c>
      <c r="AK54" s="1">
        <v>10462114</v>
      </c>
      <c r="AL54" s="1">
        <v>10472565</v>
      </c>
      <c r="AM54" s="1">
        <v>10499097</v>
      </c>
      <c r="AN54" s="1">
        <v>10574878</v>
      </c>
      <c r="AO54" s="1">
        <v>10632609</v>
      </c>
      <c r="AP54" s="1">
        <v>10649369</v>
      </c>
      <c r="AQ54" s="1">
        <v>10636322</v>
      </c>
      <c r="AR54" s="1">
        <v>10708545</v>
      </c>
      <c r="AS54" s="1">
        <v>10698396</v>
      </c>
      <c r="AT54" s="1">
        <v>10735538</v>
      </c>
      <c r="AU54" s="1">
        <v>10765305</v>
      </c>
      <c r="AV54" s="1">
        <v>10775902</v>
      </c>
      <c r="AW54" s="1">
        <v>10796964</v>
      </c>
      <c r="AX54" s="1">
        <v>10751504</v>
      </c>
      <c r="AY54" s="1">
        <v>10744521</v>
      </c>
      <c r="AZ54" s="1">
        <v>10763355</v>
      </c>
      <c r="BA54" s="1">
        <v>10732759</v>
      </c>
      <c r="BB54" s="1">
        <v>10710930</v>
      </c>
      <c r="BC54" s="1">
        <v>10677422</v>
      </c>
      <c r="BD54" s="1">
        <v>10702587</v>
      </c>
      <c r="BE54" s="1">
        <v>10642134</v>
      </c>
      <c r="BF54" s="1">
        <v>10650849</v>
      </c>
      <c r="BG54" s="1">
        <v>10639512</v>
      </c>
      <c r="BH54" s="1">
        <v>10615657</v>
      </c>
      <c r="BI54" s="1">
        <v>10597118</v>
      </c>
      <c r="BJ54" s="1">
        <v>10614478</v>
      </c>
      <c r="BK54" s="1">
        <v>10585020</v>
      </c>
      <c r="BL54" s="1">
        <v>10576988</v>
      </c>
      <c r="BM54" s="1">
        <v>10490900</v>
      </c>
      <c r="BN54" s="1">
        <v>10497230</v>
      </c>
      <c r="BO54" s="1">
        <v>10501209</v>
      </c>
      <c r="BP54" s="1">
        <v>10484207</v>
      </c>
      <c r="BQ54" s="1">
        <v>10499141</v>
      </c>
      <c r="BR54" s="1">
        <v>10484293</v>
      </c>
      <c r="BS54" s="1">
        <v>10484972</v>
      </c>
      <c r="BT54" s="1">
        <v>10499038</v>
      </c>
      <c r="BU54" s="1">
        <v>10465252</v>
      </c>
      <c r="BV54" s="1">
        <v>10408838</v>
      </c>
      <c r="BW54" s="1">
        <v>10376066</v>
      </c>
      <c r="BX54" s="1">
        <v>10284424</v>
      </c>
      <c r="BY54" s="1">
        <v>10212463</v>
      </c>
      <c r="BZ54" s="1">
        <v>10128659</v>
      </c>
      <c r="CA54" s="1">
        <v>10067929</v>
      </c>
      <c r="CB54" s="1">
        <v>9953797</v>
      </c>
      <c r="CC54" s="1">
        <v>9909664</v>
      </c>
      <c r="CD54" s="1">
        <v>9832309</v>
      </c>
      <c r="CE54" s="1">
        <v>9760491</v>
      </c>
      <c r="CF54" s="1">
        <v>9666421</v>
      </c>
      <c r="CG54" s="1">
        <v>9469131</v>
      </c>
      <c r="CH54" s="1">
        <v>9285884</v>
      </c>
      <c r="CI54" s="1">
        <v>9108880</v>
      </c>
      <c r="CJ54" s="1">
        <v>8892428</v>
      </c>
      <c r="CK54" s="1">
        <v>8681840</v>
      </c>
      <c r="CL54" s="1">
        <v>8390973</v>
      </c>
      <c r="CM54" s="1">
        <v>8048285</v>
      </c>
      <c r="CN54" s="1">
        <v>7719379</v>
      </c>
      <c r="CO54" s="1">
        <v>7277923</v>
      </c>
      <c r="CP54" s="1">
        <v>6816462</v>
      </c>
      <c r="CQ54" s="1">
        <v>6305213</v>
      </c>
      <c r="CR54" s="1">
        <v>5694777</v>
      </c>
      <c r="CS54" s="1">
        <v>4952995</v>
      </c>
      <c r="CT54" s="1">
        <v>4072434</v>
      </c>
      <c r="CU54" s="1">
        <v>3022836</v>
      </c>
      <c r="CV54" s="1">
        <v>1869870</v>
      </c>
      <c r="CW54" s="1">
        <v>898783</v>
      </c>
      <c r="CX54" s="1">
        <f t="shared" si="0"/>
        <v>8173620.54</v>
      </c>
      <c r="CY54" s="1">
        <f t="shared" si="1"/>
        <v>9080484.0999999996</v>
      </c>
      <c r="CZ54" s="1">
        <f t="shared" si="2"/>
        <v>0.90013048313140054</v>
      </c>
    </row>
    <row r="55" spans="1:104" x14ac:dyDescent="0.4">
      <c r="A55" s="1" t="s">
        <v>148</v>
      </c>
      <c r="B55" s="1">
        <v>366743</v>
      </c>
      <c r="C55" s="1">
        <v>567774</v>
      </c>
      <c r="D55" s="1">
        <v>1009834</v>
      </c>
      <c r="E55" s="1">
        <v>1515251</v>
      </c>
      <c r="F55" s="1">
        <v>2098902</v>
      </c>
      <c r="G55" s="1">
        <v>2689252</v>
      </c>
      <c r="H55" s="1">
        <v>3246101</v>
      </c>
      <c r="I55" s="1">
        <v>3719733</v>
      </c>
      <c r="J55" s="1">
        <v>4161263</v>
      </c>
      <c r="K55" s="1">
        <v>4554274</v>
      </c>
      <c r="L55" s="1">
        <v>4952678</v>
      </c>
      <c r="M55" s="1">
        <v>5287271</v>
      </c>
      <c r="N55" s="1">
        <v>5606452</v>
      </c>
      <c r="O55" s="1">
        <v>5934706</v>
      </c>
      <c r="P55" s="1">
        <v>6222622</v>
      </c>
      <c r="Q55" s="1">
        <v>6470702</v>
      </c>
      <c r="R55" s="1">
        <v>6725179</v>
      </c>
      <c r="S55" s="1">
        <v>6941793</v>
      </c>
      <c r="T55" s="1">
        <v>7092442</v>
      </c>
      <c r="U55" s="1">
        <v>7298055</v>
      </c>
      <c r="V55" s="1">
        <v>7433616</v>
      </c>
      <c r="W55" s="1">
        <v>7578218</v>
      </c>
      <c r="X55" s="1">
        <v>7737462</v>
      </c>
      <c r="Y55" s="1">
        <v>7886061</v>
      </c>
      <c r="Z55" s="1">
        <v>8038598</v>
      </c>
      <c r="AA55" s="1">
        <v>8192456</v>
      </c>
      <c r="AB55" s="1">
        <v>8285821</v>
      </c>
      <c r="AC55" s="1">
        <v>8406746</v>
      </c>
      <c r="AD55" s="1">
        <v>8513575</v>
      </c>
      <c r="AE55" s="1">
        <v>8585318</v>
      </c>
      <c r="AF55" s="1">
        <v>8679368</v>
      </c>
      <c r="AG55" s="1">
        <v>8753723</v>
      </c>
      <c r="AH55" s="1">
        <v>8828766</v>
      </c>
      <c r="AI55" s="1">
        <v>8935551</v>
      </c>
      <c r="AJ55" s="1">
        <v>9034933</v>
      </c>
      <c r="AK55" s="1">
        <v>9045999</v>
      </c>
      <c r="AL55" s="1">
        <v>9063222</v>
      </c>
      <c r="AM55" s="1">
        <v>9076721</v>
      </c>
      <c r="AN55" s="1">
        <v>9137701</v>
      </c>
      <c r="AO55" s="1">
        <v>9192354</v>
      </c>
      <c r="AP55" s="1">
        <v>9196425</v>
      </c>
      <c r="AQ55" s="1">
        <v>9189725</v>
      </c>
      <c r="AR55" s="1">
        <v>9281703</v>
      </c>
      <c r="AS55" s="1">
        <v>9273074</v>
      </c>
      <c r="AT55" s="1">
        <v>9321866</v>
      </c>
      <c r="AU55" s="1">
        <v>9350105</v>
      </c>
      <c r="AV55" s="1">
        <v>9387028</v>
      </c>
      <c r="AW55" s="1">
        <v>9409479</v>
      </c>
      <c r="AX55" s="1">
        <v>9404663</v>
      </c>
      <c r="AY55" s="1">
        <v>9427642</v>
      </c>
      <c r="AZ55" s="1">
        <v>9471017</v>
      </c>
      <c r="BA55" s="1">
        <v>9467679</v>
      </c>
      <c r="BB55" s="1">
        <v>9469768</v>
      </c>
      <c r="BC55" s="1">
        <v>9443928</v>
      </c>
      <c r="BD55" s="1">
        <v>9464315</v>
      </c>
      <c r="BE55" s="1">
        <v>9427520</v>
      </c>
      <c r="BF55" s="1">
        <v>9445807</v>
      </c>
      <c r="BG55" s="1">
        <v>9471418</v>
      </c>
      <c r="BH55" s="1">
        <v>9458535</v>
      </c>
      <c r="BI55" s="1">
        <v>9475011</v>
      </c>
      <c r="BJ55" s="1">
        <v>9530103</v>
      </c>
      <c r="BK55" s="1">
        <v>9510188</v>
      </c>
      <c r="BL55" s="1">
        <v>9500689</v>
      </c>
      <c r="BM55" s="1">
        <v>9421338</v>
      </c>
      <c r="BN55" s="1">
        <v>9412500</v>
      </c>
      <c r="BO55" s="1">
        <v>9431025</v>
      </c>
      <c r="BP55" s="1">
        <v>9432073</v>
      </c>
      <c r="BQ55" s="1">
        <v>9465210</v>
      </c>
      <c r="BR55" s="1">
        <v>9469127</v>
      </c>
      <c r="BS55" s="1">
        <v>9481293</v>
      </c>
      <c r="BT55" s="1">
        <v>9522434</v>
      </c>
      <c r="BU55" s="1">
        <v>9499125</v>
      </c>
      <c r="BV55" s="1">
        <v>9459777</v>
      </c>
      <c r="BW55" s="1">
        <v>9452339</v>
      </c>
      <c r="BX55" s="1">
        <v>9392102</v>
      </c>
      <c r="BY55" s="1">
        <v>9347898</v>
      </c>
      <c r="BZ55" s="1">
        <v>9304265</v>
      </c>
      <c r="CA55" s="1">
        <v>9257761</v>
      </c>
      <c r="CB55" s="1">
        <v>9169007</v>
      </c>
      <c r="CC55" s="1">
        <v>9146182</v>
      </c>
      <c r="CD55" s="1">
        <v>9090265</v>
      </c>
      <c r="CE55" s="1">
        <v>9029016</v>
      </c>
      <c r="CF55" s="1">
        <v>8958201</v>
      </c>
      <c r="CG55" s="1">
        <v>8788428</v>
      </c>
      <c r="CH55" s="1">
        <v>8605380</v>
      </c>
      <c r="CI55" s="1">
        <v>8451265</v>
      </c>
      <c r="CJ55" s="1">
        <v>8298508</v>
      </c>
      <c r="CK55" s="1">
        <v>8117749</v>
      </c>
      <c r="CL55" s="1">
        <v>7827927</v>
      </c>
      <c r="CM55" s="1">
        <v>7512264</v>
      </c>
      <c r="CN55" s="1">
        <v>7206038</v>
      </c>
      <c r="CO55" s="1">
        <v>6824547</v>
      </c>
      <c r="CP55" s="1">
        <v>6392807</v>
      </c>
      <c r="CQ55" s="1">
        <v>5918965</v>
      </c>
      <c r="CR55" s="1">
        <v>5385505</v>
      </c>
      <c r="CS55" s="1">
        <v>4698399</v>
      </c>
      <c r="CT55" s="1">
        <v>3889767</v>
      </c>
      <c r="CU55" s="1">
        <v>2898739</v>
      </c>
      <c r="CV55" s="1">
        <v>1820231</v>
      </c>
      <c r="CW55" s="1">
        <v>871180</v>
      </c>
      <c r="CX55" s="1">
        <f t="shared" si="0"/>
        <v>7002178.9199999999</v>
      </c>
      <c r="CY55" s="1">
        <f t="shared" si="1"/>
        <v>8267692.2999999998</v>
      </c>
      <c r="CZ55" s="1">
        <f t="shared" si="2"/>
        <v>0.84693269487061096</v>
      </c>
    </row>
    <row r="56" spans="1:104" x14ac:dyDescent="0.4">
      <c r="A56" s="1" t="s">
        <v>149</v>
      </c>
      <c r="B56" s="1">
        <v>353986</v>
      </c>
      <c r="C56" s="1">
        <v>589171</v>
      </c>
      <c r="D56" s="1">
        <v>1074731</v>
      </c>
      <c r="E56" s="1">
        <v>1620397</v>
      </c>
      <c r="F56" s="1">
        <v>2238326</v>
      </c>
      <c r="G56" s="1">
        <v>2905337</v>
      </c>
      <c r="H56" s="1">
        <v>3539397</v>
      </c>
      <c r="I56" s="1">
        <v>4077705</v>
      </c>
      <c r="J56" s="1">
        <v>4566769</v>
      </c>
      <c r="K56" s="1">
        <v>5019174</v>
      </c>
      <c r="L56" s="1">
        <v>5461128</v>
      </c>
      <c r="M56" s="1">
        <v>5854124</v>
      </c>
      <c r="N56" s="1">
        <v>6217917</v>
      </c>
      <c r="O56" s="1">
        <v>6573625</v>
      </c>
      <c r="P56" s="1">
        <v>6899649</v>
      </c>
      <c r="Q56" s="1">
        <v>7164126</v>
      </c>
      <c r="R56" s="1">
        <v>7419240</v>
      </c>
      <c r="S56" s="1">
        <v>7647094</v>
      </c>
      <c r="T56" s="1">
        <v>7819919</v>
      </c>
      <c r="U56" s="1">
        <v>8041669</v>
      </c>
      <c r="V56" s="1">
        <v>8187765</v>
      </c>
      <c r="W56" s="1">
        <v>8346488</v>
      </c>
      <c r="X56" s="1">
        <v>8502061</v>
      </c>
      <c r="Y56" s="1">
        <v>8645261</v>
      </c>
      <c r="Z56" s="1">
        <v>8788263</v>
      </c>
      <c r="AA56" s="1">
        <v>8937453</v>
      </c>
      <c r="AB56" s="1">
        <v>9035189</v>
      </c>
      <c r="AC56" s="1">
        <v>9158161</v>
      </c>
      <c r="AD56" s="1">
        <v>9258263</v>
      </c>
      <c r="AE56" s="1">
        <v>9333906</v>
      </c>
      <c r="AF56" s="1">
        <v>9417627</v>
      </c>
      <c r="AG56" s="1">
        <v>9508755</v>
      </c>
      <c r="AH56" s="1">
        <v>9579670</v>
      </c>
      <c r="AI56" s="1">
        <v>9704542</v>
      </c>
      <c r="AJ56" s="1">
        <v>9793106</v>
      </c>
      <c r="AK56" s="1">
        <v>9804835</v>
      </c>
      <c r="AL56" s="1">
        <v>9813910</v>
      </c>
      <c r="AM56" s="1">
        <v>9827370</v>
      </c>
      <c r="AN56" s="1">
        <v>9881230</v>
      </c>
      <c r="AO56" s="1">
        <v>9929555</v>
      </c>
      <c r="AP56" s="1">
        <v>9941498</v>
      </c>
      <c r="AQ56" s="1">
        <v>9925003</v>
      </c>
      <c r="AR56" s="1">
        <v>10006007</v>
      </c>
      <c r="AS56" s="1">
        <v>9997996</v>
      </c>
      <c r="AT56" s="1">
        <v>10034140</v>
      </c>
      <c r="AU56" s="1">
        <v>10079984</v>
      </c>
      <c r="AV56" s="1">
        <v>10091570</v>
      </c>
      <c r="AW56" s="1">
        <v>10108819</v>
      </c>
      <c r="AX56" s="1">
        <v>10082095</v>
      </c>
      <c r="AY56" s="1">
        <v>10087652</v>
      </c>
      <c r="AZ56" s="1">
        <v>10123800</v>
      </c>
      <c r="BA56" s="1">
        <v>10107055</v>
      </c>
      <c r="BB56" s="1">
        <v>10092970</v>
      </c>
      <c r="BC56" s="1">
        <v>10063071</v>
      </c>
      <c r="BD56" s="1">
        <v>10080238</v>
      </c>
      <c r="BE56" s="1">
        <v>10016237</v>
      </c>
      <c r="BF56" s="1">
        <v>10015551</v>
      </c>
      <c r="BG56" s="1">
        <v>10006205</v>
      </c>
      <c r="BH56" s="1">
        <v>9978725</v>
      </c>
      <c r="BI56" s="1">
        <v>9966169</v>
      </c>
      <c r="BJ56" s="1">
        <v>9997939</v>
      </c>
      <c r="BK56" s="1">
        <v>9967468</v>
      </c>
      <c r="BL56" s="1">
        <v>9962452</v>
      </c>
      <c r="BM56" s="1">
        <v>9865307</v>
      </c>
      <c r="BN56" s="1">
        <v>9860449</v>
      </c>
      <c r="BO56" s="1">
        <v>9858107</v>
      </c>
      <c r="BP56" s="1">
        <v>9851110</v>
      </c>
      <c r="BQ56" s="1">
        <v>9869837</v>
      </c>
      <c r="BR56" s="1">
        <v>9863100</v>
      </c>
      <c r="BS56" s="1">
        <v>9879758</v>
      </c>
      <c r="BT56" s="1">
        <v>9913746</v>
      </c>
      <c r="BU56" s="1">
        <v>9892172</v>
      </c>
      <c r="BV56" s="1">
        <v>9837945</v>
      </c>
      <c r="BW56" s="1">
        <v>9823228</v>
      </c>
      <c r="BX56" s="1">
        <v>9745655</v>
      </c>
      <c r="BY56" s="1">
        <v>9671142</v>
      </c>
      <c r="BZ56" s="1">
        <v>9603559</v>
      </c>
      <c r="CA56" s="1">
        <v>9558402</v>
      </c>
      <c r="CB56" s="1">
        <v>9451393</v>
      </c>
      <c r="CC56" s="1">
        <v>9407116</v>
      </c>
      <c r="CD56" s="1">
        <v>9349151</v>
      </c>
      <c r="CE56" s="1">
        <v>9259385</v>
      </c>
      <c r="CF56" s="1">
        <v>9165633</v>
      </c>
      <c r="CG56" s="1">
        <v>8978181</v>
      </c>
      <c r="CH56" s="1">
        <v>8810610</v>
      </c>
      <c r="CI56" s="1">
        <v>8658011</v>
      </c>
      <c r="CJ56" s="1">
        <v>8466500</v>
      </c>
      <c r="CK56" s="1">
        <v>8262057</v>
      </c>
      <c r="CL56" s="1">
        <v>7970685</v>
      </c>
      <c r="CM56" s="1">
        <v>7652815</v>
      </c>
      <c r="CN56" s="1">
        <v>7334437</v>
      </c>
      <c r="CO56" s="1">
        <v>6919055</v>
      </c>
      <c r="CP56" s="1">
        <v>6480865</v>
      </c>
      <c r="CQ56" s="1">
        <v>5986340</v>
      </c>
      <c r="CR56" s="1">
        <v>5397461</v>
      </c>
      <c r="CS56" s="1">
        <v>4719592</v>
      </c>
      <c r="CT56" s="1">
        <v>3891320</v>
      </c>
      <c r="CU56" s="1">
        <v>2887669</v>
      </c>
      <c r="CV56" s="1">
        <v>1783069</v>
      </c>
      <c r="CW56" s="1">
        <v>862543</v>
      </c>
      <c r="CX56" s="1">
        <f t="shared" si="0"/>
        <v>7617833.1600000001</v>
      </c>
      <c r="CY56" s="1">
        <f t="shared" si="1"/>
        <v>8583305.6999999993</v>
      </c>
      <c r="CZ56" s="1">
        <f t="shared" si="2"/>
        <v>0.88751740020164971</v>
      </c>
    </row>
    <row r="57" spans="1:104" x14ac:dyDescent="0.4">
      <c r="A57" s="1" t="s">
        <v>150</v>
      </c>
      <c r="B57" s="1">
        <v>410024</v>
      </c>
      <c r="C57" s="1">
        <v>711410</v>
      </c>
      <c r="D57" s="1">
        <v>1263319</v>
      </c>
      <c r="E57" s="1">
        <v>1902840</v>
      </c>
      <c r="F57" s="1">
        <v>2595063</v>
      </c>
      <c r="G57" s="1">
        <v>3298524</v>
      </c>
      <c r="H57" s="1">
        <v>3977877</v>
      </c>
      <c r="I57" s="1">
        <v>4536585</v>
      </c>
      <c r="J57" s="1">
        <v>5068775</v>
      </c>
      <c r="K57" s="1">
        <v>5527723</v>
      </c>
      <c r="L57" s="1">
        <v>5985508</v>
      </c>
      <c r="M57" s="1">
        <v>6383374</v>
      </c>
      <c r="N57" s="1">
        <v>6734996</v>
      </c>
      <c r="O57" s="1">
        <v>7089600</v>
      </c>
      <c r="P57" s="1">
        <v>7395734</v>
      </c>
      <c r="Q57" s="1">
        <v>7653932</v>
      </c>
      <c r="R57" s="1">
        <v>7918088</v>
      </c>
      <c r="S57" s="1">
        <v>8138460</v>
      </c>
      <c r="T57" s="1">
        <v>8297059</v>
      </c>
      <c r="U57" s="1">
        <v>8477053</v>
      </c>
      <c r="V57" s="1">
        <v>8609038</v>
      </c>
      <c r="W57" s="1">
        <v>8770125</v>
      </c>
      <c r="X57" s="1">
        <v>8916828</v>
      </c>
      <c r="Y57" s="1">
        <v>9065081</v>
      </c>
      <c r="Z57" s="1">
        <v>9192733</v>
      </c>
      <c r="AA57" s="1">
        <v>9348455</v>
      </c>
      <c r="AB57" s="1">
        <v>9446922</v>
      </c>
      <c r="AC57" s="1">
        <v>9562136</v>
      </c>
      <c r="AD57" s="1">
        <v>9658341</v>
      </c>
      <c r="AE57" s="1">
        <v>9730527</v>
      </c>
      <c r="AF57" s="1">
        <v>9812674</v>
      </c>
      <c r="AG57" s="1">
        <v>9865253</v>
      </c>
      <c r="AH57" s="1">
        <v>9921362</v>
      </c>
      <c r="AI57" s="1">
        <v>10018596</v>
      </c>
      <c r="AJ57" s="1">
        <v>10102197</v>
      </c>
      <c r="AK57" s="1">
        <v>10084974</v>
      </c>
      <c r="AL57" s="1">
        <v>10062988</v>
      </c>
      <c r="AM57" s="1">
        <v>10071759</v>
      </c>
      <c r="AN57" s="1">
        <v>10122866</v>
      </c>
      <c r="AO57" s="1">
        <v>10180005</v>
      </c>
      <c r="AP57" s="1">
        <v>10173929</v>
      </c>
      <c r="AQ57" s="1">
        <v>10172475</v>
      </c>
      <c r="AR57" s="1">
        <v>10250100</v>
      </c>
      <c r="AS57" s="1">
        <v>10241154</v>
      </c>
      <c r="AT57" s="1">
        <v>10247549</v>
      </c>
      <c r="AU57" s="1">
        <v>10260730</v>
      </c>
      <c r="AV57" s="1">
        <v>10271516</v>
      </c>
      <c r="AW57" s="1">
        <v>10261251</v>
      </c>
      <c r="AX57" s="1">
        <v>10207518</v>
      </c>
      <c r="AY57" s="1">
        <v>10212794</v>
      </c>
      <c r="AZ57" s="1">
        <v>10228366</v>
      </c>
      <c r="BA57" s="1">
        <v>10184913</v>
      </c>
      <c r="BB57" s="1">
        <v>10172359</v>
      </c>
      <c r="BC57" s="1">
        <v>10128913</v>
      </c>
      <c r="BD57" s="1">
        <v>10157301</v>
      </c>
      <c r="BE57" s="1">
        <v>10108569</v>
      </c>
      <c r="BF57" s="1">
        <v>10109019</v>
      </c>
      <c r="BG57" s="1">
        <v>10109940</v>
      </c>
      <c r="BH57" s="1">
        <v>10070253</v>
      </c>
      <c r="BI57" s="1">
        <v>10055112</v>
      </c>
      <c r="BJ57" s="1">
        <v>10092562</v>
      </c>
      <c r="BK57" s="1">
        <v>10057854</v>
      </c>
      <c r="BL57" s="1">
        <v>10011629</v>
      </c>
      <c r="BM57" s="1">
        <v>9921630</v>
      </c>
      <c r="BN57" s="1">
        <v>9899097</v>
      </c>
      <c r="BO57" s="1">
        <v>9917793</v>
      </c>
      <c r="BP57" s="1">
        <v>9920761</v>
      </c>
      <c r="BQ57" s="1">
        <v>9942794</v>
      </c>
      <c r="BR57" s="1">
        <v>9930994</v>
      </c>
      <c r="BS57" s="1">
        <v>9918319</v>
      </c>
      <c r="BT57" s="1">
        <v>9948500</v>
      </c>
      <c r="BU57" s="1">
        <v>9926833</v>
      </c>
      <c r="BV57" s="1">
        <v>9838926</v>
      </c>
      <c r="BW57" s="1">
        <v>9816969</v>
      </c>
      <c r="BX57" s="1">
        <v>9729439</v>
      </c>
      <c r="BY57" s="1">
        <v>9666788</v>
      </c>
      <c r="BZ57" s="1">
        <v>9598844</v>
      </c>
      <c r="CA57" s="1">
        <v>9529992</v>
      </c>
      <c r="CB57" s="1">
        <v>9412045</v>
      </c>
      <c r="CC57" s="1">
        <v>9367031</v>
      </c>
      <c r="CD57" s="1">
        <v>9286497</v>
      </c>
      <c r="CE57" s="1">
        <v>9198281</v>
      </c>
      <c r="CF57" s="1">
        <v>9098976</v>
      </c>
      <c r="CG57" s="1">
        <v>8919014</v>
      </c>
      <c r="CH57" s="1">
        <v>8752941</v>
      </c>
      <c r="CI57" s="1">
        <v>8576799</v>
      </c>
      <c r="CJ57" s="1">
        <v>8390506</v>
      </c>
      <c r="CK57" s="1">
        <v>8212223</v>
      </c>
      <c r="CL57" s="1">
        <v>7916416</v>
      </c>
      <c r="CM57" s="1">
        <v>7577430</v>
      </c>
      <c r="CN57" s="1">
        <v>7252408</v>
      </c>
      <c r="CO57" s="1">
        <v>6848395</v>
      </c>
      <c r="CP57" s="1">
        <v>6412437</v>
      </c>
      <c r="CQ57" s="1">
        <v>5932964</v>
      </c>
      <c r="CR57" s="1">
        <v>5366305</v>
      </c>
      <c r="CS57" s="1">
        <v>4699655</v>
      </c>
      <c r="CT57" s="1">
        <v>3867683</v>
      </c>
      <c r="CU57" s="1">
        <v>2824641</v>
      </c>
      <c r="CV57" s="1">
        <v>1707061</v>
      </c>
      <c r="CW57" s="1">
        <v>804127</v>
      </c>
      <c r="CX57" s="1">
        <f t="shared" si="0"/>
        <v>7964156.4000000004</v>
      </c>
      <c r="CY57" s="1">
        <f t="shared" si="1"/>
        <v>8588366.0800000001</v>
      </c>
      <c r="CZ57" s="1">
        <f t="shared" si="2"/>
        <v>0.92731915777861207</v>
      </c>
    </row>
    <row r="58" spans="1:104" x14ac:dyDescent="0.4">
      <c r="A58" s="1" t="s">
        <v>151</v>
      </c>
      <c r="B58" s="1">
        <v>538559</v>
      </c>
      <c r="C58" s="1">
        <v>887757</v>
      </c>
      <c r="D58" s="1">
        <v>1550408</v>
      </c>
      <c r="E58" s="1">
        <v>2302977</v>
      </c>
      <c r="F58" s="1">
        <v>3127973</v>
      </c>
      <c r="G58" s="1">
        <v>3967198</v>
      </c>
      <c r="H58" s="1">
        <v>4777613</v>
      </c>
      <c r="I58" s="1">
        <v>5477436</v>
      </c>
      <c r="J58" s="1">
        <v>6128199</v>
      </c>
      <c r="K58" s="1">
        <v>6730925</v>
      </c>
      <c r="L58" s="1">
        <v>7277268</v>
      </c>
      <c r="M58" s="1">
        <v>7774414</v>
      </c>
      <c r="N58" s="1">
        <v>8223679</v>
      </c>
      <c r="O58" s="1">
        <v>8704901</v>
      </c>
      <c r="P58" s="1">
        <v>9097272</v>
      </c>
      <c r="Q58" s="1">
        <v>9427988</v>
      </c>
      <c r="R58" s="1">
        <v>9757927</v>
      </c>
      <c r="S58" s="1">
        <v>10057359</v>
      </c>
      <c r="T58" s="1">
        <v>10293025</v>
      </c>
      <c r="U58" s="1">
        <v>10581032</v>
      </c>
      <c r="V58" s="1">
        <v>10788184</v>
      </c>
      <c r="W58" s="1">
        <v>11011617</v>
      </c>
      <c r="X58" s="1">
        <v>11229768</v>
      </c>
      <c r="Y58" s="1">
        <v>11464432</v>
      </c>
      <c r="Z58" s="1">
        <v>11676200</v>
      </c>
      <c r="AA58" s="1">
        <v>11888028</v>
      </c>
      <c r="AB58" s="1">
        <v>12036702</v>
      </c>
      <c r="AC58" s="1">
        <v>12208606</v>
      </c>
      <c r="AD58" s="1">
        <v>12356449</v>
      </c>
      <c r="AE58" s="1">
        <v>12485319</v>
      </c>
      <c r="AF58" s="1">
        <v>12594911</v>
      </c>
      <c r="AG58" s="1">
        <v>12718344</v>
      </c>
      <c r="AH58" s="1">
        <v>12843351</v>
      </c>
      <c r="AI58" s="1">
        <v>13015670</v>
      </c>
      <c r="AJ58" s="1">
        <v>13129389</v>
      </c>
      <c r="AK58" s="1">
        <v>13137891</v>
      </c>
      <c r="AL58" s="1">
        <v>13179648</v>
      </c>
      <c r="AM58" s="1">
        <v>13229065</v>
      </c>
      <c r="AN58" s="1">
        <v>13348861</v>
      </c>
      <c r="AO58" s="1">
        <v>13449055</v>
      </c>
      <c r="AP58" s="1">
        <v>13488713</v>
      </c>
      <c r="AQ58" s="1">
        <v>13517523</v>
      </c>
      <c r="AR58" s="1">
        <v>13622982</v>
      </c>
      <c r="AS58" s="1">
        <v>13658687</v>
      </c>
      <c r="AT58" s="1">
        <v>13725533</v>
      </c>
      <c r="AU58" s="1">
        <v>13802103</v>
      </c>
      <c r="AV58" s="1">
        <v>13810839</v>
      </c>
      <c r="AW58" s="1">
        <v>13832834</v>
      </c>
      <c r="AX58" s="1">
        <v>13822567</v>
      </c>
      <c r="AY58" s="1">
        <v>13857126</v>
      </c>
      <c r="AZ58" s="1">
        <v>13934061</v>
      </c>
      <c r="BA58" s="1">
        <v>13943887</v>
      </c>
      <c r="BB58" s="1">
        <v>13989891</v>
      </c>
      <c r="BC58" s="1">
        <v>13979492</v>
      </c>
      <c r="BD58" s="1">
        <v>14061151</v>
      </c>
      <c r="BE58" s="1">
        <v>14062078</v>
      </c>
      <c r="BF58" s="1">
        <v>14112324</v>
      </c>
      <c r="BG58" s="1">
        <v>14134832</v>
      </c>
      <c r="BH58" s="1">
        <v>14149050</v>
      </c>
      <c r="BI58" s="1">
        <v>14154625</v>
      </c>
      <c r="BJ58" s="1">
        <v>14216327</v>
      </c>
      <c r="BK58" s="1">
        <v>14215008</v>
      </c>
      <c r="BL58" s="1">
        <v>14218010</v>
      </c>
      <c r="BM58" s="1">
        <v>14161560</v>
      </c>
      <c r="BN58" s="1">
        <v>14219755</v>
      </c>
      <c r="BO58" s="1">
        <v>14279310</v>
      </c>
      <c r="BP58" s="1">
        <v>14330237</v>
      </c>
      <c r="BQ58" s="1">
        <v>14387289</v>
      </c>
      <c r="BR58" s="1">
        <v>14412301</v>
      </c>
      <c r="BS58" s="1">
        <v>14416348</v>
      </c>
      <c r="BT58" s="1">
        <v>14486114</v>
      </c>
      <c r="BU58" s="1">
        <v>14506158</v>
      </c>
      <c r="BV58" s="1">
        <v>14472873</v>
      </c>
      <c r="BW58" s="1">
        <v>14505125</v>
      </c>
      <c r="BX58" s="1">
        <v>14450978</v>
      </c>
      <c r="BY58" s="1">
        <v>14395755</v>
      </c>
      <c r="BZ58" s="1">
        <v>14323575</v>
      </c>
      <c r="CA58" s="1">
        <v>14280432</v>
      </c>
      <c r="CB58" s="1">
        <v>14211178</v>
      </c>
      <c r="CC58" s="1">
        <v>14210424</v>
      </c>
      <c r="CD58" s="1">
        <v>14172778</v>
      </c>
      <c r="CE58" s="1">
        <v>14109966</v>
      </c>
      <c r="CF58" s="1">
        <v>14016089</v>
      </c>
      <c r="CG58" s="1">
        <v>13839121</v>
      </c>
      <c r="CH58" s="1">
        <v>13683894</v>
      </c>
      <c r="CI58" s="1">
        <v>13487524</v>
      </c>
      <c r="CJ58" s="1">
        <v>13266774</v>
      </c>
      <c r="CK58" s="1">
        <v>13021380</v>
      </c>
      <c r="CL58" s="1">
        <v>12635245</v>
      </c>
      <c r="CM58" s="1">
        <v>12210797</v>
      </c>
      <c r="CN58" s="1">
        <v>11777294</v>
      </c>
      <c r="CO58" s="1">
        <v>11250003</v>
      </c>
      <c r="CP58" s="1">
        <v>10651267</v>
      </c>
      <c r="CQ58" s="1">
        <v>9963134</v>
      </c>
      <c r="CR58" s="1">
        <v>9147161</v>
      </c>
      <c r="CS58" s="1">
        <v>8035975</v>
      </c>
      <c r="CT58" s="1">
        <v>6646666</v>
      </c>
      <c r="CU58" s="1">
        <v>4952016</v>
      </c>
      <c r="CV58" s="1">
        <v>3042034</v>
      </c>
      <c r="CW58" s="1">
        <v>1418662</v>
      </c>
      <c r="CX58" s="1">
        <f t="shared" si="0"/>
        <v>10232286.140000001</v>
      </c>
      <c r="CY58" s="1">
        <f t="shared" si="1"/>
        <v>12770958.560000001</v>
      </c>
      <c r="CZ58" s="1">
        <f t="shared" si="2"/>
        <v>0.80121520181332417</v>
      </c>
    </row>
    <row r="59" spans="1:104" x14ac:dyDescent="0.4">
      <c r="A59" s="1" t="s">
        <v>152</v>
      </c>
      <c r="B59" s="1">
        <v>252075</v>
      </c>
      <c r="C59" s="1">
        <v>420866</v>
      </c>
      <c r="D59" s="1">
        <v>728436</v>
      </c>
      <c r="E59" s="1">
        <v>1093275</v>
      </c>
      <c r="F59" s="1">
        <v>1500386</v>
      </c>
      <c r="G59" s="1">
        <v>1915110</v>
      </c>
      <c r="H59" s="1">
        <v>2321735</v>
      </c>
      <c r="I59" s="1">
        <v>2696503</v>
      </c>
      <c r="J59" s="1">
        <v>3008338</v>
      </c>
      <c r="K59" s="1">
        <v>3310407</v>
      </c>
      <c r="L59" s="1">
        <v>3598320</v>
      </c>
      <c r="M59" s="1">
        <v>3850399</v>
      </c>
      <c r="N59" s="1">
        <v>4083121</v>
      </c>
      <c r="O59" s="1">
        <v>4302737</v>
      </c>
      <c r="P59" s="1">
        <v>4514625</v>
      </c>
      <c r="Q59" s="1">
        <v>4681779</v>
      </c>
      <c r="R59" s="1">
        <v>4871664</v>
      </c>
      <c r="S59" s="1">
        <v>5040437</v>
      </c>
      <c r="T59" s="1">
        <v>5137571</v>
      </c>
      <c r="U59" s="1">
        <v>5294202</v>
      </c>
      <c r="V59" s="1">
        <v>5384816</v>
      </c>
      <c r="W59" s="1">
        <v>5479093</v>
      </c>
      <c r="X59" s="1">
        <v>5566698</v>
      </c>
      <c r="Y59" s="1">
        <v>5675949</v>
      </c>
      <c r="Z59" s="1">
        <v>5777944</v>
      </c>
      <c r="AA59" s="1">
        <v>5870436</v>
      </c>
      <c r="AB59" s="1">
        <v>5926090</v>
      </c>
      <c r="AC59" s="1">
        <v>6011378</v>
      </c>
      <c r="AD59" s="1">
        <v>6080536</v>
      </c>
      <c r="AE59" s="1">
        <v>6116824</v>
      </c>
      <c r="AF59" s="1">
        <v>6178498</v>
      </c>
      <c r="AG59" s="1">
        <v>6224976</v>
      </c>
      <c r="AH59" s="1">
        <v>6255893</v>
      </c>
      <c r="AI59" s="1">
        <v>6337567</v>
      </c>
      <c r="AJ59" s="1">
        <v>6383925</v>
      </c>
      <c r="AK59" s="1">
        <v>6375857</v>
      </c>
      <c r="AL59" s="1">
        <v>6365682</v>
      </c>
      <c r="AM59" s="1">
        <v>6375920</v>
      </c>
      <c r="AN59" s="1">
        <v>6416103</v>
      </c>
      <c r="AO59" s="1">
        <v>6442316</v>
      </c>
      <c r="AP59" s="1">
        <v>6448516</v>
      </c>
      <c r="AQ59" s="1">
        <v>6410788</v>
      </c>
      <c r="AR59" s="1">
        <v>6459651</v>
      </c>
      <c r="AS59" s="1">
        <v>6453893</v>
      </c>
      <c r="AT59" s="1">
        <v>6480140</v>
      </c>
      <c r="AU59" s="1">
        <v>6494670</v>
      </c>
      <c r="AV59" s="1">
        <v>6506389</v>
      </c>
      <c r="AW59" s="1">
        <v>6511604</v>
      </c>
      <c r="AX59" s="1">
        <v>6485570</v>
      </c>
      <c r="AY59" s="1">
        <v>6488710</v>
      </c>
      <c r="AZ59" s="1">
        <v>6507403</v>
      </c>
      <c r="BA59" s="1">
        <v>6479770</v>
      </c>
      <c r="BB59" s="1">
        <v>6489738</v>
      </c>
      <c r="BC59" s="1">
        <v>6455917</v>
      </c>
      <c r="BD59" s="1">
        <v>6485185</v>
      </c>
      <c r="BE59" s="1">
        <v>6444801</v>
      </c>
      <c r="BF59" s="1">
        <v>6449262</v>
      </c>
      <c r="BG59" s="1">
        <v>6453267</v>
      </c>
      <c r="BH59" s="1">
        <v>6451482</v>
      </c>
      <c r="BI59" s="1">
        <v>6441244</v>
      </c>
      <c r="BJ59" s="1">
        <v>6449376</v>
      </c>
      <c r="BK59" s="1">
        <v>6417422</v>
      </c>
      <c r="BL59" s="1">
        <v>6403476</v>
      </c>
      <c r="BM59" s="1">
        <v>6340397</v>
      </c>
      <c r="BN59" s="1">
        <v>6340818</v>
      </c>
      <c r="BO59" s="1">
        <v>6348833</v>
      </c>
      <c r="BP59" s="1">
        <v>6329520</v>
      </c>
      <c r="BQ59" s="1">
        <v>6331373</v>
      </c>
      <c r="BR59" s="1">
        <v>6314424</v>
      </c>
      <c r="BS59" s="1">
        <v>6288876</v>
      </c>
      <c r="BT59" s="1">
        <v>6297860</v>
      </c>
      <c r="BU59" s="1">
        <v>6271587</v>
      </c>
      <c r="BV59" s="1">
        <v>6218613</v>
      </c>
      <c r="BW59" s="1">
        <v>6203912</v>
      </c>
      <c r="BX59" s="1">
        <v>6153131</v>
      </c>
      <c r="BY59" s="1">
        <v>6113338</v>
      </c>
      <c r="BZ59" s="1">
        <v>6046130</v>
      </c>
      <c r="CA59" s="1">
        <v>5992542</v>
      </c>
      <c r="CB59" s="1">
        <v>5894341</v>
      </c>
      <c r="CC59" s="1">
        <v>5850121</v>
      </c>
      <c r="CD59" s="1">
        <v>5782853</v>
      </c>
      <c r="CE59" s="1">
        <v>5721073</v>
      </c>
      <c r="CF59" s="1">
        <v>5638815</v>
      </c>
      <c r="CG59" s="1">
        <v>5486613</v>
      </c>
      <c r="CH59" s="1">
        <v>5349191</v>
      </c>
      <c r="CI59" s="1">
        <v>5223916</v>
      </c>
      <c r="CJ59" s="1">
        <v>5083560</v>
      </c>
      <c r="CK59" s="1">
        <v>4951373</v>
      </c>
      <c r="CL59" s="1">
        <v>4752444</v>
      </c>
      <c r="CM59" s="1">
        <v>4533315</v>
      </c>
      <c r="CN59" s="1">
        <v>4325285</v>
      </c>
      <c r="CO59" s="1">
        <v>4061260</v>
      </c>
      <c r="CP59" s="1">
        <v>3778043</v>
      </c>
      <c r="CQ59" s="1">
        <v>3481133</v>
      </c>
      <c r="CR59" s="1">
        <v>3130154</v>
      </c>
      <c r="CS59" s="1">
        <v>2703108</v>
      </c>
      <c r="CT59" s="1">
        <v>2194488</v>
      </c>
      <c r="CU59" s="1">
        <v>1574530</v>
      </c>
      <c r="CV59" s="1">
        <v>944746</v>
      </c>
      <c r="CW59" s="1">
        <v>448515</v>
      </c>
      <c r="CX59" s="1">
        <f t="shared" si="0"/>
        <v>4972168.3600000003</v>
      </c>
      <c r="CY59" s="1">
        <f t="shared" si="1"/>
        <v>5368571.4800000004</v>
      </c>
      <c r="CZ59" s="1">
        <f t="shared" si="2"/>
        <v>0.92616227212830182</v>
      </c>
    </row>
    <row r="60" spans="1:104" x14ac:dyDescent="0.4">
      <c r="A60" s="1" t="s">
        <v>153</v>
      </c>
      <c r="B60" s="1">
        <v>76398</v>
      </c>
      <c r="C60" s="1">
        <v>114236</v>
      </c>
      <c r="D60" s="1">
        <v>196569</v>
      </c>
      <c r="E60" s="1">
        <v>310615</v>
      </c>
      <c r="F60" s="1">
        <v>435025</v>
      </c>
      <c r="G60" s="1">
        <v>568400</v>
      </c>
      <c r="H60" s="1">
        <v>704628</v>
      </c>
      <c r="I60" s="1">
        <v>823300</v>
      </c>
      <c r="J60" s="1">
        <v>939706</v>
      </c>
      <c r="K60" s="1">
        <v>1041980</v>
      </c>
      <c r="L60" s="1">
        <v>1145338</v>
      </c>
      <c r="M60" s="1">
        <v>1233719</v>
      </c>
      <c r="N60" s="1">
        <v>1323946</v>
      </c>
      <c r="O60" s="1">
        <v>1419738</v>
      </c>
      <c r="P60" s="1">
        <v>1485451</v>
      </c>
      <c r="Q60" s="1">
        <v>1547206</v>
      </c>
      <c r="R60" s="1">
        <v>1622877</v>
      </c>
      <c r="S60" s="1">
        <v>1679401</v>
      </c>
      <c r="T60" s="1">
        <v>1718342</v>
      </c>
      <c r="U60" s="1">
        <v>1776212</v>
      </c>
      <c r="V60" s="1">
        <v>1816284</v>
      </c>
      <c r="W60" s="1">
        <v>1844652</v>
      </c>
      <c r="X60" s="1">
        <v>1874385</v>
      </c>
      <c r="Y60" s="1">
        <v>1908126</v>
      </c>
      <c r="Z60" s="1">
        <v>1949249</v>
      </c>
      <c r="AA60" s="1">
        <v>2003758</v>
      </c>
      <c r="AB60" s="1">
        <v>2033433</v>
      </c>
      <c r="AC60" s="1">
        <v>2069425</v>
      </c>
      <c r="AD60" s="1">
        <v>2099378</v>
      </c>
      <c r="AE60" s="1">
        <v>2129143</v>
      </c>
      <c r="AF60" s="1">
        <v>2165120</v>
      </c>
      <c r="AG60" s="1">
        <v>2193338</v>
      </c>
      <c r="AH60" s="1">
        <v>2214880</v>
      </c>
      <c r="AI60" s="1">
        <v>2244059</v>
      </c>
      <c r="AJ60" s="1">
        <v>2261066</v>
      </c>
      <c r="AK60" s="1">
        <v>2274695</v>
      </c>
      <c r="AL60" s="1">
        <v>2269759</v>
      </c>
      <c r="AM60" s="1">
        <v>2280541</v>
      </c>
      <c r="AN60" s="1">
        <v>2306903</v>
      </c>
      <c r="AO60" s="1">
        <v>2322545</v>
      </c>
      <c r="AP60" s="1">
        <v>2327759</v>
      </c>
      <c r="AQ60" s="1">
        <v>2325418</v>
      </c>
      <c r="AR60" s="1">
        <v>2342498</v>
      </c>
      <c r="AS60" s="1">
        <v>2341485</v>
      </c>
      <c r="AT60" s="1">
        <v>2346996</v>
      </c>
      <c r="AU60" s="1">
        <v>2362630</v>
      </c>
      <c r="AV60" s="1">
        <v>2375214</v>
      </c>
      <c r="AW60" s="1">
        <v>2371153</v>
      </c>
      <c r="AX60" s="1">
        <v>2370039</v>
      </c>
      <c r="AY60" s="1">
        <v>2373789</v>
      </c>
      <c r="AZ60" s="1">
        <v>2383523</v>
      </c>
      <c r="BA60" s="1">
        <v>2379487</v>
      </c>
      <c r="BB60" s="1">
        <v>2384616</v>
      </c>
      <c r="BC60" s="1">
        <v>2373900</v>
      </c>
      <c r="BD60" s="1">
        <v>2384292</v>
      </c>
      <c r="BE60" s="1">
        <v>2368845</v>
      </c>
      <c r="BF60" s="1">
        <v>2372501</v>
      </c>
      <c r="BG60" s="1">
        <v>2369426</v>
      </c>
      <c r="BH60" s="1">
        <v>2357037</v>
      </c>
      <c r="BI60" s="1">
        <v>2355444</v>
      </c>
      <c r="BJ60" s="1">
        <v>2352161</v>
      </c>
      <c r="BK60" s="1">
        <v>2340832</v>
      </c>
      <c r="BL60" s="1">
        <v>2342703</v>
      </c>
      <c r="BM60" s="1">
        <v>2313914</v>
      </c>
      <c r="BN60" s="1">
        <v>2325090</v>
      </c>
      <c r="BO60" s="1">
        <v>2335114</v>
      </c>
      <c r="BP60" s="1">
        <v>2333457</v>
      </c>
      <c r="BQ60" s="1">
        <v>2334102</v>
      </c>
      <c r="BR60" s="1">
        <v>2328450</v>
      </c>
      <c r="BS60" s="1">
        <v>2332751</v>
      </c>
      <c r="BT60" s="1">
        <v>2340609</v>
      </c>
      <c r="BU60" s="1">
        <v>2337703</v>
      </c>
      <c r="BV60" s="1">
        <v>2324063</v>
      </c>
      <c r="BW60" s="1">
        <v>2322419</v>
      </c>
      <c r="BX60" s="1">
        <v>2300031</v>
      </c>
      <c r="BY60" s="1">
        <v>2282451</v>
      </c>
      <c r="BZ60" s="1">
        <v>2261978</v>
      </c>
      <c r="CA60" s="1">
        <v>2257397</v>
      </c>
      <c r="CB60" s="1">
        <v>2215142</v>
      </c>
      <c r="CC60" s="1">
        <v>2203575</v>
      </c>
      <c r="CD60" s="1">
        <v>2185559</v>
      </c>
      <c r="CE60" s="1">
        <v>2163022</v>
      </c>
      <c r="CF60" s="1">
        <v>2154467</v>
      </c>
      <c r="CG60" s="1">
        <v>2108495</v>
      </c>
      <c r="CH60" s="1">
        <v>2060144</v>
      </c>
      <c r="CI60" s="1">
        <v>2028828</v>
      </c>
      <c r="CJ60" s="1">
        <v>1987664</v>
      </c>
      <c r="CK60" s="1">
        <v>1937127</v>
      </c>
      <c r="CL60" s="1">
        <v>1874819</v>
      </c>
      <c r="CM60" s="1">
        <v>1808998</v>
      </c>
      <c r="CN60" s="1">
        <v>1743847</v>
      </c>
      <c r="CO60" s="1">
        <v>1647318</v>
      </c>
      <c r="CP60" s="1">
        <v>1541574</v>
      </c>
      <c r="CQ60" s="1">
        <v>1429905</v>
      </c>
      <c r="CR60" s="1">
        <v>1291616</v>
      </c>
      <c r="CS60" s="1">
        <v>1136664</v>
      </c>
      <c r="CT60" s="1">
        <v>942785</v>
      </c>
      <c r="CU60" s="1">
        <v>692633</v>
      </c>
      <c r="CV60" s="1">
        <v>427978</v>
      </c>
      <c r="CW60" s="1">
        <v>203891</v>
      </c>
      <c r="CX60" s="1">
        <f t="shared" si="0"/>
        <v>1719216.14</v>
      </c>
      <c r="CY60" s="1">
        <f t="shared" si="1"/>
        <v>2025606.94</v>
      </c>
      <c r="CZ60" s="1">
        <f t="shared" si="2"/>
        <v>0.84874123703387383</v>
      </c>
    </row>
    <row r="61" spans="1:104" x14ac:dyDescent="0.4">
      <c r="A61" s="1" t="s">
        <v>154</v>
      </c>
      <c r="B61" s="1">
        <v>374587</v>
      </c>
      <c r="C61" s="1">
        <v>609742</v>
      </c>
      <c r="D61" s="1">
        <v>1066306</v>
      </c>
      <c r="E61" s="1">
        <v>1602252</v>
      </c>
      <c r="F61" s="1">
        <v>2175570</v>
      </c>
      <c r="G61" s="1">
        <v>2786909</v>
      </c>
      <c r="H61" s="1">
        <v>3375484</v>
      </c>
      <c r="I61" s="1">
        <v>3865561</v>
      </c>
      <c r="J61" s="1">
        <v>4321823</v>
      </c>
      <c r="K61" s="1">
        <v>4716222</v>
      </c>
      <c r="L61" s="1">
        <v>5113943</v>
      </c>
      <c r="M61" s="1">
        <v>5465796</v>
      </c>
      <c r="N61" s="1">
        <v>5774419</v>
      </c>
      <c r="O61" s="1">
        <v>6093652</v>
      </c>
      <c r="P61" s="1">
        <v>6354430</v>
      </c>
      <c r="Q61" s="1">
        <v>6557835</v>
      </c>
      <c r="R61" s="1">
        <v>6782541</v>
      </c>
      <c r="S61" s="1">
        <v>6975144</v>
      </c>
      <c r="T61" s="1">
        <v>7118814</v>
      </c>
      <c r="U61" s="1">
        <v>7294269</v>
      </c>
      <c r="V61" s="1">
        <v>7422572</v>
      </c>
      <c r="W61" s="1">
        <v>7556956</v>
      </c>
      <c r="X61" s="1">
        <v>7687048</v>
      </c>
      <c r="Y61" s="1">
        <v>7827733</v>
      </c>
      <c r="Z61" s="1">
        <v>7964104</v>
      </c>
      <c r="AA61" s="1">
        <v>8103220</v>
      </c>
      <c r="AB61" s="1">
        <v>8179553</v>
      </c>
      <c r="AC61" s="1">
        <v>8299624</v>
      </c>
      <c r="AD61" s="1">
        <v>8414666</v>
      </c>
      <c r="AE61" s="1">
        <v>8502753</v>
      </c>
      <c r="AF61" s="1">
        <v>8589145</v>
      </c>
      <c r="AG61" s="1">
        <v>8653522</v>
      </c>
      <c r="AH61" s="1">
        <v>8702001</v>
      </c>
      <c r="AI61" s="1">
        <v>8812132</v>
      </c>
      <c r="AJ61" s="1">
        <v>8892846</v>
      </c>
      <c r="AK61" s="1">
        <v>8879582</v>
      </c>
      <c r="AL61" s="1">
        <v>8883920</v>
      </c>
      <c r="AM61" s="1">
        <v>8905100</v>
      </c>
      <c r="AN61" s="1">
        <v>8956751</v>
      </c>
      <c r="AO61" s="1">
        <v>9005839</v>
      </c>
      <c r="AP61" s="1">
        <v>9002429</v>
      </c>
      <c r="AQ61" s="1">
        <v>8996710</v>
      </c>
      <c r="AR61" s="1">
        <v>9064309</v>
      </c>
      <c r="AS61" s="1">
        <v>9092233</v>
      </c>
      <c r="AT61" s="1">
        <v>9114323</v>
      </c>
      <c r="AU61" s="1">
        <v>9149488</v>
      </c>
      <c r="AV61" s="1">
        <v>9149026</v>
      </c>
      <c r="AW61" s="1">
        <v>9141790</v>
      </c>
      <c r="AX61" s="1">
        <v>9098678</v>
      </c>
      <c r="AY61" s="1">
        <v>9095459</v>
      </c>
      <c r="AZ61" s="1">
        <v>9131722</v>
      </c>
      <c r="BA61" s="1">
        <v>9104867</v>
      </c>
      <c r="BB61" s="1">
        <v>9100054</v>
      </c>
      <c r="BC61" s="1">
        <v>9039644</v>
      </c>
      <c r="BD61" s="1">
        <v>9070593</v>
      </c>
      <c r="BE61" s="1">
        <v>9023411</v>
      </c>
      <c r="BF61" s="1">
        <v>9024267</v>
      </c>
      <c r="BG61" s="1">
        <v>9050778</v>
      </c>
      <c r="BH61" s="1">
        <v>9034352</v>
      </c>
      <c r="BI61" s="1">
        <v>9051264</v>
      </c>
      <c r="BJ61" s="1">
        <v>9078527</v>
      </c>
      <c r="BK61" s="1">
        <v>9052073</v>
      </c>
      <c r="BL61" s="1">
        <v>9036827</v>
      </c>
      <c r="BM61" s="1">
        <v>8977337</v>
      </c>
      <c r="BN61" s="1">
        <v>8965478</v>
      </c>
      <c r="BO61" s="1">
        <v>8993239</v>
      </c>
      <c r="BP61" s="1">
        <v>9007628</v>
      </c>
      <c r="BQ61" s="1">
        <v>9030415</v>
      </c>
      <c r="BR61" s="1">
        <v>9043787</v>
      </c>
      <c r="BS61" s="1">
        <v>9035218</v>
      </c>
      <c r="BT61" s="1">
        <v>9064647</v>
      </c>
      <c r="BU61" s="1">
        <v>9060206</v>
      </c>
      <c r="BV61" s="1">
        <v>8993669</v>
      </c>
      <c r="BW61" s="1">
        <v>8977788</v>
      </c>
      <c r="BX61" s="1">
        <v>8900398</v>
      </c>
      <c r="BY61" s="1">
        <v>8856407</v>
      </c>
      <c r="BZ61" s="1">
        <v>8777543</v>
      </c>
      <c r="CA61" s="1">
        <v>8732946</v>
      </c>
      <c r="CB61" s="1">
        <v>8594962</v>
      </c>
      <c r="CC61" s="1">
        <v>8521596</v>
      </c>
      <c r="CD61" s="1">
        <v>8426113</v>
      </c>
      <c r="CE61" s="1">
        <v>8336265</v>
      </c>
      <c r="CF61" s="1">
        <v>8257702</v>
      </c>
      <c r="CG61" s="1">
        <v>8098226</v>
      </c>
      <c r="CH61" s="1">
        <v>7975319</v>
      </c>
      <c r="CI61" s="1">
        <v>7831174</v>
      </c>
      <c r="CJ61" s="1">
        <v>7661210</v>
      </c>
      <c r="CK61" s="1">
        <v>7476763</v>
      </c>
      <c r="CL61" s="1">
        <v>7183291</v>
      </c>
      <c r="CM61" s="1">
        <v>6854567</v>
      </c>
      <c r="CN61" s="1">
        <v>6551040</v>
      </c>
      <c r="CO61" s="1">
        <v>6176792</v>
      </c>
      <c r="CP61" s="1">
        <v>5750365</v>
      </c>
      <c r="CQ61" s="1">
        <v>5316480</v>
      </c>
      <c r="CR61" s="1">
        <v>4818473</v>
      </c>
      <c r="CS61" s="1">
        <v>4200251</v>
      </c>
      <c r="CT61" s="1">
        <v>3436082</v>
      </c>
      <c r="CU61" s="1">
        <v>2489770</v>
      </c>
      <c r="CV61" s="1">
        <v>1481200</v>
      </c>
      <c r="CW61" s="1">
        <v>696502</v>
      </c>
      <c r="CX61" s="1">
        <f t="shared" si="0"/>
        <v>6951376.2199999997</v>
      </c>
      <c r="CY61" s="1">
        <f t="shared" si="1"/>
        <v>7766984.5599999996</v>
      </c>
      <c r="CZ61" s="1">
        <f t="shared" si="2"/>
        <v>0.89499034873837835</v>
      </c>
    </row>
    <row r="62" spans="1:104" x14ac:dyDescent="0.4">
      <c r="A62" s="1" t="s">
        <v>155</v>
      </c>
      <c r="B62" s="1">
        <v>329381</v>
      </c>
      <c r="C62" s="1">
        <v>533270</v>
      </c>
      <c r="D62" s="1">
        <v>931718</v>
      </c>
      <c r="E62" s="1">
        <v>1392673</v>
      </c>
      <c r="F62" s="1">
        <v>1910023</v>
      </c>
      <c r="G62" s="1">
        <v>2469857</v>
      </c>
      <c r="H62" s="1">
        <v>3014417</v>
      </c>
      <c r="I62" s="1">
        <v>3470832</v>
      </c>
      <c r="J62" s="1">
        <v>3903199</v>
      </c>
      <c r="K62" s="1">
        <v>4290935</v>
      </c>
      <c r="L62" s="1">
        <v>4655400</v>
      </c>
      <c r="M62" s="1">
        <v>4988480</v>
      </c>
      <c r="N62" s="1">
        <v>5294193</v>
      </c>
      <c r="O62" s="1">
        <v>5626489</v>
      </c>
      <c r="P62" s="1">
        <v>5881653</v>
      </c>
      <c r="Q62" s="1">
        <v>6113653</v>
      </c>
      <c r="R62" s="1">
        <v>6352955</v>
      </c>
      <c r="S62" s="1">
        <v>6560725</v>
      </c>
      <c r="T62" s="1">
        <v>6688261</v>
      </c>
      <c r="U62" s="1">
        <v>6877869</v>
      </c>
      <c r="V62" s="1">
        <v>7016768</v>
      </c>
      <c r="W62" s="1">
        <v>7174724</v>
      </c>
      <c r="X62" s="1">
        <v>7329138</v>
      </c>
      <c r="Y62" s="1">
        <v>7473768</v>
      </c>
      <c r="Z62" s="1">
        <v>7609443</v>
      </c>
      <c r="AA62" s="1">
        <v>7765563</v>
      </c>
      <c r="AB62" s="1">
        <v>7864208</v>
      </c>
      <c r="AC62" s="1">
        <v>7989238</v>
      </c>
      <c r="AD62" s="1">
        <v>8089996</v>
      </c>
      <c r="AE62" s="1">
        <v>8169548</v>
      </c>
      <c r="AF62" s="1">
        <v>8264253</v>
      </c>
      <c r="AG62" s="1">
        <v>8369116</v>
      </c>
      <c r="AH62" s="1">
        <v>8438669</v>
      </c>
      <c r="AI62" s="1">
        <v>8541831</v>
      </c>
      <c r="AJ62" s="1">
        <v>8642597</v>
      </c>
      <c r="AK62" s="1">
        <v>8654498</v>
      </c>
      <c r="AL62" s="1">
        <v>8688902</v>
      </c>
      <c r="AM62" s="1">
        <v>8707487</v>
      </c>
      <c r="AN62" s="1">
        <v>8775258</v>
      </c>
      <c r="AO62" s="1">
        <v>8831428</v>
      </c>
      <c r="AP62" s="1">
        <v>8853494</v>
      </c>
      <c r="AQ62" s="1">
        <v>8858601</v>
      </c>
      <c r="AR62" s="1">
        <v>8954574</v>
      </c>
      <c r="AS62" s="1">
        <v>8970500</v>
      </c>
      <c r="AT62" s="1">
        <v>9012717</v>
      </c>
      <c r="AU62" s="1">
        <v>9058273</v>
      </c>
      <c r="AV62" s="1">
        <v>9084376</v>
      </c>
      <c r="AW62" s="1">
        <v>9105798</v>
      </c>
      <c r="AX62" s="1">
        <v>9085923</v>
      </c>
      <c r="AY62" s="1">
        <v>9123431</v>
      </c>
      <c r="AZ62" s="1">
        <v>9165349</v>
      </c>
      <c r="BA62" s="1">
        <v>9151660</v>
      </c>
      <c r="BB62" s="1">
        <v>9164652</v>
      </c>
      <c r="BC62" s="1">
        <v>9143208</v>
      </c>
      <c r="BD62" s="1">
        <v>9184166</v>
      </c>
      <c r="BE62" s="1">
        <v>9165481</v>
      </c>
      <c r="BF62" s="1">
        <v>9175773</v>
      </c>
      <c r="BG62" s="1">
        <v>9205252</v>
      </c>
      <c r="BH62" s="1">
        <v>9191297</v>
      </c>
      <c r="BI62" s="1">
        <v>9214312</v>
      </c>
      <c r="BJ62" s="1">
        <v>9254850</v>
      </c>
      <c r="BK62" s="1">
        <v>9252949</v>
      </c>
      <c r="BL62" s="1">
        <v>9261382</v>
      </c>
      <c r="BM62" s="1">
        <v>9200251</v>
      </c>
      <c r="BN62" s="1">
        <v>9199681</v>
      </c>
      <c r="BO62" s="1">
        <v>9237945</v>
      </c>
      <c r="BP62" s="1">
        <v>9259682</v>
      </c>
      <c r="BQ62" s="1">
        <v>9291688</v>
      </c>
      <c r="BR62" s="1">
        <v>9297473</v>
      </c>
      <c r="BS62" s="1">
        <v>9318991</v>
      </c>
      <c r="BT62" s="1">
        <v>9368844</v>
      </c>
      <c r="BU62" s="1">
        <v>9379123</v>
      </c>
      <c r="BV62" s="1">
        <v>9350424</v>
      </c>
      <c r="BW62" s="1">
        <v>9374000</v>
      </c>
      <c r="BX62" s="1">
        <v>9325868</v>
      </c>
      <c r="BY62" s="1">
        <v>9295408</v>
      </c>
      <c r="BZ62" s="1">
        <v>9263635</v>
      </c>
      <c r="CA62" s="1">
        <v>9228623</v>
      </c>
      <c r="CB62" s="1">
        <v>9134802</v>
      </c>
      <c r="CC62" s="1">
        <v>9105955</v>
      </c>
      <c r="CD62" s="1">
        <v>9059728</v>
      </c>
      <c r="CE62" s="1">
        <v>9002438</v>
      </c>
      <c r="CF62" s="1">
        <v>8943448</v>
      </c>
      <c r="CG62" s="1">
        <v>8794469</v>
      </c>
      <c r="CH62" s="1">
        <v>8650121</v>
      </c>
      <c r="CI62" s="1">
        <v>8503285</v>
      </c>
      <c r="CJ62" s="1">
        <v>8337335</v>
      </c>
      <c r="CK62" s="1">
        <v>8186559</v>
      </c>
      <c r="CL62" s="1">
        <v>7950831</v>
      </c>
      <c r="CM62" s="1">
        <v>7660566</v>
      </c>
      <c r="CN62" s="1">
        <v>7397929</v>
      </c>
      <c r="CO62" s="1">
        <v>7046579</v>
      </c>
      <c r="CP62" s="1">
        <v>6664662</v>
      </c>
      <c r="CQ62" s="1">
        <v>6233700</v>
      </c>
      <c r="CR62" s="1">
        <v>5700177</v>
      </c>
      <c r="CS62" s="1">
        <v>5041982</v>
      </c>
      <c r="CT62" s="1">
        <v>4184148</v>
      </c>
      <c r="CU62" s="1">
        <v>3125298</v>
      </c>
      <c r="CV62" s="1">
        <v>1938221</v>
      </c>
      <c r="CW62" s="1">
        <v>930464</v>
      </c>
      <c r="CX62" s="1">
        <f t="shared" si="0"/>
        <v>6675802.0599999996</v>
      </c>
      <c r="CY62" s="1">
        <f t="shared" si="1"/>
        <v>8210293.2800000003</v>
      </c>
      <c r="CZ62" s="1">
        <f t="shared" si="2"/>
        <v>0.81310153393204965</v>
      </c>
    </row>
    <row r="63" spans="1:104" x14ac:dyDescent="0.4">
      <c r="A63" s="1" t="s">
        <v>156</v>
      </c>
      <c r="B63" s="1">
        <v>302571</v>
      </c>
      <c r="C63" s="1">
        <v>519788</v>
      </c>
      <c r="D63" s="1">
        <v>915356</v>
      </c>
      <c r="E63" s="1">
        <v>1386152</v>
      </c>
      <c r="F63" s="1">
        <v>1923037</v>
      </c>
      <c r="G63" s="1">
        <v>2476955</v>
      </c>
      <c r="H63" s="1">
        <v>3003453</v>
      </c>
      <c r="I63" s="1">
        <v>3449422</v>
      </c>
      <c r="J63" s="1">
        <v>3868414</v>
      </c>
      <c r="K63" s="1">
        <v>4260076</v>
      </c>
      <c r="L63" s="1">
        <v>4630042</v>
      </c>
      <c r="M63" s="1">
        <v>4971832</v>
      </c>
      <c r="N63" s="1">
        <v>5265998</v>
      </c>
      <c r="O63" s="1">
        <v>5570516</v>
      </c>
      <c r="P63" s="1">
        <v>5826775</v>
      </c>
      <c r="Q63" s="1">
        <v>6051618</v>
      </c>
      <c r="R63" s="1">
        <v>6294935</v>
      </c>
      <c r="S63" s="1">
        <v>6514716</v>
      </c>
      <c r="T63" s="1">
        <v>6681779</v>
      </c>
      <c r="U63" s="1">
        <v>6870741</v>
      </c>
      <c r="V63" s="1">
        <v>6999239</v>
      </c>
      <c r="W63" s="1">
        <v>7139463</v>
      </c>
      <c r="X63" s="1">
        <v>7269120</v>
      </c>
      <c r="Y63" s="1">
        <v>7408802</v>
      </c>
      <c r="Z63" s="1">
        <v>7533715</v>
      </c>
      <c r="AA63" s="1">
        <v>7679274</v>
      </c>
      <c r="AB63" s="1">
        <v>7776033</v>
      </c>
      <c r="AC63" s="1">
        <v>7890859</v>
      </c>
      <c r="AD63" s="1">
        <v>7994697</v>
      </c>
      <c r="AE63" s="1">
        <v>8056531</v>
      </c>
      <c r="AF63" s="1">
        <v>8135450</v>
      </c>
      <c r="AG63" s="1">
        <v>8202662</v>
      </c>
      <c r="AH63" s="1">
        <v>8269966</v>
      </c>
      <c r="AI63" s="1">
        <v>8380651</v>
      </c>
      <c r="AJ63" s="1">
        <v>8450951</v>
      </c>
      <c r="AK63" s="1">
        <v>8457507</v>
      </c>
      <c r="AL63" s="1">
        <v>8469361</v>
      </c>
      <c r="AM63" s="1">
        <v>8487550</v>
      </c>
      <c r="AN63" s="1">
        <v>8538824</v>
      </c>
      <c r="AO63" s="1">
        <v>8592236</v>
      </c>
      <c r="AP63" s="1">
        <v>8604317</v>
      </c>
      <c r="AQ63" s="1">
        <v>8598040</v>
      </c>
      <c r="AR63" s="1">
        <v>8671226</v>
      </c>
      <c r="AS63" s="1">
        <v>8698560</v>
      </c>
      <c r="AT63" s="1">
        <v>8727849</v>
      </c>
      <c r="AU63" s="1">
        <v>8759586</v>
      </c>
      <c r="AV63" s="1">
        <v>8775782</v>
      </c>
      <c r="AW63" s="1">
        <v>8785315</v>
      </c>
      <c r="AX63" s="1">
        <v>8772052</v>
      </c>
      <c r="AY63" s="1">
        <v>8777072</v>
      </c>
      <c r="AZ63" s="1">
        <v>8832541</v>
      </c>
      <c r="BA63" s="1">
        <v>8801622</v>
      </c>
      <c r="BB63" s="1">
        <v>8806028</v>
      </c>
      <c r="BC63" s="1">
        <v>8786918</v>
      </c>
      <c r="BD63" s="1">
        <v>8814875</v>
      </c>
      <c r="BE63" s="1">
        <v>8774354</v>
      </c>
      <c r="BF63" s="1">
        <v>8749147</v>
      </c>
      <c r="BG63" s="1">
        <v>8774951</v>
      </c>
      <c r="BH63" s="1">
        <v>8759252</v>
      </c>
      <c r="BI63" s="1">
        <v>8772943</v>
      </c>
      <c r="BJ63" s="1">
        <v>8802900</v>
      </c>
      <c r="BK63" s="1">
        <v>8784365</v>
      </c>
      <c r="BL63" s="1">
        <v>8775702</v>
      </c>
      <c r="BM63" s="1">
        <v>8705992</v>
      </c>
      <c r="BN63" s="1">
        <v>8712062</v>
      </c>
      <c r="BO63" s="1">
        <v>8744093</v>
      </c>
      <c r="BP63" s="1">
        <v>8775404</v>
      </c>
      <c r="BQ63" s="1">
        <v>8819606</v>
      </c>
      <c r="BR63" s="1">
        <v>8832768</v>
      </c>
      <c r="BS63" s="1">
        <v>8824340</v>
      </c>
      <c r="BT63" s="1">
        <v>8849419</v>
      </c>
      <c r="BU63" s="1">
        <v>8837198</v>
      </c>
      <c r="BV63" s="1">
        <v>8806647</v>
      </c>
      <c r="BW63" s="1">
        <v>8809399</v>
      </c>
      <c r="BX63" s="1">
        <v>8745912</v>
      </c>
      <c r="BY63" s="1">
        <v>8703815</v>
      </c>
      <c r="BZ63" s="1">
        <v>8652144</v>
      </c>
      <c r="CA63" s="1">
        <v>8612979</v>
      </c>
      <c r="CB63" s="1">
        <v>8534354</v>
      </c>
      <c r="CC63" s="1">
        <v>8494531</v>
      </c>
      <c r="CD63" s="1">
        <v>8450329</v>
      </c>
      <c r="CE63" s="1">
        <v>8423249</v>
      </c>
      <c r="CF63" s="1">
        <v>8369816</v>
      </c>
      <c r="CG63" s="1">
        <v>8236687</v>
      </c>
      <c r="CH63" s="1">
        <v>8105658</v>
      </c>
      <c r="CI63" s="1">
        <v>7973541</v>
      </c>
      <c r="CJ63" s="1">
        <v>7793224</v>
      </c>
      <c r="CK63" s="1">
        <v>7629098</v>
      </c>
      <c r="CL63" s="1">
        <v>7386691</v>
      </c>
      <c r="CM63" s="1">
        <v>7116668</v>
      </c>
      <c r="CN63" s="1">
        <v>6852030</v>
      </c>
      <c r="CO63" s="1">
        <v>6512497</v>
      </c>
      <c r="CP63" s="1">
        <v>6137014</v>
      </c>
      <c r="CQ63" s="1">
        <v>5719593</v>
      </c>
      <c r="CR63" s="1">
        <v>5219790</v>
      </c>
      <c r="CS63" s="1">
        <v>4602865</v>
      </c>
      <c r="CT63" s="1">
        <v>3799645</v>
      </c>
      <c r="CU63" s="1">
        <v>2806068</v>
      </c>
      <c r="CV63" s="1">
        <v>1721338</v>
      </c>
      <c r="CW63" s="1">
        <v>807277</v>
      </c>
      <c r="CX63" s="1">
        <f t="shared" si="0"/>
        <v>6553737.3200000003</v>
      </c>
      <c r="CY63" s="1">
        <f t="shared" si="1"/>
        <v>7727186.7800000003</v>
      </c>
      <c r="CZ63" s="1">
        <f t="shared" si="2"/>
        <v>0.84814014551360439</v>
      </c>
    </row>
    <row r="64" spans="1:104" x14ac:dyDescent="0.4">
      <c r="A64" s="1" t="s">
        <v>157</v>
      </c>
      <c r="B64" s="1">
        <v>369119</v>
      </c>
      <c r="C64" s="1">
        <v>609271</v>
      </c>
      <c r="D64" s="1">
        <v>1077777</v>
      </c>
      <c r="E64" s="1">
        <v>1631097</v>
      </c>
      <c r="F64" s="1">
        <v>2242825</v>
      </c>
      <c r="G64" s="1">
        <v>2837057</v>
      </c>
      <c r="H64" s="1">
        <v>3431527</v>
      </c>
      <c r="I64" s="1">
        <v>3906782</v>
      </c>
      <c r="J64" s="1">
        <v>4365025</v>
      </c>
      <c r="K64" s="1">
        <v>4785436</v>
      </c>
      <c r="L64" s="1">
        <v>5174672</v>
      </c>
      <c r="M64" s="1">
        <v>5531603</v>
      </c>
      <c r="N64" s="1">
        <v>5867256</v>
      </c>
      <c r="O64" s="1">
        <v>6207674</v>
      </c>
      <c r="P64" s="1">
        <v>6492742</v>
      </c>
      <c r="Q64" s="1">
        <v>6737462</v>
      </c>
      <c r="R64" s="1">
        <v>6972882</v>
      </c>
      <c r="S64" s="1">
        <v>7189296</v>
      </c>
      <c r="T64" s="1">
        <v>7324662</v>
      </c>
      <c r="U64" s="1">
        <v>7541945</v>
      </c>
      <c r="V64" s="1">
        <v>7689185</v>
      </c>
      <c r="W64" s="1">
        <v>7836859</v>
      </c>
      <c r="X64" s="1">
        <v>7986769</v>
      </c>
      <c r="Y64" s="1">
        <v>8114150</v>
      </c>
      <c r="Z64" s="1">
        <v>8223824</v>
      </c>
      <c r="AA64" s="1">
        <v>8360137</v>
      </c>
      <c r="AB64" s="1">
        <v>8453602</v>
      </c>
      <c r="AC64" s="1">
        <v>8548362</v>
      </c>
      <c r="AD64" s="1">
        <v>8644185</v>
      </c>
      <c r="AE64" s="1">
        <v>8705827</v>
      </c>
      <c r="AF64" s="1">
        <v>8789822</v>
      </c>
      <c r="AG64" s="1">
        <v>8872784</v>
      </c>
      <c r="AH64" s="1">
        <v>8925218</v>
      </c>
      <c r="AI64" s="1">
        <v>9021849</v>
      </c>
      <c r="AJ64" s="1">
        <v>9108123</v>
      </c>
      <c r="AK64" s="1">
        <v>9105844</v>
      </c>
      <c r="AL64" s="1">
        <v>9113582</v>
      </c>
      <c r="AM64" s="1">
        <v>9118990</v>
      </c>
      <c r="AN64" s="1">
        <v>9172535</v>
      </c>
      <c r="AO64" s="1">
        <v>9228831</v>
      </c>
      <c r="AP64" s="1">
        <v>9245963</v>
      </c>
      <c r="AQ64" s="1">
        <v>9240538</v>
      </c>
      <c r="AR64" s="1">
        <v>9310533</v>
      </c>
      <c r="AS64" s="1">
        <v>9285615</v>
      </c>
      <c r="AT64" s="1">
        <v>9303505</v>
      </c>
      <c r="AU64" s="1">
        <v>9326009</v>
      </c>
      <c r="AV64" s="1">
        <v>9348221</v>
      </c>
      <c r="AW64" s="1">
        <v>9357709</v>
      </c>
      <c r="AX64" s="1">
        <v>9337974</v>
      </c>
      <c r="AY64" s="1">
        <v>9348245</v>
      </c>
      <c r="AZ64" s="1">
        <v>9383417</v>
      </c>
      <c r="BA64" s="1">
        <v>9374210</v>
      </c>
      <c r="BB64" s="1">
        <v>9372591</v>
      </c>
      <c r="BC64" s="1">
        <v>9344101</v>
      </c>
      <c r="BD64" s="1">
        <v>9366867</v>
      </c>
      <c r="BE64" s="1">
        <v>9318014</v>
      </c>
      <c r="BF64" s="1">
        <v>9327785</v>
      </c>
      <c r="BG64" s="1">
        <v>9323246</v>
      </c>
      <c r="BH64" s="1">
        <v>9298753</v>
      </c>
      <c r="BI64" s="1">
        <v>9285962</v>
      </c>
      <c r="BJ64" s="1">
        <v>9305348</v>
      </c>
      <c r="BK64" s="1">
        <v>9306316</v>
      </c>
      <c r="BL64" s="1">
        <v>9309876</v>
      </c>
      <c r="BM64" s="1">
        <v>9241833</v>
      </c>
      <c r="BN64" s="1">
        <v>9247785</v>
      </c>
      <c r="BO64" s="1">
        <v>9254044</v>
      </c>
      <c r="BP64" s="1">
        <v>9254943</v>
      </c>
      <c r="BQ64" s="1">
        <v>9263886</v>
      </c>
      <c r="BR64" s="1">
        <v>9257884</v>
      </c>
      <c r="BS64" s="1">
        <v>9250161</v>
      </c>
      <c r="BT64" s="1">
        <v>9263841</v>
      </c>
      <c r="BU64" s="1">
        <v>9227575</v>
      </c>
      <c r="BV64" s="1">
        <v>9158112</v>
      </c>
      <c r="BW64" s="1">
        <v>9143853</v>
      </c>
      <c r="BX64" s="1">
        <v>9066098</v>
      </c>
      <c r="BY64" s="1">
        <v>9003141</v>
      </c>
      <c r="BZ64" s="1">
        <v>8951088</v>
      </c>
      <c r="CA64" s="1">
        <v>8898276</v>
      </c>
      <c r="CB64" s="1">
        <v>8814140</v>
      </c>
      <c r="CC64" s="1">
        <v>8790907</v>
      </c>
      <c r="CD64" s="1">
        <v>8754895</v>
      </c>
      <c r="CE64" s="1">
        <v>8701474</v>
      </c>
      <c r="CF64" s="1">
        <v>8639291</v>
      </c>
      <c r="CG64" s="1">
        <v>8483627</v>
      </c>
      <c r="CH64" s="1">
        <v>8346131</v>
      </c>
      <c r="CI64" s="1">
        <v>8196625</v>
      </c>
      <c r="CJ64" s="1">
        <v>8013704</v>
      </c>
      <c r="CK64" s="1">
        <v>7836330</v>
      </c>
      <c r="CL64" s="1">
        <v>7615519</v>
      </c>
      <c r="CM64" s="1">
        <v>7325567</v>
      </c>
      <c r="CN64" s="1">
        <v>7048243</v>
      </c>
      <c r="CO64" s="1">
        <v>6673636</v>
      </c>
      <c r="CP64" s="1">
        <v>6280531</v>
      </c>
      <c r="CQ64" s="1">
        <v>5803395</v>
      </c>
      <c r="CR64" s="1">
        <v>5235366</v>
      </c>
      <c r="CS64" s="1">
        <v>4563148</v>
      </c>
      <c r="CT64" s="1">
        <v>3743221</v>
      </c>
      <c r="CU64" s="1">
        <v>2760767</v>
      </c>
      <c r="CV64" s="1">
        <v>1699508</v>
      </c>
      <c r="CW64" s="1">
        <v>812301</v>
      </c>
      <c r="CX64" s="1">
        <f t="shared" si="0"/>
        <v>7128418</v>
      </c>
      <c r="CY64" s="1">
        <f t="shared" si="1"/>
        <v>8058746.6399999997</v>
      </c>
      <c r="CZ64" s="1">
        <f t="shared" si="2"/>
        <v>0.88455665855255128</v>
      </c>
    </row>
    <row r="65" spans="1:104" x14ac:dyDescent="0.4">
      <c r="A65" s="1" t="s">
        <v>158</v>
      </c>
      <c r="B65" s="1">
        <v>374839</v>
      </c>
      <c r="C65" s="1">
        <v>663717</v>
      </c>
      <c r="D65" s="1">
        <v>1147279</v>
      </c>
      <c r="E65" s="1">
        <v>1697528</v>
      </c>
      <c r="F65" s="1">
        <v>2295747</v>
      </c>
      <c r="G65" s="1">
        <v>2882175</v>
      </c>
      <c r="H65" s="1">
        <v>3429373</v>
      </c>
      <c r="I65" s="1">
        <v>3890986</v>
      </c>
      <c r="J65" s="1">
        <v>4318296</v>
      </c>
      <c r="K65" s="1">
        <v>4686671</v>
      </c>
      <c r="L65" s="1">
        <v>5049498</v>
      </c>
      <c r="M65" s="1">
        <v>5371227</v>
      </c>
      <c r="N65" s="1">
        <v>5673067</v>
      </c>
      <c r="O65" s="1">
        <v>5951290</v>
      </c>
      <c r="P65" s="1">
        <v>6182084</v>
      </c>
      <c r="Q65" s="1">
        <v>6390566</v>
      </c>
      <c r="R65" s="1">
        <v>6597400</v>
      </c>
      <c r="S65" s="1">
        <v>6796180</v>
      </c>
      <c r="T65" s="1">
        <v>6932541</v>
      </c>
      <c r="U65" s="1">
        <v>7108767</v>
      </c>
      <c r="V65" s="1">
        <v>7225502</v>
      </c>
      <c r="W65" s="1">
        <v>7347944</v>
      </c>
      <c r="X65" s="1">
        <v>7466690</v>
      </c>
      <c r="Y65" s="1">
        <v>7591259</v>
      </c>
      <c r="Z65" s="1">
        <v>7695244</v>
      </c>
      <c r="AA65" s="1">
        <v>7813270</v>
      </c>
      <c r="AB65" s="1">
        <v>7880982</v>
      </c>
      <c r="AC65" s="1">
        <v>7975015</v>
      </c>
      <c r="AD65" s="1">
        <v>8048245</v>
      </c>
      <c r="AE65" s="1">
        <v>8105780</v>
      </c>
      <c r="AF65" s="1">
        <v>8170898</v>
      </c>
      <c r="AG65" s="1">
        <v>8232989</v>
      </c>
      <c r="AH65" s="1">
        <v>8280728</v>
      </c>
      <c r="AI65" s="1">
        <v>8365828</v>
      </c>
      <c r="AJ65" s="1">
        <v>8440342</v>
      </c>
      <c r="AK65" s="1">
        <v>8441537</v>
      </c>
      <c r="AL65" s="1">
        <v>8453597</v>
      </c>
      <c r="AM65" s="1">
        <v>8458356</v>
      </c>
      <c r="AN65" s="1">
        <v>8531603</v>
      </c>
      <c r="AO65" s="1">
        <v>8575183</v>
      </c>
      <c r="AP65" s="1">
        <v>8579305</v>
      </c>
      <c r="AQ65" s="1">
        <v>8561221</v>
      </c>
      <c r="AR65" s="1">
        <v>8629926</v>
      </c>
      <c r="AS65" s="1">
        <v>8627182</v>
      </c>
      <c r="AT65" s="1">
        <v>8645783</v>
      </c>
      <c r="AU65" s="1">
        <v>8670826</v>
      </c>
      <c r="AV65" s="1">
        <v>8679984</v>
      </c>
      <c r="AW65" s="1">
        <v>8676024</v>
      </c>
      <c r="AX65" s="1">
        <v>8644899</v>
      </c>
      <c r="AY65" s="1">
        <v>8638431</v>
      </c>
      <c r="AZ65" s="1">
        <v>8671122</v>
      </c>
      <c r="BA65" s="1">
        <v>8641543</v>
      </c>
      <c r="BB65" s="1">
        <v>8617720</v>
      </c>
      <c r="BC65" s="1">
        <v>8566041</v>
      </c>
      <c r="BD65" s="1">
        <v>8587084</v>
      </c>
      <c r="BE65" s="1">
        <v>8530794</v>
      </c>
      <c r="BF65" s="1">
        <v>8525291</v>
      </c>
      <c r="BG65" s="1">
        <v>8522077</v>
      </c>
      <c r="BH65" s="1">
        <v>8486036</v>
      </c>
      <c r="BI65" s="1">
        <v>8470448</v>
      </c>
      <c r="BJ65" s="1">
        <v>8473215</v>
      </c>
      <c r="BK65" s="1">
        <v>8443246</v>
      </c>
      <c r="BL65" s="1">
        <v>8417714</v>
      </c>
      <c r="BM65" s="1">
        <v>8348994</v>
      </c>
      <c r="BN65" s="1">
        <v>8341003</v>
      </c>
      <c r="BO65" s="1">
        <v>8341338</v>
      </c>
      <c r="BP65" s="1">
        <v>8330208</v>
      </c>
      <c r="BQ65" s="1">
        <v>8335891</v>
      </c>
      <c r="BR65" s="1">
        <v>8316486</v>
      </c>
      <c r="BS65" s="1">
        <v>8283732</v>
      </c>
      <c r="BT65" s="1">
        <v>8295481</v>
      </c>
      <c r="BU65" s="1">
        <v>8265264</v>
      </c>
      <c r="BV65" s="1">
        <v>8197926</v>
      </c>
      <c r="BW65" s="1">
        <v>8164371</v>
      </c>
      <c r="BX65" s="1">
        <v>8082352</v>
      </c>
      <c r="BY65" s="1">
        <v>8019479</v>
      </c>
      <c r="BZ65" s="1">
        <v>7949751</v>
      </c>
      <c r="CA65" s="1">
        <v>7881738</v>
      </c>
      <c r="CB65" s="1">
        <v>7775776</v>
      </c>
      <c r="CC65" s="1">
        <v>7718685</v>
      </c>
      <c r="CD65" s="1">
        <v>7654396</v>
      </c>
      <c r="CE65" s="1">
        <v>7578295</v>
      </c>
      <c r="CF65" s="1">
        <v>7511605</v>
      </c>
      <c r="CG65" s="1">
        <v>7385900</v>
      </c>
      <c r="CH65" s="1">
        <v>7250829</v>
      </c>
      <c r="CI65" s="1">
        <v>7110869</v>
      </c>
      <c r="CJ65" s="1">
        <v>6950046</v>
      </c>
      <c r="CK65" s="1">
        <v>6789087</v>
      </c>
      <c r="CL65" s="1">
        <v>6572345</v>
      </c>
      <c r="CM65" s="1">
        <v>6311728</v>
      </c>
      <c r="CN65" s="1">
        <v>6064371</v>
      </c>
      <c r="CO65" s="1">
        <v>5736892</v>
      </c>
      <c r="CP65" s="1">
        <v>5391831</v>
      </c>
      <c r="CQ65" s="1">
        <v>4986229</v>
      </c>
      <c r="CR65" s="1">
        <v>4513646</v>
      </c>
      <c r="CS65" s="1">
        <v>3914985</v>
      </c>
      <c r="CT65" s="1">
        <v>3203866</v>
      </c>
      <c r="CU65" s="1">
        <v>2354893</v>
      </c>
      <c r="CV65" s="1">
        <v>1453029</v>
      </c>
      <c r="CW65" s="1">
        <v>708830</v>
      </c>
      <c r="CX65" s="1">
        <f t="shared" si="0"/>
        <v>6697876.0800000001</v>
      </c>
      <c r="CY65" s="1">
        <f t="shared" si="1"/>
        <v>7180889.5599999996</v>
      </c>
      <c r="CZ65" s="1">
        <f t="shared" si="2"/>
        <v>0.93273626116037922</v>
      </c>
    </row>
    <row r="66" spans="1:104" x14ac:dyDescent="0.4">
      <c r="A66" s="1" t="s">
        <v>159</v>
      </c>
      <c r="B66" s="1">
        <v>231187</v>
      </c>
      <c r="C66" s="1">
        <v>372134</v>
      </c>
      <c r="D66" s="1">
        <v>644145</v>
      </c>
      <c r="E66" s="1">
        <v>955452</v>
      </c>
      <c r="F66" s="1">
        <v>1312676</v>
      </c>
      <c r="G66" s="1">
        <v>1670835</v>
      </c>
      <c r="H66" s="1">
        <v>2024461</v>
      </c>
      <c r="I66" s="1">
        <v>2330399</v>
      </c>
      <c r="J66" s="1">
        <v>2611715</v>
      </c>
      <c r="K66" s="1">
        <v>2871743</v>
      </c>
      <c r="L66" s="1">
        <v>3111125</v>
      </c>
      <c r="M66" s="1">
        <v>3320716</v>
      </c>
      <c r="N66" s="1">
        <v>3525540</v>
      </c>
      <c r="O66" s="1">
        <v>3741055</v>
      </c>
      <c r="P66" s="1">
        <v>3912761</v>
      </c>
      <c r="Q66" s="1">
        <v>4069246</v>
      </c>
      <c r="R66" s="1">
        <v>4237585</v>
      </c>
      <c r="S66" s="1">
        <v>4365251</v>
      </c>
      <c r="T66" s="1">
        <v>4479500</v>
      </c>
      <c r="U66" s="1">
        <v>4608467</v>
      </c>
      <c r="V66" s="1">
        <v>4705308</v>
      </c>
      <c r="W66" s="1">
        <v>4807845</v>
      </c>
      <c r="X66" s="1">
        <v>4904347</v>
      </c>
      <c r="Y66" s="1">
        <v>4997165</v>
      </c>
      <c r="Z66" s="1">
        <v>5107373</v>
      </c>
      <c r="AA66" s="1">
        <v>5202354</v>
      </c>
      <c r="AB66" s="1">
        <v>5276696</v>
      </c>
      <c r="AC66" s="1">
        <v>5357308</v>
      </c>
      <c r="AD66" s="1">
        <v>5435650</v>
      </c>
      <c r="AE66" s="1">
        <v>5496778</v>
      </c>
      <c r="AF66" s="1">
        <v>5557066</v>
      </c>
      <c r="AG66" s="1">
        <v>5630311</v>
      </c>
      <c r="AH66" s="1">
        <v>5671809</v>
      </c>
      <c r="AI66" s="1">
        <v>5760968</v>
      </c>
      <c r="AJ66" s="1">
        <v>5825188</v>
      </c>
      <c r="AK66" s="1">
        <v>5839099</v>
      </c>
      <c r="AL66" s="1">
        <v>5840050</v>
      </c>
      <c r="AM66" s="1">
        <v>5883456</v>
      </c>
      <c r="AN66" s="1">
        <v>5932976</v>
      </c>
      <c r="AO66" s="1">
        <v>5979899</v>
      </c>
      <c r="AP66" s="1">
        <v>6000134</v>
      </c>
      <c r="AQ66" s="1">
        <v>5998870</v>
      </c>
      <c r="AR66" s="1">
        <v>6069631</v>
      </c>
      <c r="AS66" s="1">
        <v>6086607</v>
      </c>
      <c r="AT66" s="1">
        <v>6145481</v>
      </c>
      <c r="AU66" s="1">
        <v>6179124</v>
      </c>
      <c r="AV66" s="1">
        <v>6214007</v>
      </c>
      <c r="AW66" s="1">
        <v>6246117</v>
      </c>
      <c r="AX66" s="1">
        <v>6239105</v>
      </c>
      <c r="AY66" s="1">
        <v>6260811</v>
      </c>
      <c r="AZ66" s="1">
        <v>6302334</v>
      </c>
      <c r="BA66" s="1">
        <v>6307262</v>
      </c>
      <c r="BB66" s="1">
        <v>6309670</v>
      </c>
      <c r="BC66" s="1">
        <v>6292841</v>
      </c>
      <c r="BD66" s="1">
        <v>6336921</v>
      </c>
      <c r="BE66" s="1">
        <v>6325063</v>
      </c>
      <c r="BF66" s="1">
        <v>6354777</v>
      </c>
      <c r="BG66" s="1">
        <v>6375783</v>
      </c>
      <c r="BH66" s="1">
        <v>6384581</v>
      </c>
      <c r="BI66" s="1">
        <v>6400078</v>
      </c>
      <c r="BJ66" s="1">
        <v>6456089</v>
      </c>
      <c r="BK66" s="1">
        <v>6464888</v>
      </c>
      <c r="BL66" s="1">
        <v>6474620</v>
      </c>
      <c r="BM66" s="1">
        <v>6438463</v>
      </c>
      <c r="BN66" s="1">
        <v>6436789</v>
      </c>
      <c r="BO66" s="1">
        <v>6468149</v>
      </c>
      <c r="BP66" s="1">
        <v>6475360</v>
      </c>
      <c r="BQ66" s="1">
        <v>6503881</v>
      </c>
      <c r="BR66" s="1">
        <v>6520558</v>
      </c>
      <c r="BS66" s="1">
        <v>6527779</v>
      </c>
      <c r="BT66" s="1">
        <v>6571339</v>
      </c>
      <c r="BU66" s="1">
        <v>6572950</v>
      </c>
      <c r="BV66" s="1">
        <v>6551733</v>
      </c>
      <c r="BW66" s="1">
        <v>6571801</v>
      </c>
      <c r="BX66" s="1">
        <v>6552219</v>
      </c>
      <c r="BY66" s="1">
        <v>6533300</v>
      </c>
      <c r="BZ66" s="1">
        <v>6499889</v>
      </c>
      <c r="CA66" s="1">
        <v>6486315</v>
      </c>
      <c r="CB66" s="1">
        <v>6417433</v>
      </c>
      <c r="CC66" s="1">
        <v>6406960</v>
      </c>
      <c r="CD66" s="1">
        <v>6363036</v>
      </c>
      <c r="CE66" s="1">
        <v>6319513</v>
      </c>
      <c r="CF66" s="1">
        <v>6285593</v>
      </c>
      <c r="CG66" s="1">
        <v>6175093</v>
      </c>
      <c r="CH66" s="1">
        <v>6078018</v>
      </c>
      <c r="CI66" s="1">
        <v>5989436</v>
      </c>
      <c r="CJ66" s="1">
        <v>5874578</v>
      </c>
      <c r="CK66" s="1">
        <v>5769427</v>
      </c>
      <c r="CL66" s="1">
        <v>5590658</v>
      </c>
      <c r="CM66" s="1">
        <v>5396192</v>
      </c>
      <c r="CN66" s="1">
        <v>5206633</v>
      </c>
      <c r="CO66" s="1">
        <v>4936071</v>
      </c>
      <c r="CP66" s="1">
        <v>4633201</v>
      </c>
      <c r="CQ66" s="1">
        <v>4319773</v>
      </c>
      <c r="CR66" s="1">
        <v>3956771</v>
      </c>
      <c r="CS66" s="1">
        <v>3483222</v>
      </c>
      <c r="CT66" s="1">
        <v>2885381</v>
      </c>
      <c r="CU66" s="1">
        <v>2140618</v>
      </c>
      <c r="CV66" s="1">
        <v>1316889</v>
      </c>
      <c r="CW66" s="1">
        <v>634733</v>
      </c>
      <c r="CX66" s="1">
        <f t="shared" si="0"/>
        <v>4500950.5199999996</v>
      </c>
      <c r="CY66" s="1">
        <f t="shared" si="1"/>
        <v>5733493.2199999997</v>
      </c>
      <c r="CZ66" s="1">
        <f t="shared" si="2"/>
        <v>0.78502761707286017</v>
      </c>
    </row>
    <row r="67" spans="1:104" x14ac:dyDescent="0.4">
      <c r="A67" s="1" t="s">
        <v>160</v>
      </c>
      <c r="B67" s="1">
        <v>422749</v>
      </c>
      <c r="C67" s="1">
        <v>724298</v>
      </c>
      <c r="D67" s="1">
        <v>1233051</v>
      </c>
      <c r="E67" s="1">
        <v>1828284</v>
      </c>
      <c r="F67" s="1">
        <v>2460759</v>
      </c>
      <c r="G67" s="1">
        <v>3111117</v>
      </c>
      <c r="H67" s="1">
        <v>3744240</v>
      </c>
      <c r="I67" s="1">
        <v>4298618</v>
      </c>
      <c r="J67" s="1">
        <v>4817350</v>
      </c>
      <c r="K67" s="1">
        <v>5269946</v>
      </c>
      <c r="L67" s="1">
        <v>5673817</v>
      </c>
      <c r="M67" s="1">
        <v>6053666</v>
      </c>
      <c r="N67" s="1">
        <v>6387431</v>
      </c>
      <c r="O67" s="1">
        <v>6720735</v>
      </c>
      <c r="P67" s="1">
        <v>7003526</v>
      </c>
      <c r="Q67" s="1">
        <v>7256522</v>
      </c>
      <c r="R67" s="1">
        <v>7519159</v>
      </c>
      <c r="S67" s="1">
        <v>7739957</v>
      </c>
      <c r="T67" s="1">
        <v>7904209</v>
      </c>
      <c r="U67" s="1">
        <v>8105429</v>
      </c>
      <c r="V67" s="1">
        <v>8241331</v>
      </c>
      <c r="W67" s="1">
        <v>8391421</v>
      </c>
      <c r="X67" s="1">
        <v>8529749</v>
      </c>
      <c r="Y67" s="1">
        <v>8679506</v>
      </c>
      <c r="Z67" s="1">
        <v>8843402</v>
      </c>
      <c r="AA67" s="1">
        <v>9012180</v>
      </c>
      <c r="AB67" s="1">
        <v>9101225</v>
      </c>
      <c r="AC67" s="1">
        <v>9211520</v>
      </c>
      <c r="AD67" s="1">
        <v>9325963</v>
      </c>
      <c r="AE67" s="1">
        <v>9418532</v>
      </c>
      <c r="AF67" s="1">
        <v>9507438</v>
      </c>
      <c r="AG67" s="1">
        <v>9611390</v>
      </c>
      <c r="AH67" s="1">
        <v>9662438</v>
      </c>
      <c r="AI67" s="1">
        <v>9786228</v>
      </c>
      <c r="AJ67" s="1">
        <v>9863721</v>
      </c>
      <c r="AK67" s="1">
        <v>9874199</v>
      </c>
      <c r="AL67" s="1">
        <v>9900618</v>
      </c>
      <c r="AM67" s="1">
        <v>9951505</v>
      </c>
      <c r="AN67" s="1">
        <v>10037951</v>
      </c>
      <c r="AO67" s="1">
        <v>10091311</v>
      </c>
      <c r="AP67" s="1">
        <v>10096212</v>
      </c>
      <c r="AQ67" s="1">
        <v>10073817</v>
      </c>
      <c r="AR67" s="1">
        <v>10175467</v>
      </c>
      <c r="AS67" s="1">
        <v>10223803</v>
      </c>
      <c r="AT67" s="1">
        <v>10265628</v>
      </c>
      <c r="AU67" s="1">
        <v>10332065</v>
      </c>
      <c r="AV67" s="1">
        <v>10353528</v>
      </c>
      <c r="AW67" s="1">
        <v>10368240</v>
      </c>
      <c r="AX67" s="1">
        <v>10339987</v>
      </c>
      <c r="AY67" s="1">
        <v>10333971</v>
      </c>
      <c r="AZ67" s="1">
        <v>10368667</v>
      </c>
      <c r="BA67" s="1">
        <v>10344967</v>
      </c>
      <c r="BB67" s="1">
        <v>10337807</v>
      </c>
      <c r="BC67" s="1">
        <v>10297832</v>
      </c>
      <c r="BD67" s="1">
        <v>10348081</v>
      </c>
      <c r="BE67" s="1">
        <v>10292385</v>
      </c>
      <c r="BF67" s="1">
        <v>10289725</v>
      </c>
      <c r="BG67" s="1">
        <v>10318206</v>
      </c>
      <c r="BH67" s="1">
        <v>10313267</v>
      </c>
      <c r="BI67" s="1">
        <v>10330460</v>
      </c>
      <c r="BJ67" s="1">
        <v>10369148</v>
      </c>
      <c r="BK67" s="1">
        <v>10365763</v>
      </c>
      <c r="BL67" s="1">
        <v>10369425</v>
      </c>
      <c r="BM67" s="1">
        <v>10308287</v>
      </c>
      <c r="BN67" s="1">
        <v>10320056</v>
      </c>
      <c r="BO67" s="1">
        <v>10346188</v>
      </c>
      <c r="BP67" s="1">
        <v>10369111</v>
      </c>
      <c r="BQ67" s="1">
        <v>10399284</v>
      </c>
      <c r="BR67" s="1">
        <v>10420581</v>
      </c>
      <c r="BS67" s="1">
        <v>10417806</v>
      </c>
      <c r="BT67" s="1">
        <v>10451987</v>
      </c>
      <c r="BU67" s="1">
        <v>10449555</v>
      </c>
      <c r="BV67" s="1">
        <v>10404738</v>
      </c>
      <c r="BW67" s="1">
        <v>10405041</v>
      </c>
      <c r="BX67" s="1">
        <v>10334766</v>
      </c>
      <c r="BY67" s="1">
        <v>10270625</v>
      </c>
      <c r="BZ67" s="1">
        <v>10225579</v>
      </c>
      <c r="CA67" s="1">
        <v>10188655</v>
      </c>
      <c r="CB67" s="1">
        <v>10076225</v>
      </c>
      <c r="CC67" s="1">
        <v>10000621</v>
      </c>
      <c r="CD67" s="1">
        <v>9925118</v>
      </c>
      <c r="CE67" s="1">
        <v>9853971</v>
      </c>
      <c r="CF67" s="1">
        <v>9770834</v>
      </c>
      <c r="CG67" s="1">
        <v>9626238</v>
      </c>
      <c r="CH67" s="1">
        <v>9487989</v>
      </c>
      <c r="CI67" s="1">
        <v>9350544</v>
      </c>
      <c r="CJ67" s="1">
        <v>9166166</v>
      </c>
      <c r="CK67" s="1">
        <v>8964090</v>
      </c>
      <c r="CL67" s="1">
        <v>8669211</v>
      </c>
      <c r="CM67" s="1">
        <v>8350610</v>
      </c>
      <c r="CN67" s="1">
        <v>8075175</v>
      </c>
      <c r="CO67" s="1">
        <v>7687430</v>
      </c>
      <c r="CP67" s="1">
        <v>7257633</v>
      </c>
      <c r="CQ67" s="1">
        <v>6782181</v>
      </c>
      <c r="CR67" s="1">
        <v>6221751</v>
      </c>
      <c r="CS67" s="1">
        <v>5481560</v>
      </c>
      <c r="CT67" s="1">
        <v>4547075</v>
      </c>
      <c r="CU67" s="1">
        <v>3390674</v>
      </c>
      <c r="CV67" s="1">
        <v>2114670</v>
      </c>
      <c r="CW67" s="1">
        <v>1034698</v>
      </c>
      <c r="CX67" s="1">
        <f t="shared" ref="CX67:CX130" si="3">AVERAGE(B67:AY67)</f>
        <v>7757584.1799999997</v>
      </c>
      <c r="CY67" s="1">
        <f t="shared" ref="CY67:CY130" si="4">AVERAGE(AZ67:CW67)</f>
        <v>9109849.1199999992</v>
      </c>
      <c r="CZ67" s="1">
        <f t="shared" ref="CZ67:CZ130" si="5">CX67/CY67</f>
        <v>0.85156011672781695</v>
      </c>
    </row>
    <row r="68" spans="1:104" x14ac:dyDescent="0.4">
      <c r="A68" s="1" t="s">
        <v>161</v>
      </c>
      <c r="B68" s="1">
        <v>375770</v>
      </c>
      <c r="C68" s="1">
        <v>643667</v>
      </c>
      <c r="D68" s="1">
        <v>1120293</v>
      </c>
      <c r="E68" s="1">
        <v>1673160</v>
      </c>
      <c r="F68" s="1">
        <v>2259463</v>
      </c>
      <c r="G68" s="1">
        <v>2843565</v>
      </c>
      <c r="H68" s="1">
        <v>3396140</v>
      </c>
      <c r="I68" s="1">
        <v>3855048</v>
      </c>
      <c r="J68" s="1">
        <v>4296658</v>
      </c>
      <c r="K68" s="1">
        <v>4685861</v>
      </c>
      <c r="L68" s="1">
        <v>5077408</v>
      </c>
      <c r="M68" s="1">
        <v>5396476</v>
      </c>
      <c r="N68" s="1">
        <v>5703170</v>
      </c>
      <c r="O68" s="1">
        <v>6004658</v>
      </c>
      <c r="P68" s="1">
        <v>6256460</v>
      </c>
      <c r="Q68" s="1">
        <v>6476051</v>
      </c>
      <c r="R68" s="1">
        <v>6713461</v>
      </c>
      <c r="S68" s="1">
        <v>6904826</v>
      </c>
      <c r="T68" s="1">
        <v>7042459</v>
      </c>
      <c r="U68" s="1">
        <v>7208141</v>
      </c>
      <c r="V68" s="1">
        <v>7342865</v>
      </c>
      <c r="W68" s="1">
        <v>7492400</v>
      </c>
      <c r="X68" s="1">
        <v>7633221</v>
      </c>
      <c r="Y68" s="1">
        <v>7781085</v>
      </c>
      <c r="Z68" s="1">
        <v>7909294</v>
      </c>
      <c r="AA68" s="1">
        <v>8035040</v>
      </c>
      <c r="AB68" s="1">
        <v>8114252</v>
      </c>
      <c r="AC68" s="1">
        <v>8228392</v>
      </c>
      <c r="AD68" s="1">
        <v>8315127</v>
      </c>
      <c r="AE68" s="1">
        <v>8382279</v>
      </c>
      <c r="AF68" s="1">
        <v>8467625</v>
      </c>
      <c r="AG68" s="1">
        <v>8536799</v>
      </c>
      <c r="AH68" s="1">
        <v>8600647</v>
      </c>
      <c r="AI68" s="1">
        <v>8689465</v>
      </c>
      <c r="AJ68" s="1">
        <v>8785097</v>
      </c>
      <c r="AK68" s="1">
        <v>8793742</v>
      </c>
      <c r="AL68" s="1">
        <v>8818276</v>
      </c>
      <c r="AM68" s="1">
        <v>8845858</v>
      </c>
      <c r="AN68" s="1">
        <v>8908436</v>
      </c>
      <c r="AO68" s="1">
        <v>8972920</v>
      </c>
      <c r="AP68" s="1">
        <v>8981518</v>
      </c>
      <c r="AQ68" s="1">
        <v>8981358</v>
      </c>
      <c r="AR68" s="1">
        <v>9065544</v>
      </c>
      <c r="AS68" s="1">
        <v>9062131</v>
      </c>
      <c r="AT68" s="1">
        <v>9105596</v>
      </c>
      <c r="AU68" s="1">
        <v>9119414</v>
      </c>
      <c r="AV68" s="1">
        <v>9134466</v>
      </c>
      <c r="AW68" s="1">
        <v>9147647</v>
      </c>
      <c r="AX68" s="1">
        <v>9133503</v>
      </c>
      <c r="AY68" s="1">
        <v>9150611</v>
      </c>
      <c r="AZ68" s="1">
        <v>9183249</v>
      </c>
      <c r="BA68" s="1">
        <v>9151251</v>
      </c>
      <c r="BB68" s="1">
        <v>9144856</v>
      </c>
      <c r="BC68" s="1">
        <v>9101117</v>
      </c>
      <c r="BD68" s="1">
        <v>9121862</v>
      </c>
      <c r="BE68" s="1">
        <v>9073073</v>
      </c>
      <c r="BF68" s="1">
        <v>9086592</v>
      </c>
      <c r="BG68" s="1">
        <v>9080410</v>
      </c>
      <c r="BH68" s="1">
        <v>9048950</v>
      </c>
      <c r="BI68" s="1">
        <v>9035749</v>
      </c>
      <c r="BJ68" s="1">
        <v>9067011</v>
      </c>
      <c r="BK68" s="1">
        <v>9037178</v>
      </c>
      <c r="BL68" s="1">
        <v>9034029</v>
      </c>
      <c r="BM68" s="1">
        <v>8940526</v>
      </c>
      <c r="BN68" s="1">
        <v>8924409</v>
      </c>
      <c r="BO68" s="1">
        <v>8924517</v>
      </c>
      <c r="BP68" s="1">
        <v>8930542</v>
      </c>
      <c r="BQ68" s="1">
        <v>8936135</v>
      </c>
      <c r="BR68" s="1">
        <v>8913247</v>
      </c>
      <c r="BS68" s="1">
        <v>8898137</v>
      </c>
      <c r="BT68" s="1">
        <v>8917677</v>
      </c>
      <c r="BU68" s="1">
        <v>8882908</v>
      </c>
      <c r="BV68" s="1">
        <v>8834763</v>
      </c>
      <c r="BW68" s="1">
        <v>8808539</v>
      </c>
      <c r="BX68" s="1">
        <v>8726352</v>
      </c>
      <c r="BY68" s="1">
        <v>8661447</v>
      </c>
      <c r="BZ68" s="1">
        <v>8602482</v>
      </c>
      <c r="CA68" s="1">
        <v>8546954</v>
      </c>
      <c r="CB68" s="1">
        <v>8439811</v>
      </c>
      <c r="CC68" s="1">
        <v>8382065</v>
      </c>
      <c r="CD68" s="1">
        <v>8312108</v>
      </c>
      <c r="CE68" s="1">
        <v>8233311</v>
      </c>
      <c r="CF68" s="1">
        <v>8170238</v>
      </c>
      <c r="CG68" s="1">
        <v>8032967</v>
      </c>
      <c r="CH68" s="1">
        <v>7896870</v>
      </c>
      <c r="CI68" s="1">
        <v>7755741</v>
      </c>
      <c r="CJ68" s="1">
        <v>7583809</v>
      </c>
      <c r="CK68" s="1">
        <v>7417104</v>
      </c>
      <c r="CL68" s="1">
        <v>7177577</v>
      </c>
      <c r="CM68" s="1">
        <v>6915343</v>
      </c>
      <c r="CN68" s="1">
        <v>6644220</v>
      </c>
      <c r="CO68" s="1">
        <v>6286906</v>
      </c>
      <c r="CP68" s="1">
        <v>5879176</v>
      </c>
      <c r="CQ68" s="1">
        <v>5445966</v>
      </c>
      <c r="CR68" s="1">
        <v>4952647</v>
      </c>
      <c r="CS68" s="1">
        <v>4323831</v>
      </c>
      <c r="CT68" s="1">
        <v>3572458</v>
      </c>
      <c r="CU68" s="1">
        <v>2668931</v>
      </c>
      <c r="CV68" s="1">
        <v>1678301</v>
      </c>
      <c r="CW68" s="1">
        <v>816519</v>
      </c>
      <c r="CX68" s="1">
        <f t="shared" si="3"/>
        <v>6909346.8600000003</v>
      </c>
      <c r="CY68" s="1">
        <f t="shared" si="4"/>
        <v>7743997.2199999997</v>
      </c>
      <c r="CZ68" s="1">
        <f t="shared" si="5"/>
        <v>0.89221969787845568</v>
      </c>
    </row>
    <row r="69" spans="1:104" x14ac:dyDescent="0.4">
      <c r="A69" s="1" t="s">
        <v>162</v>
      </c>
      <c r="B69" s="1">
        <v>322276</v>
      </c>
      <c r="C69" s="1">
        <v>507852</v>
      </c>
      <c r="D69" s="1">
        <v>875937</v>
      </c>
      <c r="E69" s="1">
        <v>1303135</v>
      </c>
      <c r="F69" s="1">
        <v>1794435</v>
      </c>
      <c r="G69" s="1">
        <v>2307900</v>
      </c>
      <c r="H69" s="1">
        <v>2803665</v>
      </c>
      <c r="I69" s="1">
        <v>3228499</v>
      </c>
      <c r="J69" s="1">
        <v>3630468</v>
      </c>
      <c r="K69" s="1">
        <v>4000144</v>
      </c>
      <c r="L69" s="1">
        <v>4336000</v>
      </c>
      <c r="M69" s="1">
        <v>4630902</v>
      </c>
      <c r="N69" s="1">
        <v>4914820</v>
      </c>
      <c r="O69" s="1">
        <v>5216402</v>
      </c>
      <c r="P69" s="1">
        <v>5470595</v>
      </c>
      <c r="Q69" s="1">
        <v>5684802</v>
      </c>
      <c r="R69" s="1">
        <v>5913901</v>
      </c>
      <c r="S69" s="1">
        <v>6129133</v>
      </c>
      <c r="T69" s="1">
        <v>6268679</v>
      </c>
      <c r="U69" s="1">
        <v>6454281</v>
      </c>
      <c r="V69" s="1">
        <v>6586602</v>
      </c>
      <c r="W69" s="1">
        <v>6744810</v>
      </c>
      <c r="X69" s="1">
        <v>6892374</v>
      </c>
      <c r="Y69" s="1">
        <v>7046579</v>
      </c>
      <c r="Z69" s="1">
        <v>7193603</v>
      </c>
      <c r="AA69" s="1">
        <v>7353322</v>
      </c>
      <c r="AB69" s="1">
        <v>7452909</v>
      </c>
      <c r="AC69" s="1">
        <v>7584879</v>
      </c>
      <c r="AD69" s="1">
        <v>7694206</v>
      </c>
      <c r="AE69" s="1">
        <v>7783053</v>
      </c>
      <c r="AF69" s="1">
        <v>7907736</v>
      </c>
      <c r="AG69" s="1">
        <v>8007149</v>
      </c>
      <c r="AH69" s="1">
        <v>8093834</v>
      </c>
      <c r="AI69" s="1">
        <v>8229937</v>
      </c>
      <c r="AJ69" s="1">
        <v>8331456</v>
      </c>
      <c r="AK69" s="1">
        <v>8345331</v>
      </c>
      <c r="AL69" s="1">
        <v>8375063</v>
      </c>
      <c r="AM69" s="1">
        <v>8428114</v>
      </c>
      <c r="AN69" s="1">
        <v>8509909</v>
      </c>
      <c r="AO69" s="1">
        <v>8576729</v>
      </c>
      <c r="AP69" s="1">
        <v>8609013</v>
      </c>
      <c r="AQ69" s="1">
        <v>8644253</v>
      </c>
      <c r="AR69" s="1">
        <v>8737826</v>
      </c>
      <c r="AS69" s="1">
        <v>8762380</v>
      </c>
      <c r="AT69" s="1">
        <v>8843613</v>
      </c>
      <c r="AU69" s="1">
        <v>8907027</v>
      </c>
      <c r="AV69" s="1">
        <v>8970003</v>
      </c>
      <c r="AW69" s="1">
        <v>9009443</v>
      </c>
      <c r="AX69" s="1">
        <v>9012162</v>
      </c>
      <c r="AY69" s="1">
        <v>9049896</v>
      </c>
      <c r="AZ69" s="1">
        <v>9118297</v>
      </c>
      <c r="BA69" s="1">
        <v>9128888</v>
      </c>
      <c r="BB69" s="1">
        <v>9144095</v>
      </c>
      <c r="BC69" s="1">
        <v>9146279</v>
      </c>
      <c r="BD69" s="1">
        <v>9209608</v>
      </c>
      <c r="BE69" s="1">
        <v>9213399</v>
      </c>
      <c r="BF69" s="1">
        <v>9248766</v>
      </c>
      <c r="BG69" s="1">
        <v>9312861</v>
      </c>
      <c r="BH69" s="1">
        <v>9351300</v>
      </c>
      <c r="BI69" s="1">
        <v>9403798</v>
      </c>
      <c r="BJ69" s="1">
        <v>9480589</v>
      </c>
      <c r="BK69" s="1">
        <v>9510692</v>
      </c>
      <c r="BL69" s="1">
        <v>9553961</v>
      </c>
      <c r="BM69" s="1">
        <v>9515017</v>
      </c>
      <c r="BN69" s="1">
        <v>9561766</v>
      </c>
      <c r="BO69" s="1">
        <v>9631029</v>
      </c>
      <c r="BP69" s="1">
        <v>9686840</v>
      </c>
      <c r="BQ69" s="1">
        <v>9739742</v>
      </c>
      <c r="BR69" s="1">
        <v>9776497</v>
      </c>
      <c r="BS69" s="1">
        <v>9803655</v>
      </c>
      <c r="BT69" s="1">
        <v>9892875</v>
      </c>
      <c r="BU69" s="1">
        <v>9929195</v>
      </c>
      <c r="BV69" s="1">
        <v>9923600</v>
      </c>
      <c r="BW69" s="1">
        <v>9983885</v>
      </c>
      <c r="BX69" s="1">
        <v>9968834</v>
      </c>
      <c r="BY69" s="1">
        <v>9968414</v>
      </c>
      <c r="BZ69" s="1">
        <v>9964180</v>
      </c>
      <c r="CA69" s="1">
        <v>9977794</v>
      </c>
      <c r="CB69" s="1">
        <v>9927617</v>
      </c>
      <c r="CC69" s="1">
        <v>9939572</v>
      </c>
      <c r="CD69" s="1">
        <v>9951817</v>
      </c>
      <c r="CE69" s="1">
        <v>9940431</v>
      </c>
      <c r="CF69" s="1">
        <v>9926513</v>
      </c>
      <c r="CG69" s="1">
        <v>9838515</v>
      </c>
      <c r="CH69" s="1">
        <v>9749561</v>
      </c>
      <c r="CI69" s="1">
        <v>9632048</v>
      </c>
      <c r="CJ69" s="1">
        <v>9465519</v>
      </c>
      <c r="CK69" s="1">
        <v>9330413</v>
      </c>
      <c r="CL69" s="1">
        <v>9123265</v>
      </c>
      <c r="CM69" s="1">
        <v>8859071</v>
      </c>
      <c r="CN69" s="1">
        <v>8598401</v>
      </c>
      <c r="CO69" s="1">
        <v>8211098</v>
      </c>
      <c r="CP69" s="1">
        <v>7806666</v>
      </c>
      <c r="CQ69" s="1">
        <v>7304591</v>
      </c>
      <c r="CR69" s="1">
        <v>6695744</v>
      </c>
      <c r="CS69" s="1">
        <v>5917216</v>
      </c>
      <c r="CT69" s="1">
        <v>4925611</v>
      </c>
      <c r="CU69" s="1">
        <v>3649172</v>
      </c>
      <c r="CV69" s="1">
        <v>2229940</v>
      </c>
      <c r="CW69" s="1">
        <v>1034860</v>
      </c>
      <c r="CX69" s="1">
        <f t="shared" si="3"/>
        <v>6389540.7400000002</v>
      </c>
      <c r="CY69" s="1">
        <f t="shared" si="4"/>
        <v>8804069.9399999995</v>
      </c>
      <c r="CZ69" s="1">
        <f t="shared" si="5"/>
        <v>0.72574852125720402</v>
      </c>
    </row>
    <row r="70" spans="1:104" x14ac:dyDescent="0.4">
      <c r="A70" s="1" t="s">
        <v>163</v>
      </c>
      <c r="B70" s="1">
        <v>278215</v>
      </c>
      <c r="C70" s="1">
        <v>435775</v>
      </c>
      <c r="D70" s="1">
        <v>775740</v>
      </c>
      <c r="E70" s="1">
        <v>1173704</v>
      </c>
      <c r="F70" s="1">
        <v>1610519</v>
      </c>
      <c r="G70" s="1">
        <v>2101094</v>
      </c>
      <c r="H70" s="1">
        <v>2563726</v>
      </c>
      <c r="I70" s="1">
        <v>2957491</v>
      </c>
      <c r="J70" s="1">
        <v>3318139</v>
      </c>
      <c r="K70" s="1">
        <v>3660293</v>
      </c>
      <c r="L70" s="1">
        <v>3971816</v>
      </c>
      <c r="M70" s="1">
        <v>4254028</v>
      </c>
      <c r="N70" s="1">
        <v>4505708</v>
      </c>
      <c r="O70" s="1">
        <v>4801291</v>
      </c>
      <c r="P70" s="1">
        <v>5014507</v>
      </c>
      <c r="Q70" s="1">
        <v>5199587</v>
      </c>
      <c r="R70" s="1">
        <v>5431424</v>
      </c>
      <c r="S70" s="1">
        <v>5602725</v>
      </c>
      <c r="T70" s="1">
        <v>5736428</v>
      </c>
      <c r="U70" s="1">
        <v>5894828</v>
      </c>
      <c r="V70" s="1">
        <v>5999581</v>
      </c>
      <c r="W70" s="1">
        <v>6143897</v>
      </c>
      <c r="X70" s="1">
        <v>6252311</v>
      </c>
      <c r="Y70" s="1">
        <v>6388453</v>
      </c>
      <c r="Z70" s="1">
        <v>6517186</v>
      </c>
      <c r="AA70" s="1">
        <v>6632646</v>
      </c>
      <c r="AB70" s="1">
        <v>6714611</v>
      </c>
      <c r="AC70" s="1">
        <v>6799501</v>
      </c>
      <c r="AD70" s="1">
        <v>6901286</v>
      </c>
      <c r="AE70" s="1">
        <v>6968146</v>
      </c>
      <c r="AF70" s="1">
        <v>7037259</v>
      </c>
      <c r="AG70" s="1">
        <v>7122669</v>
      </c>
      <c r="AH70" s="1">
        <v>7180797</v>
      </c>
      <c r="AI70" s="1">
        <v>7262506</v>
      </c>
      <c r="AJ70" s="1">
        <v>7322109</v>
      </c>
      <c r="AK70" s="1">
        <v>7336102</v>
      </c>
      <c r="AL70" s="1">
        <v>7338629</v>
      </c>
      <c r="AM70" s="1">
        <v>7392607</v>
      </c>
      <c r="AN70" s="1">
        <v>7450244</v>
      </c>
      <c r="AO70" s="1">
        <v>7503748</v>
      </c>
      <c r="AP70" s="1">
        <v>7511244</v>
      </c>
      <c r="AQ70" s="1">
        <v>7490632</v>
      </c>
      <c r="AR70" s="1">
        <v>7569241</v>
      </c>
      <c r="AS70" s="1">
        <v>7588780</v>
      </c>
      <c r="AT70" s="1">
        <v>7633342</v>
      </c>
      <c r="AU70" s="1">
        <v>7672275</v>
      </c>
      <c r="AV70" s="1">
        <v>7692719</v>
      </c>
      <c r="AW70" s="1">
        <v>7714627</v>
      </c>
      <c r="AX70" s="1">
        <v>7696821</v>
      </c>
      <c r="AY70" s="1">
        <v>7685521</v>
      </c>
      <c r="AZ70" s="1">
        <v>7717542</v>
      </c>
      <c r="BA70" s="1">
        <v>7718441</v>
      </c>
      <c r="BB70" s="1">
        <v>7729807</v>
      </c>
      <c r="BC70" s="1">
        <v>7700806</v>
      </c>
      <c r="BD70" s="1">
        <v>7737168</v>
      </c>
      <c r="BE70" s="1">
        <v>7726250</v>
      </c>
      <c r="BF70" s="1">
        <v>7747399</v>
      </c>
      <c r="BG70" s="1">
        <v>7766449</v>
      </c>
      <c r="BH70" s="1">
        <v>7766844</v>
      </c>
      <c r="BI70" s="1">
        <v>7758566</v>
      </c>
      <c r="BJ70" s="1">
        <v>7789010</v>
      </c>
      <c r="BK70" s="1">
        <v>7770916</v>
      </c>
      <c r="BL70" s="1">
        <v>7772944</v>
      </c>
      <c r="BM70" s="1">
        <v>7707849</v>
      </c>
      <c r="BN70" s="1">
        <v>7735035</v>
      </c>
      <c r="BO70" s="1">
        <v>7759124</v>
      </c>
      <c r="BP70" s="1">
        <v>7759154</v>
      </c>
      <c r="BQ70" s="1">
        <v>7770431</v>
      </c>
      <c r="BR70" s="1">
        <v>7779782</v>
      </c>
      <c r="BS70" s="1">
        <v>7788042</v>
      </c>
      <c r="BT70" s="1">
        <v>7826697</v>
      </c>
      <c r="BU70" s="1">
        <v>7830111</v>
      </c>
      <c r="BV70" s="1">
        <v>7811992</v>
      </c>
      <c r="BW70" s="1">
        <v>7823818</v>
      </c>
      <c r="BX70" s="1">
        <v>7788353</v>
      </c>
      <c r="BY70" s="1">
        <v>7739718</v>
      </c>
      <c r="BZ70" s="1">
        <v>7697853</v>
      </c>
      <c r="CA70" s="1">
        <v>7683517</v>
      </c>
      <c r="CB70" s="1">
        <v>7603119</v>
      </c>
      <c r="CC70" s="1">
        <v>7571973</v>
      </c>
      <c r="CD70" s="1">
        <v>7528903</v>
      </c>
      <c r="CE70" s="1">
        <v>7478784</v>
      </c>
      <c r="CF70" s="1">
        <v>7430325</v>
      </c>
      <c r="CG70" s="1">
        <v>7316793</v>
      </c>
      <c r="CH70" s="1">
        <v>7202144</v>
      </c>
      <c r="CI70" s="1">
        <v>7096004</v>
      </c>
      <c r="CJ70" s="1">
        <v>6941162</v>
      </c>
      <c r="CK70" s="1">
        <v>6800217</v>
      </c>
      <c r="CL70" s="1">
        <v>6574045</v>
      </c>
      <c r="CM70" s="1">
        <v>6331007</v>
      </c>
      <c r="CN70" s="1">
        <v>6104840</v>
      </c>
      <c r="CO70" s="1">
        <v>5782040</v>
      </c>
      <c r="CP70" s="1">
        <v>5424943</v>
      </c>
      <c r="CQ70" s="1">
        <v>5044214</v>
      </c>
      <c r="CR70" s="1">
        <v>4603375</v>
      </c>
      <c r="CS70" s="1">
        <v>4038126</v>
      </c>
      <c r="CT70" s="1">
        <v>3353336</v>
      </c>
      <c r="CU70" s="1">
        <v>2499981</v>
      </c>
      <c r="CV70" s="1">
        <v>1529227</v>
      </c>
      <c r="CW70" s="1">
        <v>691918</v>
      </c>
      <c r="CX70" s="1">
        <f t="shared" si="3"/>
        <v>5676130.5599999996</v>
      </c>
      <c r="CY70" s="1">
        <f t="shared" si="4"/>
        <v>6843001.8799999999</v>
      </c>
      <c r="CZ70" s="1">
        <f t="shared" si="5"/>
        <v>0.82947961428880967</v>
      </c>
    </row>
    <row r="71" spans="1:104" x14ac:dyDescent="0.4">
      <c r="A71" s="1" t="s">
        <v>164</v>
      </c>
      <c r="B71" s="1">
        <v>250192</v>
      </c>
      <c r="C71" s="1">
        <v>394311</v>
      </c>
      <c r="D71" s="1">
        <v>698901</v>
      </c>
      <c r="E71" s="1">
        <v>1040142</v>
      </c>
      <c r="F71" s="1">
        <v>1430107</v>
      </c>
      <c r="G71" s="1">
        <v>1836795</v>
      </c>
      <c r="H71" s="1">
        <v>2215508</v>
      </c>
      <c r="I71" s="1">
        <v>2538482</v>
      </c>
      <c r="J71" s="1">
        <v>2836496</v>
      </c>
      <c r="K71" s="1">
        <v>3105954</v>
      </c>
      <c r="L71" s="1">
        <v>3366124</v>
      </c>
      <c r="M71" s="1">
        <v>3588736</v>
      </c>
      <c r="N71" s="1">
        <v>3802385</v>
      </c>
      <c r="O71" s="1">
        <v>4010597</v>
      </c>
      <c r="P71" s="1">
        <v>4191914</v>
      </c>
      <c r="Q71" s="1">
        <v>4333134</v>
      </c>
      <c r="R71" s="1">
        <v>4490400</v>
      </c>
      <c r="S71" s="1">
        <v>4635761</v>
      </c>
      <c r="T71" s="1">
        <v>4722972</v>
      </c>
      <c r="U71" s="1">
        <v>4837886</v>
      </c>
      <c r="V71" s="1">
        <v>4912278</v>
      </c>
      <c r="W71" s="1">
        <v>5006072</v>
      </c>
      <c r="X71" s="1">
        <v>5088189</v>
      </c>
      <c r="Y71" s="1">
        <v>5179208</v>
      </c>
      <c r="Z71" s="1">
        <v>5273108</v>
      </c>
      <c r="AA71" s="1">
        <v>5360776</v>
      </c>
      <c r="AB71" s="1">
        <v>5411381</v>
      </c>
      <c r="AC71" s="1">
        <v>5489966</v>
      </c>
      <c r="AD71" s="1">
        <v>5554215</v>
      </c>
      <c r="AE71" s="1">
        <v>5599149</v>
      </c>
      <c r="AF71" s="1">
        <v>5651142</v>
      </c>
      <c r="AG71" s="1">
        <v>5700994</v>
      </c>
      <c r="AH71" s="1">
        <v>5739278</v>
      </c>
      <c r="AI71" s="1">
        <v>5814484</v>
      </c>
      <c r="AJ71" s="1">
        <v>5874795</v>
      </c>
      <c r="AK71" s="1">
        <v>5870147</v>
      </c>
      <c r="AL71" s="1">
        <v>5865291</v>
      </c>
      <c r="AM71" s="1">
        <v>5882839</v>
      </c>
      <c r="AN71" s="1">
        <v>5915806</v>
      </c>
      <c r="AO71" s="1">
        <v>5937876</v>
      </c>
      <c r="AP71" s="1">
        <v>5931648</v>
      </c>
      <c r="AQ71" s="1">
        <v>5917422</v>
      </c>
      <c r="AR71" s="1">
        <v>5970178</v>
      </c>
      <c r="AS71" s="1">
        <v>5972017</v>
      </c>
      <c r="AT71" s="1">
        <v>6002682</v>
      </c>
      <c r="AU71" s="1">
        <v>6024250</v>
      </c>
      <c r="AV71" s="1">
        <v>6043590</v>
      </c>
      <c r="AW71" s="1">
        <v>6044278</v>
      </c>
      <c r="AX71" s="1">
        <v>6020858</v>
      </c>
      <c r="AY71" s="1">
        <v>6021124</v>
      </c>
      <c r="AZ71" s="1">
        <v>6044691</v>
      </c>
      <c r="BA71" s="1">
        <v>6024083</v>
      </c>
      <c r="BB71" s="1">
        <v>6024705</v>
      </c>
      <c r="BC71" s="1">
        <v>5998642</v>
      </c>
      <c r="BD71" s="1">
        <v>6022832</v>
      </c>
      <c r="BE71" s="1">
        <v>6001022</v>
      </c>
      <c r="BF71" s="1">
        <v>6012770</v>
      </c>
      <c r="BG71" s="1">
        <v>6022227</v>
      </c>
      <c r="BH71" s="1">
        <v>6009999</v>
      </c>
      <c r="BI71" s="1">
        <v>5993772</v>
      </c>
      <c r="BJ71" s="1">
        <v>6006045</v>
      </c>
      <c r="BK71" s="1">
        <v>5975774</v>
      </c>
      <c r="BL71" s="1">
        <v>5958600</v>
      </c>
      <c r="BM71" s="1">
        <v>5905963</v>
      </c>
      <c r="BN71" s="1">
        <v>5903838</v>
      </c>
      <c r="BO71" s="1">
        <v>5906511</v>
      </c>
      <c r="BP71" s="1">
        <v>5902421</v>
      </c>
      <c r="BQ71" s="1">
        <v>5915623</v>
      </c>
      <c r="BR71" s="1">
        <v>5904971</v>
      </c>
      <c r="BS71" s="1">
        <v>5898712</v>
      </c>
      <c r="BT71" s="1">
        <v>5923391</v>
      </c>
      <c r="BU71" s="1">
        <v>5917144</v>
      </c>
      <c r="BV71" s="1">
        <v>5880452</v>
      </c>
      <c r="BW71" s="1">
        <v>5867944</v>
      </c>
      <c r="BX71" s="1">
        <v>5828875</v>
      </c>
      <c r="BY71" s="1">
        <v>5790123</v>
      </c>
      <c r="BZ71" s="1">
        <v>5731453</v>
      </c>
      <c r="CA71" s="1">
        <v>5694947</v>
      </c>
      <c r="CB71" s="1">
        <v>5613145</v>
      </c>
      <c r="CC71" s="1">
        <v>5582564</v>
      </c>
      <c r="CD71" s="1">
        <v>5527245</v>
      </c>
      <c r="CE71" s="1">
        <v>5460676</v>
      </c>
      <c r="CF71" s="1">
        <v>5405168</v>
      </c>
      <c r="CG71" s="1">
        <v>5276791</v>
      </c>
      <c r="CH71" s="1">
        <v>5166919</v>
      </c>
      <c r="CI71" s="1">
        <v>5052740</v>
      </c>
      <c r="CJ71" s="1">
        <v>4922197</v>
      </c>
      <c r="CK71" s="1">
        <v>4804436</v>
      </c>
      <c r="CL71" s="1">
        <v>4619308</v>
      </c>
      <c r="CM71" s="1">
        <v>4409445</v>
      </c>
      <c r="CN71" s="1">
        <v>4216125</v>
      </c>
      <c r="CO71" s="1">
        <v>3963747</v>
      </c>
      <c r="CP71" s="1">
        <v>3692337</v>
      </c>
      <c r="CQ71" s="1">
        <v>3406032</v>
      </c>
      <c r="CR71" s="1">
        <v>3081527</v>
      </c>
      <c r="CS71" s="1">
        <v>2683553</v>
      </c>
      <c r="CT71" s="1">
        <v>2187053</v>
      </c>
      <c r="CU71" s="1">
        <v>1589983</v>
      </c>
      <c r="CV71" s="1">
        <v>947151</v>
      </c>
      <c r="CW71" s="1">
        <v>439396</v>
      </c>
      <c r="CX71" s="1">
        <f t="shared" si="3"/>
        <v>4588036.76</v>
      </c>
      <c r="CY71" s="1">
        <f t="shared" si="4"/>
        <v>5082301.3600000003</v>
      </c>
      <c r="CZ71" s="1">
        <f t="shared" si="5"/>
        <v>0.90274787640691967</v>
      </c>
    </row>
    <row r="72" spans="1:104" x14ac:dyDescent="0.4">
      <c r="A72" s="1" t="s">
        <v>165</v>
      </c>
      <c r="B72" s="1">
        <v>374015</v>
      </c>
      <c r="C72" s="1">
        <v>569134</v>
      </c>
      <c r="D72" s="1">
        <v>1003734</v>
      </c>
      <c r="E72" s="1">
        <v>1459336</v>
      </c>
      <c r="F72" s="1">
        <v>1979393</v>
      </c>
      <c r="G72" s="1">
        <v>2496360</v>
      </c>
      <c r="H72" s="1">
        <v>3019052</v>
      </c>
      <c r="I72" s="1">
        <v>3484611</v>
      </c>
      <c r="J72" s="1">
        <v>3900961</v>
      </c>
      <c r="K72" s="1">
        <v>4289275</v>
      </c>
      <c r="L72" s="1">
        <v>4646312</v>
      </c>
      <c r="M72" s="1">
        <v>4960885</v>
      </c>
      <c r="N72" s="1">
        <v>5252857</v>
      </c>
      <c r="O72" s="1">
        <v>5574910</v>
      </c>
      <c r="P72" s="1">
        <v>5812862</v>
      </c>
      <c r="Q72" s="1">
        <v>6021308</v>
      </c>
      <c r="R72" s="1">
        <v>6258268</v>
      </c>
      <c r="S72" s="1">
        <v>6439753</v>
      </c>
      <c r="T72" s="1">
        <v>6565519</v>
      </c>
      <c r="U72" s="1">
        <v>6742640</v>
      </c>
      <c r="V72" s="1">
        <v>6861089</v>
      </c>
      <c r="W72" s="1">
        <v>6999479</v>
      </c>
      <c r="X72" s="1">
        <v>7127906</v>
      </c>
      <c r="Y72" s="1">
        <v>7276266</v>
      </c>
      <c r="Z72" s="1">
        <v>7425164</v>
      </c>
      <c r="AA72" s="1">
        <v>7568854</v>
      </c>
      <c r="AB72" s="1">
        <v>7683902</v>
      </c>
      <c r="AC72" s="1">
        <v>7773288</v>
      </c>
      <c r="AD72" s="1">
        <v>7884645</v>
      </c>
      <c r="AE72" s="1">
        <v>7970207</v>
      </c>
      <c r="AF72" s="1">
        <v>8046727</v>
      </c>
      <c r="AG72" s="1">
        <v>8125457</v>
      </c>
      <c r="AH72" s="1">
        <v>8163328</v>
      </c>
      <c r="AI72" s="1">
        <v>8276608</v>
      </c>
      <c r="AJ72" s="1">
        <v>8375005</v>
      </c>
      <c r="AK72" s="1">
        <v>8375545</v>
      </c>
      <c r="AL72" s="1">
        <v>8382051</v>
      </c>
      <c r="AM72" s="1">
        <v>8430143</v>
      </c>
      <c r="AN72" s="1">
        <v>8509552</v>
      </c>
      <c r="AO72" s="1">
        <v>8557703</v>
      </c>
      <c r="AP72" s="1">
        <v>8564902</v>
      </c>
      <c r="AQ72" s="1">
        <v>8555405</v>
      </c>
      <c r="AR72" s="1">
        <v>8609504</v>
      </c>
      <c r="AS72" s="1">
        <v>8630694</v>
      </c>
      <c r="AT72" s="1">
        <v>8663211</v>
      </c>
      <c r="AU72" s="1">
        <v>8705904</v>
      </c>
      <c r="AV72" s="1">
        <v>8721880</v>
      </c>
      <c r="AW72" s="1">
        <v>8723551</v>
      </c>
      <c r="AX72" s="1">
        <v>8699293</v>
      </c>
      <c r="AY72" s="1">
        <v>8721909</v>
      </c>
      <c r="AZ72" s="1">
        <v>8755907</v>
      </c>
      <c r="BA72" s="1">
        <v>8747446</v>
      </c>
      <c r="BB72" s="1">
        <v>8749930</v>
      </c>
      <c r="BC72" s="1">
        <v>8716903</v>
      </c>
      <c r="BD72" s="1">
        <v>8750099</v>
      </c>
      <c r="BE72" s="1">
        <v>8720907</v>
      </c>
      <c r="BF72" s="1">
        <v>8748184</v>
      </c>
      <c r="BG72" s="1">
        <v>8777211</v>
      </c>
      <c r="BH72" s="1">
        <v>8756654</v>
      </c>
      <c r="BI72" s="1">
        <v>8775762</v>
      </c>
      <c r="BJ72" s="1">
        <v>8828716</v>
      </c>
      <c r="BK72" s="1">
        <v>8818918</v>
      </c>
      <c r="BL72" s="1">
        <v>8846701</v>
      </c>
      <c r="BM72" s="1">
        <v>8786047</v>
      </c>
      <c r="BN72" s="1">
        <v>8799196</v>
      </c>
      <c r="BO72" s="1">
        <v>8829494</v>
      </c>
      <c r="BP72" s="1">
        <v>8827516</v>
      </c>
      <c r="BQ72" s="1">
        <v>8854476</v>
      </c>
      <c r="BR72" s="1">
        <v>8868864</v>
      </c>
      <c r="BS72" s="1">
        <v>8861982</v>
      </c>
      <c r="BT72" s="1">
        <v>8931130</v>
      </c>
      <c r="BU72" s="1">
        <v>8939586</v>
      </c>
      <c r="BV72" s="1">
        <v>8901671</v>
      </c>
      <c r="BW72" s="1">
        <v>8913547</v>
      </c>
      <c r="BX72" s="1">
        <v>8882841</v>
      </c>
      <c r="BY72" s="1">
        <v>8838470</v>
      </c>
      <c r="BZ72" s="1">
        <v>8797680</v>
      </c>
      <c r="CA72" s="1">
        <v>8766341</v>
      </c>
      <c r="CB72" s="1">
        <v>8678400</v>
      </c>
      <c r="CC72" s="1">
        <v>8646741</v>
      </c>
      <c r="CD72" s="1">
        <v>8597095</v>
      </c>
      <c r="CE72" s="1">
        <v>8529448</v>
      </c>
      <c r="CF72" s="1">
        <v>8487989</v>
      </c>
      <c r="CG72" s="1">
        <v>8356034</v>
      </c>
      <c r="CH72" s="1">
        <v>8235162</v>
      </c>
      <c r="CI72" s="1">
        <v>8113763</v>
      </c>
      <c r="CJ72" s="1">
        <v>7949362</v>
      </c>
      <c r="CK72" s="1">
        <v>7774124</v>
      </c>
      <c r="CL72" s="1">
        <v>7516231</v>
      </c>
      <c r="CM72" s="1">
        <v>7260680</v>
      </c>
      <c r="CN72" s="1">
        <v>6995785</v>
      </c>
      <c r="CO72" s="1">
        <v>6656614</v>
      </c>
      <c r="CP72" s="1">
        <v>6292521</v>
      </c>
      <c r="CQ72" s="1">
        <v>5838916</v>
      </c>
      <c r="CR72" s="1">
        <v>5326815</v>
      </c>
      <c r="CS72" s="1">
        <v>4679035</v>
      </c>
      <c r="CT72" s="1">
        <v>3851806</v>
      </c>
      <c r="CU72" s="1">
        <v>2814973</v>
      </c>
      <c r="CV72" s="1">
        <v>1691436</v>
      </c>
      <c r="CW72" s="1">
        <v>760320</v>
      </c>
      <c r="CX72" s="1">
        <f t="shared" si="3"/>
        <v>6505207.1399999997</v>
      </c>
      <c r="CY72" s="1">
        <f t="shared" si="4"/>
        <v>7796908.5800000001</v>
      </c>
      <c r="CZ72" s="1">
        <f t="shared" si="5"/>
        <v>0.8343315909444714</v>
      </c>
    </row>
    <row r="73" spans="1:104" x14ac:dyDescent="0.4">
      <c r="A73" s="1" t="s">
        <v>166</v>
      </c>
      <c r="B73" s="1">
        <v>244482</v>
      </c>
      <c r="C73" s="1">
        <v>427830</v>
      </c>
      <c r="D73" s="1">
        <v>773902</v>
      </c>
      <c r="E73" s="1">
        <v>1142696</v>
      </c>
      <c r="F73" s="1">
        <v>1560906</v>
      </c>
      <c r="G73" s="1">
        <v>1961701</v>
      </c>
      <c r="H73" s="1">
        <v>2340342</v>
      </c>
      <c r="I73" s="1">
        <v>2656156</v>
      </c>
      <c r="J73" s="1">
        <v>2953607</v>
      </c>
      <c r="K73" s="1">
        <v>3191114</v>
      </c>
      <c r="L73" s="1">
        <v>3441696</v>
      </c>
      <c r="M73" s="1">
        <v>3642910</v>
      </c>
      <c r="N73" s="1">
        <v>3843904</v>
      </c>
      <c r="O73" s="1">
        <v>4044124</v>
      </c>
      <c r="P73" s="1">
        <v>4207640</v>
      </c>
      <c r="Q73" s="1">
        <v>4350263</v>
      </c>
      <c r="R73" s="1">
        <v>4505967</v>
      </c>
      <c r="S73" s="1">
        <v>4641210</v>
      </c>
      <c r="T73" s="1">
        <v>4722276</v>
      </c>
      <c r="U73" s="1">
        <v>4834782</v>
      </c>
      <c r="V73" s="1">
        <v>4899557</v>
      </c>
      <c r="W73" s="1">
        <v>4986848</v>
      </c>
      <c r="X73" s="1">
        <v>5072578</v>
      </c>
      <c r="Y73" s="1">
        <v>5129364</v>
      </c>
      <c r="Z73" s="1">
        <v>5218531</v>
      </c>
      <c r="AA73" s="1">
        <v>5310426</v>
      </c>
      <c r="AB73" s="1">
        <v>5368947</v>
      </c>
      <c r="AC73" s="1">
        <v>5433351</v>
      </c>
      <c r="AD73" s="1">
        <v>5473567</v>
      </c>
      <c r="AE73" s="1">
        <v>5523688</v>
      </c>
      <c r="AF73" s="1">
        <v>5567247</v>
      </c>
      <c r="AG73" s="1">
        <v>5608917</v>
      </c>
      <c r="AH73" s="1">
        <v>5657101</v>
      </c>
      <c r="AI73" s="1">
        <v>5719107</v>
      </c>
      <c r="AJ73" s="1">
        <v>5784080</v>
      </c>
      <c r="AK73" s="1">
        <v>5776057</v>
      </c>
      <c r="AL73" s="1">
        <v>5787569</v>
      </c>
      <c r="AM73" s="1">
        <v>5791996</v>
      </c>
      <c r="AN73" s="1">
        <v>5842484</v>
      </c>
      <c r="AO73" s="1">
        <v>5873646</v>
      </c>
      <c r="AP73" s="1">
        <v>5877238</v>
      </c>
      <c r="AQ73" s="1">
        <v>5858957</v>
      </c>
      <c r="AR73" s="1">
        <v>5902477</v>
      </c>
      <c r="AS73" s="1">
        <v>5887341</v>
      </c>
      <c r="AT73" s="1">
        <v>5913917</v>
      </c>
      <c r="AU73" s="1">
        <v>5930567</v>
      </c>
      <c r="AV73" s="1">
        <v>5937213</v>
      </c>
      <c r="AW73" s="1">
        <v>5924284</v>
      </c>
      <c r="AX73" s="1">
        <v>5897262</v>
      </c>
      <c r="AY73" s="1">
        <v>5902714</v>
      </c>
      <c r="AZ73" s="1">
        <v>5918819</v>
      </c>
      <c r="BA73" s="1">
        <v>5907035</v>
      </c>
      <c r="BB73" s="1">
        <v>5883013</v>
      </c>
      <c r="BC73" s="1">
        <v>5851179</v>
      </c>
      <c r="BD73" s="1">
        <v>5883317</v>
      </c>
      <c r="BE73" s="1">
        <v>5860171</v>
      </c>
      <c r="BF73" s="1">
        <v>5868771</v>
      </c>
      <c r="BG73" s="1">
        <v>5867265</v>
      </c>
      <c r="BH73" s="1">
        <v>5854243</v>
      </c>
      <c r="BI73" s="1">
        <v>5841357</v>
      </c>
      <c r="BJ73" s="1">
        <v>5849278</v>
      </c>
      <c r="BK73" s="1">
        <v>5820755</v>
      </c>
      <c r="BL73" s="1">
        <v>5811083</v>
      </c>
      <c r="BM73" s="1">
        <v>5752978</v>
      </c>
      <c r="BN73" s="1">
        <v>5747732</v>
      </c>
      <c r="BO73" s="1">
        <v>5747357</v>
      </c>
      <c r="BP73" s="1">
        <v>5732886</v>
      </c>
      <c r="BQ73" s="1">
        <v>5733207</v>
      </c>
      <c r="BR73" s="1">
        <v>5729026</v>
      </c>
      <c r="BS73" s="1">
        <v>5718806</v>
      </c>
      <c r="BT73" s="1">
        <v>5733614</v>
      </c>
      <c r="BU73" s="1">
        <v>5731235</v>
      </c>
      <c r="BV73" s="1">
        <v>5679267</v>
      </c>
      <c r="BW73" s="1">
        <v>5663441</v>
      </c>
      <c r="BX73" s="1">
        <v>5597671</v>
      </c>
      <c r="BY73" s="1">
        <v>5548814</v>
      </c>
      <c r="BZ73" s="1">
        <v>5495467</v>
      </c>
      <c r="CA73" s="1">
        <v>5461870</v>
      </c>
      <c r="CB73" s="1">
        <v>5382653</v>
      </c>
      <c r="CC73" s="1">
        <v>5358929</v>
      </c>
      <c r="CD73" s="1">
        <v>5322046</v>
      </c>
      <c r="CE73" s="1">
        <v>5264049</v>
      </c>
      <c r="CF73" s="1">
        <v>5211484</v>
      </c>
      <c r="CG73" s="1">
        <v>5104744</v>
      </c>
      <c r="CH73" s="1">
        <v>5008296</v>
      </c>
      <c r="CI73" s="1">
        <v>4893147</v>
      </c>
      <c r="CJ73" s="1">
        <v>4787923</v>
      </c>
      <c r="CK73" s="1">
        <v>4687928</v>
      </c>
      <c r="CL73" s="1">
        <v>4529551</v>
      </c>
      <c r="CM73" s="1">
        <v>4357911</v>
      </c>
      <c r="CN73" s="1">
        <v>4189488</v>
      </c>
      <c r="CO73" s="1">
        <v>3969827</v>
      </c>
      <c r="CP73" s="1">
        <v>3719035</v>
      </c>
      <c r="CQ73" s="1">
        <v>3457702</v>
      </c>
      <c r="CR73" s="1">
        <v>3144127</v>
      </c>
      <c r="CS73" s="1">
        <v>2737194</v>
      </c>
      <c r="CT73" s="1">
        <v>2231082</v>
      </c>
      <c r="CU73" s="1">
        <v>1627088</v>
      </c>
      <c r="CV73" s="1">
        <v>983079</v>
      </c>
      <c r="CW73" s="1">
        <v>457534</v>
      </c>
      <c r="CX73" s="1">
        <f t="shared" si="3"/>
        <v>4566890.78</v>
      </c>
      <c r="CY73" s="1">
        <f t="shared" si="4"/>
        <v>4954289.4800000004</v>
      </c>
      <c r="CZ73" s="1">
        <f t="shared" si="5"/>
        <v>0.92180539680535578</v>
      </c>
    </row>
    <row r="74" spans="1:104" x14ac:dyDescent="0.4">
      <c r="A74" s="1" t="s">
        <v>167</v>
      </c>
      <c r="B74" s="1">
        <v>353530</v>
      </c>
      <c r="C74" s="1">
        <v>535432</v>
      </c>
      <c r="D74" s="1">
        <v>937642</v>
      </c>
      <c r="E74" s="1">
        <v>1395143</v>
      </c>
      <c r="F74" s="1">
        <v>1897646</v>
      </c>
      <c r="G74" s="1">
        <v>2427439</v>
      </c>
      <c r="H74" s="1">
        <v>2954379</v>
      </c>
      <c r="I74" s="1">
        <v>3401854</v>
      </c>
      <c r="J74" s="1">
        <v>3824876</v>
      </c>
      <c r="K74" s="1">
        <v>4216176</v>
      </c>
      <c r="L74" s="1">
        <v>4591951</v>
      </c>
      <c r="M74" s="1">
        <v>4925573</v>
      </c>
      <c r="N74" s="1">
        <v>5229798</v>
      </c>
      <c r="O74" s="1">
        <v>5546763</v>
      </c>
      <c r="P74" s="1">
        <v>5809415</v>
      </c>
      <c r="Q74" s="1">
        <v>6020083</v>
      </c>
      <c r="R74" s="1">
        <v>6259324</v>
      </c>
      <c r="S74" s="1">
        <v>6443614</v>
      </c>
      <c r="T74" s="1">
        <v>6578201</v>
      </c>
      <c r="U74" s="1">
        <v>6765422</v>
      </c>
      <c r="V74" s="1">
        <v>6889914</v>
      </c>
      <c r="W74" s="1">
        <v>7038187</v>
      </c>
      <c r="X74" s="1">
        <v>7159381</v>
      </c>
      <c r="Y74" s="1">
        <v>7319202</v>
      </c>
      <c r="Z74" s="1">
        <v>7454903</v>
      </c>
      <c r="AA74" s="1">
        <v>7599708</v>
      </c>
      <c r="AB74" s="1">
        <v>7679692</v>
      </c>
      <c r="AC74" s="1">
        <v>7797860</v>
      </c>
      <c r="AD74" s="1">
        <v>7896408</v>
      </c>
      <c r="AE74" s="1">
        <v>7973271</v>
      </c>
      <c r="AF74" s="1">
        <v>8054424</v>
      </c>
      <c r="AG74" s="1">
        <v>8117300</v>
      </c>
      <c r="AH74" s="1">
        <v>8185021</v>
      </c>
      <c r="AI74" s="1">
        <v>8295333</v>
      </c>
      <c r="AJ74" s="1">
        <v>8374171</v>
      </c>
      <c r="AK74" s="1">
        <v>8387938</v>
      </c>
      <c r="AL74" s="1">
        <v>8412581</v>
      </c>
      <c r="AM74" s="1">
        <v>8442268</v>
      </c>
      <c r="AN74" s="1">
        <v>8520555</v>
      </c>
      <c r="AO74" s="1">
        <v>8576626</v>
      </c>
      <c r="AP74" s="1">
        <v>8602493</v>
      </c>
      <c r="AQ74" s="1">
        <v>8586675</v>
      </c>
      <c r="AR74" s="1">
        <v>8674151</v>
      </c>
      <c r="AS74" s="1">
        <v>8673964</v>
      </c>
      <c r="AT74" s="1">
        <v>8706821</v>
      </c>
      <c r="AU74" s="1">
        <v>8733785</v>
      </c>
      <c r="AV74" s="1">
        <v>8747409</v>
      </c>
      <c r="AW74" s="1">
        <v>8755386</v>
      </c>
      <c r="AX74" s="1">
        <v>8731184</v>
      </c>
      <c r="AY74" s="1">
        <v>8751843</v>
      </c>
      <c r="AZ74" s="1">
        <v>8783078</v>
      </c>
      <c r="BA74" s="1">
        <v>8760739</v>
      </c>
      <c r="BB74" s="1">
        <v>8776506</v>
      </c>
      <c r="BC74" s="1">
        <v>8748576</v>
      </c>
      <c r="BD74" s="1">
        <v>8774255</v>
      </c>
      <c r="BE74" s="1">
        <v>8754570</v>
      </c>
      <c r="BF74" s="1">
        <v>8780729</v>
      </c>
      <c r="BG74" s="1">
        <v>8791117</v>
      </c>
      <c r="BH74" s="1">
        <v>8764905</v>
      </c>
      <c r="BI74" s="1">
        <v>8782360</v>
      </c>
      <c r="BJ74" s="1">
        <v>8831717</v>
      </c>
      <c r="BK74" s="1">
        <v>8801313</v>
      </c>
      <c r="BL74" s="1">
        <v>8820548</v>
      </c>
      <c r="BM74" s="1">
        <v>8745490</v>
      </c>
      <c r="BN74" s="1">
        <v>8748212</v>
      </c>
      <c r="BO74" s="1">
        <v>8779673</v>
      </c>
      <c r="BP74" s="1">
        <v>8769071</v>
      </c>
      <c r="BQ74" s="1">
        <v>8777472</v>
      </c>
      <c r="BR74" s="1">
        <v>8771545</v>
      </c>
      <c r="BS74" s="1">
        <v>8775785</v>
      </c>
      <c r="BT74" s="1">
        <v>8819218</v>
      </c>
      <c r="BU74" s="1">
        <v>8816406</v>
      </c>
      <c r="BV74" s="1">
        <v>8750274</v>
      </c>
      <c r="BW74" s="1">
        <v>8744327</v>
      </c>
      <c r="BX74" s="1">
        <v>8693575</v>
      </c>
      <c r="BY74" s="1">
        <v>8633725</v>
      </c>
      <c r="BZ74" s="1">
        <v>8582146</v>
      </c>
      <c r="CA74" s="1">
        <v>8547625</v>
      </c>
      <c r="CB74" s="1">
        <v>8451426</v>
      </c>
      <c r="CC74" s="1">
        <v>8426719</v>
      </c>
      <c r="CD74" s="1">
        <v>8377297</v>
      </c>
      <c r="CE74" s="1">
        <v>8312251</v>
      </c>
      <c r="CF74" s="1">
        <v>8250708</v>
      </c>
      <c r="CG74" s="1">
        <v>8098799</v>
      </c>
      <c r="CH74" s="1">
        <v>7964274</v>
      </c>
      <c r="CI74" s="1">
        <v>7834753</v>
      </c>
      <c r="CJ74" s="1">
        <v>7656007</v>
      </c>
      <c r="CK74" s="1">
        <v>7466694</v>
      </c>
      <c r="CL74" s="1">
        <v>7194031</v>
      </c>
      <c r="CM74" s="1">
        <v>6874985</v>
      </c>
      <c r="CN74" s="1">
        <v>6578122</v>
      </c>
      <c r="CO74" s="1">
        <v>6202955</v>
      </c>
      <c r="CP74" s="1">
        <v>5804764</v>
      </c>
      <c r="CQ74" s="1">
        <v>5339719</v>
      </c>
      <c r="CR74" s="1">
        <v>4792716</v>
      </c>
      <c r="CS74" s="1">
        <v>4129929</v>
      </c>
      <c r="CT74" s="1">
        <v>3339723</v>
      </c>
      <c r="CU74" s="1">
        <v>2402263</v>
      </c>
      <c r="CV74" s="1">
        <v>1440944</v>
      </c>
      <c r="CW74" s="1">
        <v>673049</v>
      </c>
      <c r="CX74" s="1">
        <f t="shared" si="3"/>
        <v>6505054.2999999998</v>
      </c>
      <c r="CY74" s="1">
        <f t="shared" si="4"/>
        <v>7614741.7000000002</v>
      </c>
      <c r="CZ74" s="1">
        <f t="shared" si="5"/>
        <v>0.85427116982838691</v>
      </c>
    </row>
    <row r="75" spans="1:104" x14ac:dyDescent="0.4">
      <c r="A75" s="1" t="s">
        <v>168</v>
      </c>
      <c r="B75" s="1">
        <v>381379</v>
      </c>
      <c r="C75" s="1">
        <v>653447</v>
      </c>
      <c r="D75" s="1">
        <v>1175200</v>
      </c>
      <c r="E75" s="1">
        <v>1757620</v>
      </c>
      <c r="F75" s="1">
        <v>2402482</v>
      </c>
      <c r="G75" s="1">
        <v>3057029</v>
      </c>
      <c r="H75" s="1">
        <v>3673956</v>
      </c>
      <c r="I75" s="1">
        <v>4213787</v>
      </c>
      <c r="J75" s="1">
        <v>4698877</v>
      </c>
      <c r="K75" s="1">
        <v>5148679</v>
      </c>
      <c r="L75" s="1">
        <v>5609747</v>
      </c>
      <c r="M75" s="1">
        <v>5990963</v>
      </c>
      <c r="N75" s="1">
        <v>6343215</v>
      </c>
      <c r="O75" s="1">
        <v>6703350</v>
      </c>
      <c r="P75" s="1">
        <v>7007392</v>
      </c>
      <c r="Q75" s="1">
        <v>7252392</v>
      </c>
      <c r="R75" s="1">
        <v>7506446</v>
      </c>
      <c r="S75" s="1">
        <v>7745474</v>
      </c>
      <c r="T75" s="1">
        <v>7931088</v>
      </c>
      <c r="U75" s="1">
        <v>8137885</v>
      </c>
      <c r="V75" s="1">
        <v>8283294</v>
      </c>
      <c r="W75" s="1">
        <v>8451163</v>
      </c>
      <c r="X75" s="1">
        <v>8602174</v>
      </c>
      <c r="Y75" s="1">
        <v>8767735</v>
      </c>
      <c r="Z75" s="1">
        <v>8935233</v>
      </c>
      <c r="AA75" s="1">
        <v>9083631</v>
      </c>
      <c r="AB75" s="1">
        <v>9189558</v>
      </c>
      <c r="AC75" s="1">
        <v>9315364</v>
      </c>
      <c r="AD75" s="1">
        <v>9446169</v>
      </c>
      <c r="AE75" s="1">
        <v>9522630</v>
      </c>
      <c r="AF75" s="1">
        <v>9602570</v>
      </c>
      <c r="AG75" s="1">
        <v>9676089</v>
      </c>
      <c r="AH75" s="1">
        <v>9752296</v>
      </c>
      <c r="AI75" s="1">
        <v>9867779</v>
      </c>
      <c r="AJ75" s="1">
        <v>9956968</v>
      </c>
      <c r="AK75" s="1">
        <v>9953016</v>
      </c>
      <c r="AL75" s="1">
        <v>9984658</v>
      </c>
      <c r="AM75" s="1">
        <v>10007720</v>
      </c>
      <c r="AN75" s="1">
        <v>10074666</v>
      </c>
      <c r="AO75" s="1">
        <v>10130738</v>
      </c>
      <c r="AP75" s="1">
        <v>10145274</v>
      </c>
      <c r="AQ75" s="1">
        <v>10144076</v>
      </c>
      <c r="AR75" s="1">
        <v>10220598</v>
      </c>
      <c r="AS75" s="1">
        <v>10237411</v>
      </c>
      <c r="AT75" s="1">
        <v>10282887</v>
      </c>
      <c r="AU75" s="1">
        <v>10307704</v>
      </c>
      <c r="AV75" s="1">
        <v>10321708</v>
      </c>
      <c r="AW75" s="1">
        <v>10328601</v>
      </c>
      <c r="AX75" s="1">
        <v>10294735</v>
      </c>
      <c r="AY75" s="1">
        <v>10300041</v>
      </c>
      <c r="AZ75" s="1">
        <v>10331939</v>
      </c>
      <c r="BA75" s="1">
        <v>10300210</v>
      </c>
      <c r="BB75" s="1">
        <v>10300509</v>
      </c>
      <c r="BC75" s="1">
        <v>10255602</v>
      </c>
      <c r="BD75" s="1">
        <v>10305902</v>
      </c>
      <c r="BE75" s="1">
        <v>10275056</v>
      </c>
      <c r="BF75" s="1">
        <v>10284234</v>
      </c>
      <c r="BG75" s="1">
        <v>10317105</v>
      </c>
      <c r="BH75" s="1">
        <v>10292708</v>
      </c>
      <c r="BI75" s="1">
        <v>10298835</v>
      </c>
      <c r="BJ75" s="1">
        <v>10339667</v>
      </c>
      <c r="BK75" s="1">
        <v>10308324</v>
      </c>
      <c r="BL75" s="1">
        <v>10319414</v>
      </c>
      <c r="BM75" s="1">
        <v>10279879</v>
      </c>
      <c r="BN75" s="1">
        <v>10302380</v>
      </c>
      <c r="BO75" s="1">
        <v>10344531</v>
      </c>
      <c r="BP75" s="1">
        <v>10366770</v>
      </c>
      <c r="BQ75" s="1">
        <v>10398146</v>
      </c>
      <c r="BR75" s="1">
        <v>10407841</v>
      </c>
      <c r="BS75" s="1">
        <v>10407780</v>
      </c>
      <c r="BT75" s="1">
        <v>10465959</v>
      </c>
      <c r="BU75" s="1">
        <v>10460561</v>
      </c>
      <c r="BV75" s="1">
        <v>10407387</v>
      </c>
      <c r="BW75" s="1">
        <v>10409487</v>
      </c>
      <c r="BX75" s="1">
        <v>10350068</v>
      </c>
      <c r="BY75" s="1">
        <v>10303272</v>
      </c>
      <c r="BZ75" s="1">
        <v>10254160</v>
      </c>
      <c r="CA75" s="1">
        <v>10212727</v>
      </c>
      <c r="CB75" s="1">
        <v>10097968</v>
      </c>
      <c r="CC75" s="1">
        <v>10064133</v>
      </c>
      <c r="CD75" s="1">
        <v>9986421</v>
      </c>
      <c r="CE75" s="1">
        <v>9918159</v>
      </c>
      <c r="CF75" s="1">
        <v>9856763</v>
      </c>
      <c r="CG75" s="1">
        <v>9679133</v>
      </c>
      <c r="CH75" s="1">
        <v>9537069</v>
      </c>
      <c r="CI75" s="1">
        <v>9384800</v>
      </c>
      <c r="CJ75" s="1">
        <v>9199169</v>
      </c>
      <c r="CK75" s="1">
        <v>9016143</v>
      </c>
      <c r="CL75" s="1">
        <v>8711378</v>
      </c>
      <c r="CM75" s="1">
        <v>8368650</v>
      </c>
      <c r="CN75" s="1">
        <v>8038419</v>
      </c>
      <c r="CO75" s="1">
        <v>7614217</v>
      </c>
      <c r="CP75" s="1">
        <v>7133751</v>
      </c>
      <c r="CQ75" s="1">
        <v>6615002</v>
      </c>
      <c r="CR75" s="1">
        <v>6022097</v>
      </c>
      <c r="CS75" s="1">
        <v>5265516</v>
      </c>
      <c r="CT75" s="1">
        <v>4309942</v>
      </c>
      <c r="CU75" s="1">
        <v>3129885</v>
      </c>
      <c r="CV75" s="1">
        <v>1864127</v>
      </c>
      <c r="CW75" s="1">
        <v>842683</v>
      </c>
      <c r="CX75" s="1">
        <f t="shared" si="3"/>
        <v>7771537.8799999999</v>
      </c>
      <c r="CY75" s="1">
        <f t="shared" si="4"/>
        <v>9079117.5600000005</v>
      </c>
      <c r="CZ75" s="1">
        <f t="shared" si="5"/>
        <v>0.85597943067057269</v>
      </c>
    </row>
    <row r="76" spans="1:104" x14ac:dyDescent="0.4">
      <c r="A76" s="1" t="s">
        <v>169</v>
      </c>
      <c r="B76" s="1">
        <v>313721</v>
      </c>
      <c r="C76" s="1">
        <v>507508</v>
      </c>
      <c r="D76" s="1">
        <v>873915</v>
      </c>
      <c r="E76" s="1">
        <v>1283897</v>
      </c>
      <c r="F76" s="1">
        <v>1786847</v>
      </c>
      <c r="G76" s="1">
        <v>2307850</v>
      </c>
      <c r="H76" s="1">
        <v>2784994</v>
      </c>
      <c r="I76" s="1">
        <v>3196279</v>
      </c>
      <c r="J76" s="1">
        <v>3590000</v>
      </c>
      <c r="K76" s="1">
        <v>3944005</v>
      </c>
      <c r="L76" s="1">
        <v>4314160</v>
      </c>
      <c r="M76" s="1">
        <v>4611819</v>
      </c>
      <c r="N76" s="1">
        <v>4914180</v>
      </c>
      <c r="O76" s="1">
        <v>5216451</v>
      </c>
      <c r="P76" s="1">
        <v>5477742</v>
      </c>
      <c r="Q76" s="1">
        <v>5710398</v>
      </c>
      <c r="R76" s="1">
        <v>5933878</v>
      </c>
      <c r="S76" s="1">
        <v>6145264</v>
      </c>
      <c r="T76" s="1">
        <v>6311097</v>
      </c>
      <c r="U76" s="1">
        <v>6513264</v>
      </c>
      <c r="V76" s="1">
        <v>6665793</v>
      </c>
      <c r="W76" s="1">
        <v>6825452</v>
      </c>
      <c r="X76" s="1">
        <v>6979772</v>
      </c>
      <c r="Y76" s="1">
        <v>7138459</v>
      </c>
      <c r="Z76" s="1">
        <v>7287246</v>
      </c>
      <c r="AA76" s="1">
        <v>7444379</v>
      </c>
      <c r="AB76" s="1">
        <v>7546876</v>
      </c>
      <c r="AC76" s="1">
        <v>7694459</v>
      </c>
      <c r="AD76" s="1">
        <v>7805403</v>
      </c>
      <c r="AE76" s="1">
        <v>7904420</v>
      </c>
      <c r="AF76" s="1">
        <v>8015750</v>
      </c>
      <c r="AG76" s="1">
        <v>8117227</v>
      </c>
      <c r="AH76" s="1">
        <v>8206540</v>
      </c>
      <c r="AI76" s="1">
        <v>8329877</v>
      </c>
      <c r="AJ76" s="1">
        <v>8442650</v>
      </c>
      <c r="AK76" s="1">
        <v>8471066</v>
      </c>
      <c r="AL76" s="1">
        <v>8515055</v>
      </c>
      <c r="AM76" s="1">
        <v>8576215</v>
      </c>
      <c r="AN76" s="1">
        <v>8680943</v>
      </c>
      <c r="AO76" s="1">
        <v>8775472</v>
      </c>
      <c r="AP76" s="1">
        <v>8825452</v>
      </c>
      <c r="AQ76" s="1">
        <v>8866184</v>
      </c>
      <c r="AR76" s="1">
        <v>8967512</v>
      </c>
      <c r="AS76" s="1">
        <v>9001291</v>
      </c>
      <c r="AT76" s="1">
        <v>9079396</v>
      </c>
      <c r="AU76" s="1">
        <v>9141936</v>
      </c>
      <c r="AV76" s="1">
        <v>9193776</v>
      </c>
      <c r="AW76" s="1">
        <v>9229653</v>
      </c>
      <c r="AX76" s="1">
        <v>9243891</v>
      </c>
      <c r="AY76" s="1">
        <v>9293717</v>
      </c>
      <c r="AZ76" s="1">
        <v>9365551</v>
      </c>
      <c r="BA76" s="1">
        <v>9391344</v>
      </c>
      <c r="BB76" s="1">
        <v>9429327</v>
      </c>
      <c r="BC76" s="1">
        <v>9428109</v>
      </c>
      <c r="BD76" s="1">
        <v>9482946</v>
      </c>
      <c r="BE76" s="1">
        <v>9483997</v>
      </c>
      <c r="BF76" s="1">
        <v>9529655</v>
      </c>
      <c r="BG76" s="1">
        <v>9586458</v>
      </c>
      <c r="BH76" s="1">
        <v>9598669</v>
      </c>
      <c r="BI76" s="1">
        <v>9652753</v>
      </c>
      <c r="BJ76" s="1">
        <v>9736673</v>
      </c>
      <c r="BK76" s="1">
        <v>9764905</v>
      </c>
      <c r="BL76" s="1">
        <v>9799814</v>
      </c>
      <c r="BM76" s="1">
        <v>9776475</v>
      </c>
      <c r="BN76" s="1">
        <v>9818655</v>
      </c>
      <c r="BO76" s="1">
        <v>9880611</v>
      </c>
      <c r="BP76" s="1">
        <v>9940279</v>
      </c>
      <c r="BQ76" s="1">
        <v>10033429</v>
      </c>
      <c r="BR76" s="1">
        <v>10099814</v>
      </c>
      <c r="BS76" s="1">
        <v>10143846</v>
      </c>
      <c r="BT76" s="1">
        <v>10228439</v>
      </c>
      <c r="BU76" s="1">
        <v>10267128</v>
      </c>
      <c r="BV76" s="1">
        <v>10274189</v>
      </c>
      <c r="BW76" s="1">
        <v>10323780</v>
      </c>
      <c r="BX76" s="1">
        <v>10306782</v>
      </c>
      <c r="BY76" s="1">
        <v>10322267</v>
      </c>
      <c r="BZ76" s="1">
        <v>10332913</v>
      </c>
      <c r="CA76" s="1">
        <v>10339025</v>
      </c>
      <c r="CB76" s="1">
        <v>10300755</v>
      </c>
      <c r="CC76" s="1">
        <v>10322897</v>
      </c>
      <c r="CD76" s="1">
        <v>10307753</v>
      </c>
      <c r="CE76" s="1">
        <v>10290367</v>
      </c>
      <c r="CF76" s="1">
        <v>10265967</v>
      </c>
      <c r="CG76" s="1">
        <v>10153836</v>
      </c>
      <c r="CH76" s="1">
        <v>10057177</v>
      </c>
      <c r="CI76" s="1">
        <v>9958833</v>
      </c>
      <c r="CJ76" s="1">
        <v>9854733</v>
      </c>
      <c r="CK76" s="1">
        <v>9744274</v>
      </c>
      <c r="CL76" s="1">
        <v>9497749</v>
      </c>
      <c r="CM76" s="1">
        <v>9217547</v>
      </c>
      <c r="CN76" s="1">
        <v>8947889</v>
      </c>
      <c r="CO76" s="1">
        <v>8578424</v>
      </c>
      <c r="CP76" s="1">
        <v>8150195</v>
      </c>
      <c r="CQ76" s="1">
        <v>7626772</v>
      </c>
      <c r="CR76" s="1">
        <v>7033964</v>
      </c>
      <c r="CS76" s="1">
        <v>6240951</v>
      </c>
      <c r="CT76" s="1">
        <v>5221889</v>
      </c>
      <c r="CU76" s="1">
        <v>3923048</v>
      </c>
      <c r="CV76" s="1">
        <v>2459918</v>
      </c>
      <c r="CW76" s="1">
        <v>1116185</v>
      </c>
      <c r="CX76" s="1">
        <f t="shared" si="3"/>
        <v>6480062.6200000001</v>
      </c>
      <c r="CY76" s="1">
        <f t="shared" si="4"/>
        <v>9112179.1199999992</v>
      </c>
      <c r="CZ76" s="1">
        <f t="shared" si="5"/>
        <v>0.7111430245897099</v>
      </c>
    </row>
    <row r="77" spans="1:104" x14ac:dyDescent="0.4">
      <c r="A77" s="1" t="s">
        <v>170</v>
      </c>
      <c r="B77" s="1">
        <v>201396</v>
      </c>
      <c r="C77" s="1">
        <v>310921</v>
      </c>
      <c r="D77" s="1">
        <v>522001</v>
      </c>
      <c r="E77" s="1">
        <v>762404</v>
      </c>
      <c r="F77" s="1">
        <v>1039504</v>
      </c>
      <c r="G77" s="1">
        <v>1352149</v>
      </c>
      <c r="H77" s="1">
        <v>1649979</v>
      </c>
      <c r="I77" s="1">
        <v>1902036</v>
      </c>
      <c r="J77" s="1">
        <v>2137422</v>
      </c>
      <c r="K77" s="1">
        <v>2342228</v>
      </c>
      <c r="L77" s="1">
        <v>2548395</v>
      </c>
      <c r="M77" s="1">
        <v>2735520</v>
      </c>
      <c r="N77" s="1">
        <v>2926720</v>
      </c>
      <c r="O77" s="1">
        <v>3106610</v>
      </c>
      <c r="P77" s="1">
        <v>3256766</v>
      </c>
      <c r="Q77" s="1">
        <v>3399534</v>
      </c>
      <c r="R77" s="1">
        <v>3547945</v>
      </c>
      <c r="S77" s="1">
        <v>3692761</v>
      </c>
      <c r="T77" s="1">
        <v>3794942</v>
      </c>
      <c r="U77" s="1">
        <v>3923852</v>
      </c>
      <c r="V77" s="1">
        <v>4032010</v>
      </c>
      <c r="W77" s="1">
        <v>4140441</v>
      </c>
      <c r="X77" s="1">
        <v>4229921</v>
      </c>
      <c r="Y77" s="1">
        <v>4323478</v>
      </c>
      <c r="Z77" s="1">
        <v>4419138</v>
      </c>
      <c r="AA77" s="1">
        <v>4528478</v>
      </c>
      <c r="AB77" s="1">
        <v>4607624</v>
      </c>
      <c r="AC77" s="1">
        <v>4699790</v>
      </c>
      <c r="AD77" s="1">
        <v>4779472</v>
      </c>
      <c r="AE77" s="1">
        <v>4844852</v>
      </c>
      <c r="AF77" s="1">
        <v>4920445</v>
      </c>
      <c r="AG77" s="1">
        <v>4991111</v>
      </c>
      <c r="AH77" s="1">
        <v>5060136</v>
      </c>
      <c r="AI77" s="1">
        <v>5141786</v>
      </c>
      <c r="AJ77" s="1">
        <v>5226108</v>
      </c>
      <c r="AK77" s="1">
        <v>5254880</v>
      </c>
      <c r="AL77" s="1">
        <v>5293987</v>
      </c>
      <c r="AM77" s="1">
        <v>5333578</v>
      </c>
      <c r="AN77" s="1">
        <v>5393955</v>
      </c>
      <c r="AO77" s="1">
        <v>5439343</v>
      </c>
      <c r="AP77" s="1">
        <v>5472541</v>
      </c>
      <c r="AQ77" s="1">
        <v>5499499</v>
      </c>
      <c r="AR77" s="1">
        <v>5567236</v>
      </c>
      <c r="AS77" s="1">
        <v>5592604</v>
      </c>
      <c r="AT77" s="1">
        <v>5662584</v>
      </c>
      <c r="AU77" s="1">
        <v>5707905</v>
      </c>
      <c r="AV77" s="1">
        <v>5766196</v>
      </c>
      <c r="AW77" s="1">
        <v>5812053</v>
      </c>
      <c r="AX77" s="1">
        <v>5823610</v>
      </c>
      <c r="AY77" s="1">
        <v>5864914</v>
      </c>
      <c r="AZ77" s="1">
        <v>5915351</v>
      </c>
      <c r="BA77" s="1">
        <v>5935303</v>
      </c>
      <c r="BB77" s="1">
        <v>5971017</v>
      </c>
      <c r="BC77" s="1">
        <v>5988338</v>
      </c>
      <c r="BD77" s="1">
        <v>6048414</v>
      </c>
      <c r="BE77" s="1">
        <v>6061246</v>
      </c>
      <c r="BF77" s="1">
        <v>6107511</v>
      </c>
      <c r="BG77" s="1">
        <v>6154099</v>
      </c>
      <c r="BH77" s="1">
        <v>6177196</v>
      </c>
      <c r="BI77" s="1">
        <v>6226141</v>
      </c>
      <c r="BJ77" s="1">
        <v>6283235</v>
      </c>
      <c r="BK77" s="1">
        <v>6292880</v>
      </c>
      <c r="BL77" s="1">
        <v>6322995</v>
      </c>
      <c r="BM77" s="1">
        <v>6311371</v>
      </c>
      <c r="BN77" s="1">
        <v>6350161</v>
      </c>
      <c r="BO77" s="1">
        <v>6393079</v>
      </c>
      <c r="BP77" s="1">
        <v>6418901</v>
      </c>
      <c r="BQ77" s="1">
        <v>6473414</v>
      </c>
      <c r="BR77" s="1">
        <v>6521258</v>
      </c>
      <c r="BS77" s="1">
        <v>6560532</v>
      </c>
      <c r="BT77" s="1">
        <v>6622686</v>
      </c>
      <c r="BU77" s="1">
        <v>6656319</v>
      </c>
      <c r="BV77" s="1">
        <v>6653713</v>
      </c>
      <c r="BW77" s="1">
        <v>6707677</v>
      </c>
      <c r="BX77" s="1">
        <v>6702504</v>
      </c>
      <c r="BY77" s="1">
        <v>6727108</v>
      </c>
      <c r="BZ77" s="1">
        <v>6734477</v>
      </c>
      <c r="CA77" s="1">
        <v>6750632</v>
      </c>
      <c r="CB77" s="1">
        <v>6719176</v>
      </c>
      <c r="CC77" s="1">
        <v>6743503</v>
      </c>
      <c r="CD77" s="1">
        <v>6749627</v>
      </c>
      <c r="CE77" s="1">
        <v>6751334</v>
      </c>
      <c r="CF77" s="1">
        <v>6746422</v>
      </c>
      <c r="CG77" s="1">
        <v>6671310</v>
      </c>
      <c r="CH77" s="1">
        <v>6623184</v>
      </c>
      <c r="CI77" s="1">
        <v>6532610</v>
      </c>
      <c r="CJ77" s="1">
        <v>6411307</v>
      </c>
      <c r="CK77" s="1">
        <v>6325027</v>
      </c>
      <c r="CL77" s="1">
        <v>6172735</v>
      </c>
      <c r="CM77" s="1">
        <v>5975736</v>
      </c>
      <c r="CN77" s="1">
        <v>5801300</v>
      </c>
      <c r="CO77" s="1">
        <v>5543056</v>
      </c>
      <c r="CP77" s="1">
        <v>5265895</v>
      </c>
      <c r="CQ77" s="1">
        <v>4935330</v>
      </c>
      <c r="CR77" s="1">
        <v>4525672</v>
      </c>
      <c r="CS77" s="1">
        <v>4000350</v>
      </c>
      <c r="CT77" s="1">
        <v>3309324</v>
      </c>
      <c r="CU77" s="1">
        <v>2442949</v>
      </c>
      <c r="CV77" s="1">
        <v>1479633</v>
      </c>
      <c r="CW77" s="1">
        <v>679356</v>
      </c>
      <c r="CX77" s="1">
        <f t="shared" si="3"/>
        <v>3971655.2</v>
      </c>
      <c r="CY77" s="1">
        <f t="shared" si="4"/>
        <v>5889447.8799999999</v>
      </c>
      <c r="CZ77" s="1">
        <f t="shared" si="5"/>
        <v>0.67436800204775738</v>
      </c>
    </row>
    <row r="78" spans="1:104" x14ac:dyDescent="0.4">
      <c r="A78" s="1" t="s">
        <v>171</v>
      </c>
      <c r="B78" s="1">
        <v>282952</v>
      </c>
      <c r="C78" s="1">
        <v>515492</v>
      </c>
      <c r="D78" s="1">
        <v>893741</v>
      </c>
      <c r="E78" s="1">
        <v>1346389</v>
      </c>
      <c r="F78" s="1">
        <v>1836275</v>
      </c>
      <c r="G78" s="1">
        <v>2335104</v>
      </c>
      <c r="H78" s="1">
        <v>2794348</v>
      </c>
      <c r="I78" s="1">
        <v>3168369</v>
      </c>
      <c r="J78" s="1">
        <v>3524221</v>
      </c>
      <c r="K78" s="1">
        <v>3814652</v>
      </c>
      <c r="L78" s="1">
        <v>4084005</v>
      </c>
      <c r="M78" s="1">
        <v>4301244</v>
      </c>
      <c r="N78" s="1">
        <v>4528023</v>
      </c>
      <c r="O78" s="1">
        <v>4753093</v>
      </c>
      <c r="P78" s="1">
        <v>4936856</v>
      </c>
      <c r="Q78" s="1">
        <v>5076197</v>
      </c>
      <c r="R78" s="1">
        <v>5232440</v>
      </c>
      <c r="S78" s="1">
        <v>5374198</v>
      </c>
      <c r="T78" s="1">
        <v>5471399</v>
      </c>
      <c r="U78" s="1">
        <v>5603645</v>
      </c>
      <c r="V78" s="1">
        <v>5681416</v>
      </c>
      <c r="W78" s="1">
        <v>5785908</v>
      </c>
      <c r="X78" s="1">
        <v>5881597</v>
      </c>
      <c r="Y78" s="1">
        <v>5962049</v>
      </c>
      <c r="Z78" s="1">
        <v>6064761</v>
      </c>
      <c r="AA78" s="1">
        <v>6177671</v>
      </c>
      <c r="AB78" s="1">
        <v>6227558</v>
      </c>
      <c r="AC78" s="1">
        <v>6301040</v>
      </c>
      <c r="AD78" s="1">
        <v>6368999</v>
      </c>
      <c r="AE78" s="1">
        <v>6410438</v>
      </c>
      <c r="AF78" s="1">
        <v>6480285</v>
      </c>
      <c r="AG78" s="1">
        <v>6530803</v>
      </c>
      <c r="AH78" s="1">
        <v>6571169</v>
      </c>
      <c r="AI78" s="1">
        <v>6631522</v>
      </c>
      <c r="AJ78" s="1">
        <v>6697332</v>
      </c>
      <c r="AK78" s="1">
        <v>6672661</v>
      </c>
      <c r="AL78" s="1">
        <v>6663188</v>
      </c>
      <c r="AM78" s="1">
        <v>6679192</v>
      </c>
      <c r="AN78" s="1">
        <v>6702678</v>
      </c>
      <c r="AO78" s="1">
        <v>6725796</v>
      </c>
      <c r="AP78" s="1">
        <v>6713508</v>
      </c>
      <c r="AQ78" s="1">
        <v>6696706</v>
      </c>
      <c r="AR78" s="1">
        <v>6745702</v>
      </c>
      <c r="AS78" s="1">
        <v>6729447</v>
      </c>
      <c r="AT78" s="1">
        <v>6763410</v>
      </c>
      <c r="AU78" s="1">
        <v>6782143</v>
      </c>
      <c r="AV78" s="1">
        <v>6814372</v>
      </c>
      <c r="AW78" s="1">
        <v>6816679</v>
      </c>
      <c r="AX78" s="1">
        <v>6789872</v>
      </c>
      <c r="AY78" s="1">
        <v>6792468</v>
      </c>
      <c r="AZ78" s="1">
        <v>6805949</v>
      </c>
      <c r="BA78" s="1">
        <v>6778964</v>
      </c>
      <c r="BB78" s="1">
        <v>6768575</v>
      </c>
      <c r="BC78" s="1">
        <v>6728627</v>
      </c>
      <c r="BD78" s="1">
        <v>6735457</v>
      </c>
      <c r="BE78" s="1">
        <v>6694138</v>
      </c>
      <c r="BF78" s="1">
        <v>6696355</v>
      </c>
      <c r="BG78" s="1">
        <v>6720154</v>
      </c>
      <c r="BH78" s="1">
        <v>6701055</v>
      </c>
      <c r="BI78" s="1">
        <v>6707535</v>
      </c>
      <c r="BJ78" s="1">
        <v>6716046</v>
      </c>
      <c r="BK78" s="1">
        <v>6684348</v>
      </c>
      <c r="BL78" s="1">
        <v>6666914</v>
      </c>
      <c r="BM78" s="1">
        <v>6608070</v>
      </c>
      <c r="BN78" s="1">
        <v>6599051</v>
      </c>
      <c r="BO78" s="1">
        <v>6623014</v>
      </c>
      <c r="BP78" s="1">
        <v>6636085</v>
      </c>
      <c r="BQ78" s="1">
        <v>6653093</v>
      </c>
      <c r="BR78" s="1">
        <v>6660470</v>
      </c>
      <c r="BS78" s="1">
        <v>6660554</v>
      </c>
      <c r="BT78" s="1">
        <v>6687238</v>
      </c>
      <c r="BU78" s="1">
        <v>6682060</v>
      </c>
      <c r="BV78" s="1">
        <v>6629902</v>
      </c>
      <c r="BW78" s="1">
        <v>6604716</v>
      </c>
      <c r="BX78" s="1">
        <v>6543594</v>
      </c>
      <c r="BY78" s="1">
        <v>6515189</v>
      </c>
      <c r="BZ78" s="1">
        <v>6472433</v>
      </c>
      <c r="CA78" s="1">
        <v>6445737</v>
      </c>
      <c r="CB78" s="1">
        <v>6361306</v>
      </c>
      <c r="CC78" s="1">
        <v>6320617</v>
      </c>
      <c r="CD78" s="1">
        <v>6273910</v>
      </c>
      <c r="CE78" s="1">
        <v>6212750</v>
      </c>
      <c r="CF78" s="1">
        <v>6173526</v>
      </c>
      <c r="CG78" s="1">
        <v>6058569</v>
      </c>
      <c r="CH78" s="1">
        <v>5971039</v>
      </c>
      <c r="CI78" s="1">
        <v>5851681</v>
      </c>
      <c r="CJ78" s="1">
        <v>5710429</v>
      </c>
      <c r="CK78" s="1">
        <v>5575214</v>
      </c>
      <c r="CL78" s="1">
        <v>5365834</v>
      </c>
      <c r="CM78" s="1">
        <v>5147482</v>
      </c>
      <c r="CN78" s="1">
        <v>4933320</v>
      </c>
      <c r="CO78" s="1">
        <v>4657567</v>
      </c>
      <c r="CP78" s="1">
        <v>4363343</v>
      </c>
      <c r="CQ78" s="1">
        <v>4043065</v>
      </c>
      <c r="CR78" s="1">
        <v>3693126</v>
      </c>
      <c r="CS78" s="1">
        <v>3248777</v>
      </c>
      <c r="CT78" s="1">
        <v>2685263</v>
      </c>
      <c r="CU78" s="1">
        <v>1969455</v>
      </c>
      <c r="CV78" s="1">
        <v>1199387</v>
      </c>
      <c r="CW78" s="1">
        <v>578602</v>
      </c>
      <c r="CX78" s="1">
        <f t="shared" si="3"/>
        <v>5294660.26</v>
      </c>
      <c r="CY78" s="1">
        <f t="shared" si="4"/>
        <v>5776391.7000000002</v>
      </c>
      <c r="CZ78" s="1">
        <f t="shared" si="5"/>
        <v>0.91660339793092627</v>
      </c>
    </row>
    <row r="79" spans="1:104" x14ac:dyDescent="0.4">
      <c r="A79" s="1" t="s">
        <v>172</v>
      </c>
      <c r="B79" s="1">
        <v>218538</v>
      </c>
      <c r="C79" s="1">
        <v>317485</v>
      </c>
      <c r="D79" s="1">
        <v>546643</v>
      </c>
      <c r="E79" s="1">
        <v>808699</v>
      </c>
      <c r="F79" s="1">
        <v>1106573</v>
      </c>
      <c r="G79" s="1">
        <v>1425317</v>
      </c>
      <c r="H79" s="1">
        <v>1750401</v>
      </c>
      <c r="I79" s="1">
        <v>2005834</v>
      </c>
      <c r="J79" s="1">
        <v>2265102</v>
      </c>
      <c r="K79" s="1">
        <v>2501867</v>
      </c>
      <c r="L79" s="1">
        <v>2734941</v>
      </c>
      <c r="M79" s="1">
        <v>2942642</v>
      </c>
      <c r="N79" s="1">
        <v>3153995</v>
      </c>
      <c r="O79" s="1">
        <v>3360884</v>
      </c>
      <c r="P79" s="1">
        <v>3539257</v>
      </c>
      <c r="Q79" s="1">
        <v>3703937</v>
      </c>
      <c r="R79" s="1">
        <v>3870588</v>
      </c>
      <c r="S79" s="1">
        <v>4027714</v>
      </c>
      <c r="T79" s="1">
        <v>4105996</v>
      </c>
      <c r="U79" s="1">
        <v>4237457</v>
      </c>
      <c r="V79" s="1">
        <v>4342338</v>
      </c>
      <c r="W79" s="1">
        <v>4441938</v>
      </c>
      <c r="X79" s="1">
        <v>4552661</v>
      </c>
      <c r="Y79" s="1">
        <v>4640104</v>
      </c>
      <c r="Z79" s="1">
        <v>4745609</v>
      </c>
      <c r="AA79" s="1">
        <v>4867263</v>
      </c>
      <c r="AB79" s="1">
        <v>4955583</v>
      </c>
      <c r="AC79" s="1">
        <v>5048662</v>
      </c>
      <c r="AD79" s="1">
        <v>5115292</v>
      </c>
      <c r="AE79" s="1">
        <v>5191834</v>
      </c>
      <c r="AF79" s="1">
        <v>5267869</v>
      </c>
      <c r="AG79" s="1">
        <v>5360642</v>
      </c>
      <c r="AH79" s="1">
        <v>5425021</v>
      </c>
      <c r="AI79" s="1">
        <v>5513355</v>
      </c>
      <c r="AJ79" s="1">
        <v>5600476</v>
      </c>
      <c r="AK79" s="1">
        <v>5622334</v>
      </c>
      <c r="AL79" s="1">
        <v>5659083</v>
      </c>
      <c r="AM79" s="1">
        <v>5699582</v>
      </c>
      <c r="AN79" s="1">
        <v>5767530</v>
      </c>
      <c r="AO79" s="1">
        <v>5819666</v>
      </c>
      <c r="AP79" s="1">
        <v>5851266</v>
      </c>
      <c r="AQ79" s="1">
        <v>5879801</v>
      </c>
      <c r="AR79" s="1">
        <v>5959784</v>
      </c>
      <c r="AS79" s="1">
        <v>5972441</v>
      </c>
      <c r="AT79" s="1">
        <v>6026535</v>
      </c>
      <c r="AU79" s="1">
        <v>6070483</v>
      </c>
      <c r="AV79" s="1">
        <v>6118463</v>
      </c>
      <c r="AW79" s="1">
        <v>6159205</v>
      </c>
      <c r="AX79" s="1">
        <v>6169631</v>
      </c>
      <c r="AY79" s="1">
        <v>6208697</v>
      </c>
      <c r="AZ79" s="1">
        <v>6263276</v>
      </c>
      <c r="BA79" s="1">
        <v>6281071</v>
      </c>
      <c r="BB79" s="1">
        <v>6318326</v>
      </c>
      <c r="BC79" s="1">
        <v>6339977</v>
      </c>
      <c r="BD79" s="1">
        <v>6389978</v>
      </c>
      <c r="BE79" s="1">
        <v>6406007</v>
      </c>
      <c r="BF79" s="1">
        <v>6433769</v>
      </c>
      <c r="BG79" s="1">
        <v>6462093</v>
      </c>
      <c r="BH79" s="1">
        <v>6480607</v>
      </c>
      <c r="BI79" s="1">
        <v>6520754</v>
      </c>
      <c r="BJ79" s="1">
        <v>6570160</v>
      </c>
      <c r="BK79" s="1">
        <v>6593387</v>
      </c>
      <c r="BL79" s="1">
        <v>6612597</v>
      </c>
      <c r="BM79" s="1">
        <v>6591507</v>
      </c>
      <c r="BN79" s="1">
        <v>6636157</v>
      </c>
      <c r="BO79" s="1">
        <v>6694700</v>
      </c>
      <c r="BP79" s="1">
        <v>6737368</v>
      </c>
      <c r="BQ79" s="1">
        <v>6786372</v>
      </c>
      <c r="BR79" s="1">
        <v>6833851</v>
      </c>
      <c r="BS79" s="1">
        <v>6860499</v>
      </c>
      <c r="BT79" s="1">
        <v>6924658</v>
      </c>
      <c r="BU79" s="1">
        <v>6971684</v>
      </c>
      <c r="BV79" s="1">
        <v>6959714</v>
      </c>
      <c r="BW79" s="1">
        <v>6994360</v>
      </c>
      <c r="BX79" s="1">
        <v>6987055</v>
      </c>
      <c r="BY79" s="1">
        <v>7011937</v>
      </c>
      <c r="BZ79" s="1">
        <v>7012903</v>
      </c>
      <c r="CA79" s="1">
        <v>7007351</v>
      </c>
      <c r="CB79" s="1">
        <v>6952299</v>
      </c>
      <c r="CC79" s="1">
        <v>6947415</v>
      </c>
      <c r="CD79" s="1">
        <v>6957566</v>
      </c>
      <c r="CE79" s="1">
        <v>6947086</v>
      </c>
      <c r="CF79" s="1">
        <v>6957616</v>
      </c>
      <c r="CG79" s="1">
        <v>6863534</v>
      </c>
      <c r="CH79" s="1">
        <v>6779809</v>
      </c>
      <c r="CI79" s="1">
        <v>6669504</v>
      </c>
      <c r="CJ79" s="1">
        <v>6546794</v>
      </c>
      <c r="CK79" s="1">
        <v>6451848</v>
      </c>
      <c r="CL79" s="1">
        <v>6292735</v>
      </c>
      <c r="CM79" s="1">
        <v>6073486</v>
      </c>
      <c r="CN79" s="1">
        <v>5891202</v>
      </c>
      <c r="CO79" s="1">
        <v>5632702</v>
      </c>
      <c r="CP79" s="1">
        <v>5348451</v>
      </c>
      <c r="CQ79" s="1">
        <v>5013243</v>
      </c>
      <c r="CR79" s="1">
        <v>4608860</v>
      </c>
      <c r="CS79" s="1">
        <v>4097788</v>
      </c>
      <c r="CT79" s="1">
        <v>3420177</v>
      </c>
      <c r="CU79" s="1">
        <v>2565740</v>
      </c>
      <c r="CV79" s="1">
        <v>1588090</v>
      </c>
      <c r="CW79" s="1">
        <v>750657</v>
      </c>
      <c r="CX79" s="1">
        <f t="shared" si="3"/>
        <v>4253540.3600000003</v>
      </c>
      <c r="CY79" s="1">
        <f t="shared" si="4"/>
        <v>6120774.4000000004</v>
      </c>
      <c r="CZ79" s="1">
        <f t="shared" si="5"/>
        <v>0.69493500038165101</v>
      </c>
    </row>
    <row r="80" spans="1:104" x14ac:dyDescent="0.4">
      <c r="A80" s="1" t="s">
        <v>173</v>
      </c>
      <c r="B80" s="1">
        <v>396142</v>
      </c>
      <c r="C80" s="1">
        <v>610174</v>
      </c>
      <c r="D80" s="1">
        <v>1125594</v>
      </c>
      <c r="E80" s="1">
        <v>1651124</v>
      </c>
      <c r="F80" s="1">
        <v>2280232</v>
      </c>
      <c r="G80" s="1">
        <v>2918621</v>
      </c>
      <c r="H80" s="1">
        <v>3519141</v>
      </c>
      <c r="I80" s="1">
        <v>4013228</v>
      </c>
      <c r="J80" s="1">
        <v>4467467</v>
      </c>
      <c r="K80" s="1">
        <v>4896620</v>
      </c>
      <c r="L80" s="1">
        <v>5310808</v>
      </c>
      <c r="M80" s="1">
        <v>5671738</v>
      </c>
      <c r="N80" s="1">
        <v>6004136</v>
      </c>
      <c r="O80" s="1">
        <v>6351694</v>
      </c>
      <c r="P80" s="1">
        <v>6625349</v>
      </c>
      <c r="Q80" s="1">
        <v>6879760</v>
      </c>
      <c r="R80" s="1">
        <v>7157053</v>
      </c>
      <c r="S80" s="1">
        <v>7363265</v>
      </c>
      <c r="T80" s="1">
        <v>7510066</v>
      </c>
      <c r="U80" s="1">
        <v>7700510</v>
      </c>
      <c r="V80" s="1">
        <v>7843328</v>
      </c>
      <c r="W80" s="1">
        <v>8008365</v>
      </c>
      <c r="X80" s="1">
        <v>8157782</v>
      </c>
      <c r="Y80" s="1">
        <v>8299654</v>
      </c>
      <c r="Z80" s="1">
        <v>8452068</v>
      </c>
      <c r="AA80" s="1">
        <v>8572221</v>
      </c>
      <c r="AB80" s="1">
        <v>8688767</v>
      </c>
      <c r="AC80" s="1">
        <v>8800178</v>
      </c>
      <c r="AD80" s="1">
        <v>8909252</v>
      </c>
      <c r="AE80" s="1">
        <v>8991310</v>
      </c>
      <c r="AF80" s="1">
        <v>9090372</v>
      </c>
      <c r="AG80" s="1">
        <v>9158621</v>
      </c>
      <c r="AH80" s="1">
        <v>9206131</v>
      </c>
      <c r="AI80" s="1">
        <v>9338190</v>
      </c>
      <c r="AJ80" s="1">
        <v>9433119</v>
      </c>
      <c r="AK80" s="1">
        <v>9455097</v>
      </c>
      <c r="AL80" s="1">
        <v>9467157</v>
      </c>
      <c r="AM80" s="1">
        <v>9513355</v>
      </c>
      <c r="AN80" s="1">
        <v>9568738</v>
      </c>
      <c r="AO80" s="1">
        <v>9634889</v>
      </c>
      <c r="AP80" s="1">
        <v>9650435</v>
      </c>
      <c r="AQ80" s="1">
        <v>9647658</v>
      </c>
      <c r="AR80" s="1">
        <v>9709347</v>
      </c>
      <c r="AS80" s="1">
        <v>9708700</v>
      </c>
      <c r="AT80" s="1">
        <v>9747091</v>
      </c>
      <c r="AU80" s="1">
        <v>9769294</v>
      </c>
      <c r="AV80" s="1">
        <v>9781398</v>
      </c>
      <c r="AW80" s="1">
        <v>9798466</v>
      </c>
      <c r="AX80" s="1">
        <v>9766338</v>
      </c>
      <c r="AY80" s="1">
        <v>9797843</v>
      </c>
      <c r="AZ80" s="1">
        <v>9832223</v>
      </c>
      <c r="BA80" s="1">
        <v>9822910</v>
      </c>
      <c r="BB80" s="1">
        <v>9812086</v>
      </c>
      <c r="BC80" s="1">
        <v>9794408</v>
      </c>
      <c r="BD80" s="1">
        <v>9815434</v>
      </c>
      <c r="BE80" s="1">
        <v>9788667</v>
      </c>
      <c r="BF80" s="1">
        <v>9811334</v>
      </c>
      <c r="BG80" s="1">
        <v>9807989</v>
      </c>
      <c r="BH80" s="1">
        <v>9792723</v>
      </c>
      <c r="BI80" s="1">
        <v>9792372</v>
      </c>
      <c r="BJ80" s="1">
        <v>9852751</v>
      </c>
      <c r="BK80" s="1">
        <v>9849021</v>
      </c>
      <c r="BL80" s="1">
        <v>9891237</v>
      </c>
      <c r="BM80" s="1">
        <v>9828540</v>
      </c>
      <c r="BN80" s="1">
        <v>9853816</v>
      </c>
      <c r="BO80" s="1">
        <v>9886663</v>
      </c>
      <c r="BP80" s="1">
        <v>9868038</v>
      </c>
      <c r="BQ80" s="1">
        <v>9895088</v>
      </c>
      <c r="BR80" s="1">
        <v>9889239</v>
      </c>
      <c r="BS80" s="1">
        <v>9883352</v>
      </c>
      <c r="BT80" s="1">
        <v>9928232</v>
      </c>
      <c r="BU80" s="1">
        <v>9903995</v>
      </c>
      <c r="BV80" s="1">
        <v>9843716</v>
      </c>
      <c r="BW80" s="1">
        <v>9837325</v>
      </c>
      <c r="BX80" s="1">
        <v>9794019</v>
      </c>
      <c r="BY80" s="1">
        <v>9738492</v>
      </c>
      <c r="BZ80" s="1">
        <v>9696831</v>
      </c>
      <c r="CA80" s="1">
        <v>9674413</v>
      </c>
      <c r="CB80" s="1">
        <v>9591161</v>
      </c>
      <c r="CC80" s="1">
        <v>9576960</v>
      </c>
      <c r="CD80" s="1">
        <v>9545228</v>
      </c>
      <c r="CE80" s="1">
        <v>9483381</v>
      </c>
      <c r="CF80" s="1">
        <v>9430391</v>
      </c>
      <c r="CG80" s="1">
        <v>9259373</v>
      </c>
      <c r="CH80" s="1">
        <v>9123883</v>
      </c>
      <c r="CI80" s="1">
        <v>8967032</v>
      </c>
      <c r="CJ80" s="1">
        <v>8780803</v>
      </c>
      <c r="CK80" s="1">
        <v>8587782</v>
      </c>
      <c r="CL80" s="1">
        <v>8307742</v>
      </c>
      <c r="CM80" s="1">
        <v>8023354</v>
      </c>
      <c r="CN80" s="1">
        <v>7723297</v>
      </c>
      <c r="CO80" s="1">
        <v>7319087</v>
      </c>
      <c r="CP80" s="1">
        <v>6890566</v>
      </c>
      <c r="CQ80" s="1">
        <v>6395857</v>
      </c>
      <c r="CR80" s="1">
        <v>5787667</v>
      </c>
      <c r="CS80" s="1">
        <v>5047202</v>
      </c>
      <c r="CT80" s="1">
        <v>4137966</v>
      </c>
      <c r="CU80" s="1">
        <v>3067349</v>
      </c>
      <c r="CV80" s="1">
        <v>1919906</v>
      </c>
      <c r="CW80" s="1">
        <v>952232</v>
      </c>
      <c r="CX80" s="1">
        <f t="shared" si="3"/>
        <v>7368357.7199999997</v>
      </c>
      <c r="CY80" s="1">
        <f t="shared" si="4"/>
        <v>8662062.6600000001</v>
      </c>
      <c r="CZ80" s="1">
        <f t="shared" si="5"/>
        <v>0.85064701205936555</v>
      </c>
    </row>
    <row r="81" spans="1:104" x14ac:dyDescent="0.4">
      <c r="A81" s="1" t="s">
        <v>174</v>
      </c>
      <c r="B81" s="1">
        <v>71579</v>
      </c>
      <c r="C81" s="1">
        <v>116476</v>
      </c>
      <c r="D81" s="1">
        <v>190244</v>
      </c>
      <c r="E81" s="1">
        <v>279615</v>
      </c>
      <c r="F81" s="1">
        <v>375462</v>
      </c>
      <c r="G81" s="1">
        <v>470808</v>
      </c>
      <c r="H81" s="1">
        <v>560946</v>
      </c>
      <c r="I81" s="1">
        <v>650248</v>
      </c>
      <c r="J81" s="1">
        <v>716831</v>
      </c>
      <c r="K81" s="1">
        <v>795824</v>
      </c>
      <c r="L81" s="1">
        <v>855981</v>
      </c>
      <c r="M81" s="1">
        <v>906410</v>
      </c>
      <c r="N81" s="1">
        <v>968576</v>
      </c>
      <c r="O81" s="1">
        <v>1013864</v>
      </c>
      <c r="P81" s="1">
        <v>1048923</v>
      </c>
      <c r="Q81" s="1">
        <v>1084288</v>
      </c>
      <c r="R81" s="1">
        <v>1128792</v>
      </c>
      <c r="S81" s="1">
        <v>1158320</v>
      </c>
      <c r="T81" s="1">
        <v>1190657</v>
      </c>
      <c r="U81" s="1">
        <v>1234766</v>
      </c>
      <c r="V81" s="1">
        <v>1256808</v>
      </c>
      <c r="W81" s="1">
        <v>1276877</v>
      </c>
      <c r="X81" s="1">
        <v>1302306</v>
      </c>
      <c r="Y81" s="1">
        <v>1321373</v>
      </c>
      <c r="Z81" s="1">
        <v>1355822</v>
      </c>
      <c r="AA81" s="1">
        <v>1383184</v>
      </c>
      <c r="AB81" s="1">
        <v>1401156</v>
      </c>
      <c r="AC81" s="1">
        <v>1423670</v>
      </c>
      <c r="AD81" s="1">
        <v>1443835</v>
      </c>
      <c r="AE81" s="1">
        <v>1459177</v>
      </c>
      <c r="AF81" s="1">
        <v>1461539</v>
      </c>
      <c r="AG81" s="1">
        <v>1472142</v>
      </c>
      <c r="AH81" s="1">
        <v>1482896</v>
      </c>
      <c r="AI81" s="1">
        <v>1504549</v>
      </c>
      <c r="AJ81" s="1">
        <v>1512075</v>
      </c>
      <c r="AK81" s="1">
        <v>1513067</v>
      </c>
      <c r="AL81" s="1">
        <v>1496514</v>
      </c>
      <c r="AM81" s="1">
        <v>1507636</v>
      </c>
      <c r="AN81" s="1">
        <v>1517983</v>
      </c>
      <c r="AO81" s="1">
        <v>1522031</v>
      </c>
      <c r="AP81" s="1">
        <v>1526394</v>
      </c>
      <c r="AQ81" s="1">
        <v>1514889</v>
      </c>
      <c r="AR81" s="1">
        <v>1535391</v>
      </c>
      <c r="AS81" s="1">
        <v>1540510</v>
      </c>
      <c r="AT81" s="1">
        <v>1546277</v>
      </c>
      <c r="AU81" s="1">
        <v>1551678</v>
      </c>
      <c r="AV81" s="1">
        <v>1562187</v>
      </c>
      <c r="AW81" s="1">
        <v>1568065</v>
      </c>
      <c r="AX81" s="1">
        <v>1565282</v>
      </c>
      <c r="AY81" s="1">
        <v>1563742</v>
      </c>
      <c r="AZ81" s="1">
        <v>1574748</v>
      </c>
      <c r="BA81" s="1">
        <v>1564496</v>
      </c>
      <c r="BB81" s="1">
        <v>1564698</v>
      </c>
      <c r="BC81" s="1">
        <v>1550752</v>
      </c>
      <c r="BD81" s="1">
        <v>1563487</v>
      </c>
      <c r="BE81" s="1">
        <v>1552349</v>
      </c>
      <c r="BF81" s="1">
        <v>1547296</v>
      </c>
      <c r="BG81" s="1">
        <v>1552074</v>
      </c>
      <c r="BH81" s="1">
        <v>1550533</v>
      </c>
      <c r="BI81" s="1">
        <v>1547458</v>
      </c>
      <c r="BJ81" s="1">
        <v>1554406</v>
      </c>
      <c r="BK81" s="1">
        <v>1550265</v>
      </c>
      <c r="BL81" s="1">
        <v>1560165</v>
      </c>
      <c r="BM81" s="1">
        <v>1542725</v>
      </c>
      <c r="BN81" s="1">
        <v>1549288</v>
      </c>
      <c r="BO81" s="1">
        <v>1558760</v>
      </c>
      <c r="BP81" s="1">
        <v>1561363</v>
      </c>
      <c r="BQ81" s="1">
        <v>1562685</v>
      </c>
      <c r="BR81" s="1">
        <v>1569426</v>
      </c>
      <c r="BS81" s="1">
        <v>1562282</v>
      </c>
      <c r="BT81" s="1">
        <v>1565932</v>
      </c>
      <c r="BU81" s="1">
        <v>1560445</v>
      </c>
      <c r="BV81" s="1">
        <v>1556212</v>
      </c>
      <c r="BW81" s="1">
        <v>1556342</v>
      </c>
      <c r="BX81" s="1">
        <v>1553126</v>
      </c>
      <c r="BY81" s="1">
        <v>1538412</v>
      </c>
      <c r="BZ81" s="1">
        <v>1525934</v>
      </c>
      <c r="CA81" s="1">
        <v>1530696</v>
      </c>
      <c r="CB81" s="1">
        <v>1506065</v>
      </c>
      <c r="CC81" s="1">
        <v>1503419</v>
      </c>
      <c r="CD81" s="1">
        <v>1488729</v>
      </c>
      <c r="CE81" s="1">
        <v>1467518</v>
      </c>
      <c r="CF81" s="1">
        <v>1467899</v>
      </c>
      <c r="CG81" s="1">
        <v>1442723</v>
      </c>
      <c r="CH81" s="1">
        <v>1413113</v>
      </c>
      <c r="CI81" s="1">
        <v>1383031</v>
      </c>
      <c r="CJ81" s="1">
        <v>1349533</v>
      </c>
      <c r="CK81" s="1">
        <v>1318498</v>
      </c>
      <c r="CL81" s="1">
        <v>1266344</v>
      </c>
      <c r="CM81" s="1">
        <v>1218862</v>
      </c>
      <c r="CN81" s="1">
        <v>1171066</v>
      </c>
      <c r="CO81" s="1">
        <v>1097566</v>
      </c>
      <c r="CP81" s="1">
        <v>1022195</v>
      </c>
      <c r="CQ81" s="1">
        <v>944703</v>
      </c>
      <c r="CR81" s="1">
        <v>846393</v>
      </c>
      <c r="CS81" s="1">
        <v>721214</v>
      </c>
      <c r="CT81" s="1">
        <v>584224</v>
      </c>
      <c r="CU81" s="1">
        <v>422489</v>
      </c>
      <c r="CV81" s="1">
        <v>265482</v>
      </c>
      <c r="CW81" s="1">
        <v>138748</v>
      </c>
      <c r="CX81" s="1">
        <f t="shared" si="3"/>
        <v>1178153.3</v>
      </c>
      <c r="CY81" s="1">
        <f t="shared" si="4"/>
        <v>1351323.38</v>
      </c>
      <c r="CZ81" s="1">
        <f t="shared" si="5"/>
        <v>0.8718514882795857</v>
      </c>
    </row>
    <row r="82" spans="1:104" x14ac:dyDescent="0.4">
      <c r="A82" s="1" t="s">
        <v>175</v>
      </c>
      <c r="B82" s="1">
        <v>276657</v>
      </c>
      <c r="C82" s="1">
        <v>475831</v>
      </c>
      <c r="D82" s="1">
        <v>836299</v>
      </c>
      <c r="E82" s="1">
        <v>1271646</v>
      </c>
      <c r="F82" s="1">
        <v>1710584</v>
      </c>
      <c r="G82" s="1">
        <v>2158366</v>
      </c>
      <c r="H82" s="1">
        <v>2580955</v>
      </c>
      <c r="I82" s="1">
        <v>2923158</v>
      </c>
      <c r="J82" s="1">
        <v>3252500</v>
      </c>
      <c r="K82" s="1">
        <v>3509674</v>
      </c>
      <c r="L82" s="1">
        <v>3754681</v>
      </c>
      <c r="M82" s="1">
        <v>3950576</v>
      </c>
      <c r="N82" s="1">
        <v>4166131</v>
      </c>
      <c r="O82" s="1">
        <v>4362846</v>
      </c>
      <c r="P82" s="1">
        <v>4541794</v>
      </c>
      <c r="Q82" s="1">
        <v>4693997</v>
      </c>
      <c r="R82" s="1">
        <v>4855022</v>
      </c>
      <c r="S82" s="1">
        <v>5000396</v>
      </c>
      <c r="T82" s="1">
        <v>5086787</v>
      </c>
      <c r="U82" s="1">
        <v>5222429</v>
      </c>
      <c r="V82" s="1">
        <v>5303844</v>
      </c>
      <c r="W82" s="1">
        <v>5403109</v>
      </c>
      <c r="X82" s="1">
        <v>5501696</v>
      </c>
      <c r="Y82" s="1">
        <v>5606678</v>
      </c>
      <c r="Z82" s="1">
        <v>5699294</v>
      </c>
      <c r="AA82" s="1">
        <v>5801167</v>
      </c>
      <c r="AB82" s="1">
        <v>5867731</v>
      </c>
      <c r="AC82" s="1">
        <v>5951857</v>
      </c>
      <c r="AD82" s="1">
        <v>6006996</v>
      </c>
      <c r="AE82" s="1">
        <v>6052327</v>
      </c>
      <c r="AF82" s="1">
        <v>6104297</v>
      </c>
      <c r="AG82" s="1">
        <v>6155784</v>
      </c>
      <c r="AH82" s="1">
        <v>6203488</v>
      </c>
      <c r="AI82" s="1">
        <v>6282058</v>
      </c>
      <c r="AJ82" s="1">
        <v>6346763</v>
      </c>
      <c r="AK82" s="1">
        <v>6345445</v>
      </c>
      <c r="AL82" s="1">
        <v>6343915</v>
      </c>
      <c r="AM82" s="1">
        <v>6371721</v>
      </c>
      <c r="AN82" s="1">
        <v>6413671</v>
      </c>
      <c r="AO82" s="1">
        <v>6462081</v>
      </c>
      <c r="AP82" s="1">
        <v>6475999</v>
      </c>
      <c r="AQ82" s="1">
        <v>6484797</v>
      </c>
      <c r="AR82" s="1">
        <v>6545047</v>
      </c>
      <c r="AS82" s="1">
        <v>6544517</v>
      </c>
      <c r="AT82" s="1">
        <v>6596738</v>
      </c>
      <c r="AU82" s="1">
        <v>6621934</v>
      </c>
      <c r="AV82" s="1">
        <v>6646577</v>
      </c>
      <c r="AW82" s="1">
        <v>6647827</v>
      </c>
      <c r="AX82" s="1">
        <v>6639478</v>
      </c>
      <c r="AY82" s="1">
        <v>6655364</v>
      </c>
      <c r="AZ82" s="1">
        <v>6675093</v>
      </c>
      <c r="BA82" s="1">
        <v>6661104</v>
      </c>
      <c r="BB82" s="1">
        <v>6665847</v>
      </c>
      <c r="BC82" s="1">
        <v>6651119</v>
      </c>
      <c r="BD82" s="1">
        <v>6690946</v>
      </c>
      <c r="BE82" s="1">
        <v>6671032</v>
      </c>
      <c r="BF82" s="1">
        <v>6696702</v>
      </c>
      <c r="BG82" s="1">
        <v>6706292</v>
      </c>
      <c r="BH82" s="1">
        <v>6687209</v>
      </c>
      <c r="BI82" s="1">
        <v>6708169</v>
      </c>
      <c r="BJ82" s="1">
        <v>6731927</v>
      </c>
      <c r="BK82" s="1">
        <v>6717051</v>
      </c>
      <c r="BL82" s="1">
        <v>6695201</v>
      </c>
      <c r="BM82" s="1">
        <v>6634222</v>
      </c>
      <c r="BN82" s="1">
        <v>6635915</v>
      </c>
      <c r="BO82" s="1">
        <v>6639343</v>
      </c>
      <c r="BP82" s="1">
        <v>6646829</v>
      </c>
      <c r="BQ82" s="1">
        <v>6663560</v>
      </c>
      <c r="BR82" s="1">
        <v>6671115</v>
      </c>
      <c r="BS82" s="1">
        <v>6683743</v>
      </c>
      <c r="BT82" s="1">
        <v>6706724</v>
      </c>
      <c r="BU82" s="1">
        <v>6695510</v>
      </c>
      <c r="BV82" s="1">
        <v>6648017</v>
      </c>
      <c r="BW82" s="1">
        <v>6655679</v>
      </c>
      <c r="BX82" s="1">
        <v>6595531</v>
      </c>
      <c r="BY82" s="1">
        <v>6565143</v>
      </c>
      <c r="BZ82" s="1">
        <v>6526542</v>
      </c>
      <c r="CA82" s="1">
        <v>6500625</v>
      </c>
      <c r="CB82" s="1">
        <v>6432873</v>
      </c>
      <c r="CC82" s="1">
        <v>6409625</v>
      </c>
      <c r="CD82" s="1">
        <v>6364462</v>
      </c>
      <c r="CE82" s="1">
        <v>6317051</v>
      </c>
      <c r="CF82" s="1">
        <v>6270009</v>
      </c>
      <c r="CG82" s="1">
        <v>6164078</v>
      </c>
      <c r="CH82" s="1">
        <v>6060604</v>
      </c>
      <c r="CI82" s="1">
        <v>5951097</v>
      </c>
      <c r="CJ82" s="1">
        <v>5833913</v>
      </c>
      <c r="CK82" s="1">
        <v>5698727</v>
      </c>
      <c r="CL82" s="1">
        <v>5521623</v>
      </c>
      <c r="CM82" s="1">
        <v>5311535</v>
      </c>
      <c r="CN82" s="1">
        <v>5105561</v>
      </c>
      <c r="CO82" s="1">
        <v>4854994</v>
      </c>
      <c r="CP82" s="1">
        <v>4585223</v>
      </c>
      <c r="CQ82" s="1">
        <v>4267122</v>
      </c>
      <c r="CR82" s="1">
        <v>3908958</v>
      </c>
      <c r="CS82" s="1">
        <v>3466136</v>
      </c>
      <c r="CT82" s="1">
        <v>2902020</v>
      </c>
      <c r="CU82" s="1">
        <v>2197845</v>
      </c>
      <c r="CV82" s="1">
        <v>1397041</v>
      </c>
      <c r="CW82" s="1">
        <v>672855</v>
      </c>
      <c r="CX82" s="1">
        <f t="shared" si="3"/>
        <v>5014250.58</v>
      </c>
      <c r="CY82" s="1">
        <f t="shared" si="4"/>
        <v>5842390.8399999999</v>
      </c>
      <c r="CZ82" s="1">
        <f t="shared" si="5"/>
        <v>0.85825319074339779</v>
      </c>
    </row>
    <row r="83" spans="1:104" x14ac:dyDescent="0.4">
      <c r="A83" s="1" t="s">
        <v>176</v>
      </c>
      <c r="B83" s="1">
        <v>302453</v>
      </c>
      <c r="C83" s="1">
        <v>478575</v>
      </c>
      <c r="D83" s="1">
        <v>851075</v>
      </c>
      <c r="E83" s="1">
        <v>1215619</v>
      </c>
      <c r="F83" s="1">
        <v>1658871</v>
      </c>
      <c r="G83" s="1">
        <v>2109887</v>
      </c>
      <c r="H83" s="1">
        <v>2496664</v>
      </c>
      <c r="I83" s="1">
        <v>2834348</v>
      </c>
      <c r="J83" s="1">
        <v>3121542</v>
      </c>
      <c r="K83" s="1">
        <v>3396268</v>
      </c>
      <c r="L83" s="1">
        <v>3662169</v>
      </c>
      <c r="M83" s="1">
        <v>3862196</v>
      </c>
      <c r="N83" s="1">
        <v>4076255</v>
      </c>
      <c r="O83" s="1">
        <v>4323460</v>
      </c>
      <c r="P83" s="1">
        <v>4503986</v>
      </c>
      <c r="Q83" s="1">
        <v>4656907</v>
      </c>
      <c r="R83" s="1">
        <v>4824605</v>
      </c>
      <c r="S83" s="1">
        <v>4978857</v>
      </c>
      <c r="T83" s="1">
        <v>5096259</v>
      </c>
      <c r="U83" s="1">
        <v>5236388</v>
      </c>
      <c r="V83" s="1">
        <v>5345830</v>
      </c>
      <c r="W83" s="1">
        <v>5451796</v>
      </c>
      <c r="X83" s="1">
        <v>5572482</v>
      </c>
      <c r="Y83" s="1">
        <v>5696265</v>
      </c>
      <c r="Z83" s="1">
        <v>5833677</v>
      </c>
      <c r="AA83" s="1">
        <v>5954271</v>
      </c>
      <c r="AB83" s="1">
        <v>6037799</v>
      </c>
      <c r="AC83" s="1">
        <v>6125276</v>
      </c>
      <c r="AD83" s="1">
        <v>6211307</v>
      </c>
      <c r="AE83" s="1">
        <v>6271645</v>
      </c>
      <c r="AF83" s="1">
        <v>6342364</v>
      </c>
      <c r="AG83" s="1">
        <v>6415066</v>
      </c>
      <c r="AH83" s="1">
        <v>6474100</v>
      </c>
      <c r="AI83" s="1">
        <v>6567637</v>
      </c>
      <c r="AJ83" s="1">
        <v>6646746</v>
      </c>
      <c r="AK83" s="1">
        <v>6670681</v>
      </c>
      <c r="AL83" s="1">
        <v>6685778</v>
      </c>
      <c r="AM83" s="1">
        <v>6729400</v>
      </c>
      <c r="AN83" s="1">
        <v>6793327</v>
      </c>
      <c r="AO83" s="1">
        <v>6874396</v>
      </c>
      <c r="AP83" s="1">
        <v>6915029</v>
      </c>
      <c r="AQ83" s="1">
        <v>6928151</v>
      </c>
      <c r="AR83" s="1">
        <v>7004816</v>
      </c>
      <c r="AS83" s="1">
        <v>7043578</v>
      </c>
      <c r="AT83" s="1">
        <v>7111592</v>
      </c>
      <c r="AU83" s="1">
        <v>7152288</v>
      </c>
      <c r="AV83" s="1">
        <v>7208326</v>
      </c>
      <c r="AW83" s="1">
        <v>7245294</v>
      </c>
      <c r="AX83" s="1">
        <v>7238977</v>
      </c>
      <c r="AY83" s="1">
        <v>7275130</v>
      </c>
      <c r="AZ83" s="1">
        <v>7331520</v>
      </c>
      <c r="BA83" s="1">
        <v>7333671</v>
      </c>
      <c r="BB83" s="1">
        <v>7353518</v>
      </c>
      <c r="BC83" s="1">
        <v>7353519</v>
      </c>
      <c r="BD83" s="1">
        <v>7396054</v>
      </c>
      <c r="BE83" s="1">
        <v>7395723</v>
      </c>
      <c r="BF83" s="1">
        <v>7424847</v>
      </c>
      <c r="BG83" s="1">
        <v>7459185</v>
      </c>
      <c r="BH83" s="1">
        <v>7476855</v>
      </c>
      <c r="BI83" s="1">
        <v>7491687</v>
      </c>
      <c r="BJ83" s="1">
        <v>7561699</v>
      </c>
      <c r="BK83" s="1">
        <v>7569867</v>
      </c>
      <c r="BL83" s="1">
        <v>7601740</v>
      </c>
      <c r="BM83" s="1">
        <v>7569856</v>
      </c>
      <c r="BN83" s="1">
        <v>7594010</v>
      </c>
      <c r="BO83" s="1">
        <v>7635768</v>
      </c>
      <c r="BP83" s="1">
        <v>7659350</v>
      </c>
      <c r="BQ83" s="1">
        <v>7694550</v>
      </c>
      <c r="BR83" s="1">
        <v>7713791</v>
      </c>
      <c r="BS83" s="1">
        <v>7732675</v>
      </c>
      <c r="BT83" s="1">
        <v>7778903</v>
      </c>
      <c r="BU83" s="1">
        <v>7786018</v>
      </c>
      <c r="BV83" s="1">
        <v>7755412</v>
      </c>
      <c r="BW83" s="1">
        <v>7779148</v>
      </c>
      <c r="BX83" s="1">
        <v>7751259</v>
      </c>
      <c r="BY83" s="1">
        <v>7731782</v>
      </c>
      <c r="BZ83" s="1">
        <v>7724233</v>
      </c>
      <c r="CA83" s="1">
        <v>7730435</v>
      </c>
      <c r="CB83" s="1">
        <v>7683930</v>
      </c>
      <c r="CC83" s="1">
        <v>7686035</v>
      </c>
      <c r="CD83" s="1">
        <v>7649819</v>
      </c>
      <c r="CE83" s="1">
        <v>7591821</v>
      </c>
      <c r="CF83" s="1">
        <v>7587488</v>
      </c>
      <c r="CG83" s="1">
        <v>7464084</v>
      </c>
      <c r="CH83" s="1">
        <v>7363746</v>
      </c>
      <c r="CI83" s="1">
        <v>7253533</v>
      </c>
      <c r="CJ83" s="1">
        <v>7131478</v>
      </c>
      <c r="CK83" s="1">
        <v>7011519</v>
      </c>
      <c r="CL83" s="1">
        <v>6822552</v>
      </c>
      <c r="CM83" s="1">
        <v>6597673</v>
      </c>
      <c r="CN83" s="1">
        <v>6375706</v>
      </c>
      <c r="CO83" s="1">
        <v>6056227</v>
      </c>
      <c r="CP83" s="1">
        <v>5702547</v>
      </c>
      <c r="CQ83" s="1">
        <v>5310719</v>
      </c>
      <c r="CR83" s="1">
        <v>4831961</v>
      </c>
      <c r="CS83" s="1">
        <v>4227111</v>
      </c>
      <c r="CT83" s="1">
        <v>3507587</v>
      </c>
      <c r="CU83" s="1">
        <v>2663542</v>
      </c>
      <c r="CV83" s="1">
        <v>1709166</v>
      </c>
      <c r="CW83" s="1">
        <v>852469</v>
      </c>
      <c r="CX83" s="1">
        <f t="shared" si="3"/>
        <v>5190188.16</v>
      </c>
      <c r="CY83" s="1">
        <f t="shared" si="4"/>
        <v>6829355.7599999998</v>
      </c>
      <c r="CZ83" s="1">
        <f t="shared" si="5"/>
        <v>0.75998210408063449</v>
      </c>
    </row>
    <row r="84" spans="1:104" x14ac:dyDescent="0.4">
      <c r="A84" s="1" t="s">
        <v>177</v>
      </c>
      <c r="B84" s="1">
        <v>114877</v>
      </c>
      <c r="C84" s="1">
        <v>191157</v>
      </c>
      <c r="D84" s="1">
        <v>326793</v>
      </c>
      <c r="E84" s="1">
        <v>487918</v>
      </c>
      <c r="F84" s="1">
        <v>663221</v>
      </c>
      <c r="G84" s="1">
        <v>839828</v>
      </c>
      <c r="H84" s="1">
        <v>1005099</v>
      </c>
      <c r="I84" s="1">
        <v>1147256</v>
      </c>
      <c r="J84" s="1">
        <v>1274362</v>
      </c>
      <c r="K84" s="1">
        <v>1390588</v>
      </c>
      <c r="L84" s="1">
        <v>1500787</v>
      </c>
      <c r="M84" s="1">
        <v>1600363</v>
      </c>
      <c r="N84" s="1">
        <v>1702321</v>
      </c>
      <c r="O84" s="1">
        <v>1802936</v>
      </c>
      <c r="P84" s="1">
        <v>1885101</v>
      </c>
      <c r="Q84" s="1">
        <v>1952975</v>
      </c>
      <c r="R84" s="1">
        <v>2036290</v>
      </c>
      <c r="S84" s="1">
        <v>2106999</v>
      </c>
      <c r="T84" s="1">
        <v>2148928</v>
      </c>
      <c r="U84" s="1">
        <v>2212517</v>
      </c>
      <c r="V84" s="1">
        <v>2253244</v>
      </c>
      <c r="W84" s="1">
        <v>2290766</v>
      </c>
      <c r="X84" s="1">
        <v>2329690</v>
      </c>
      <c r="Y84" s="1">
        <v>2374784</v>
      </c>
      <c r="Z84" s="1">
        <v>2419594</v>
      </c>
      <c r="AA84" s="1">
        <v>2472430</v>
      </c>
      <c r="AB84" s="1">
        <v>2499918</v>
      </c>
      <c r="AC84" s="1">
        <v>2540851</v>
      </c>
      <c r="AD84" s="1">
        <v>2565916</v>
      </c>
      <c r="AE84" s="1">
        <v>2597174</v>
      </c>
      <c r="AF84" s="1">
        <v>2617813</v>
      </c>
      <c r="AG84" s="1">
        <v>2648390</v>
      </c>
      <c r="AH84" s="1">
        <v>2661180</v>
      </c>
      <c r="AI84" s="1">
        <v>2688095</v>
      </c>
      <c r="AJ84" s="1">
        <v>2705345</v>
      </c>
      <c r="AK84" s="1">
        <v>2717144</v>
      </c>
      <c r="AL84" s="1">
        <v>2715551</v>
      </c>
      <c r="AM84" s="1">
        <v>2720387</v>
      </c>
      <c r="AN84" s="1">
        <v>2741081</v>
      </c>
      <c r="AO84" s="1">
        <v>2757188</v>
      </c>
      <c r="AP84" s="1">
        <v>2760542</v>
      </c>
      <c r="AQ84" s="1">
        <v>2754414</v>
      </c>
      <c r="AR84" s="1">
        <v>2770416</v>
      </c>
      <c r="AS84" s="1">
        <v>2776020</v>
      </c>
      <c r="AT84" s="1">
        <v>2796122</v>
      </c>
      <c r="AU84" s="1">
        <v>2808643</v>
      </c>
      <c r="AV84" s="1">
        <v>2817577</v>
      </c>
      <c r="AW84" s="1">
        <v>2824422</v>
      </c>
      <c r="AX84" s="1">
        <v>2816019</v>
      </c>
      <c r="AY84" s="1">
        <v>2818438</v>
      </c>
      <c r="AZ84" s="1">
        <v>2833641</v>
      </c>
      <c r="BA84" s="1">
        <v>2827610</v>
      </c>
      <c r="BB84" s="1">
        <v>2836587</v>
      </c>
      <c r="BC84" s="1">
        <v>2827649</v>
      </c>
      <c r="BD84" s="1">
        <v>2841868</v>
      </c>
      <c r="BE84" s="1">
        <v>2829705</v>
      </c>
      <c r="BF84" s="1">
        <v>2840273</v>
      </c>
      <c r="BG84" s="1">
        <v>2838594</v>
      </c>
      <c r="BH84" s="1">
        <v>2833311</v>
      </c>
      <c r="BI84" s="1">
        <v>2840034</v>
      </c>
      <c r="BJ84" s="1">
        <v>2845940</v>
      </c>
      <c r="BK84" s="1">
        <v>2836745</v>
      </c>
      <c r="BL84" s="1">
        <v>2828191</v>
      </c>
      <c r="BM84" s="1">
        <v>2800833</v>
      </c>
      <c r="BN84" s="1">
        <v>2800916</v>
      </c>
      <c r="BO84" s="1">
        <v>2802415</v>
      </c>
      <c r="BP84" s="1">
        <v>2799061</v>
      </c>
      <c r="BQ84" s="1">
        <v>2807786</v>
      </c>
      <c r="BR84" s="1">
        <v>2804162</v>
      </c>
      <c r="BS84" s="1">
        <v>2803721</v>
      </c>
      <c r="BT84" s="1">
        <v>2805058</v>
      </c>
      <c r="BU84" s="1">
        <v>2804120</v>
      </c>
      <c r="BV84" s="1">
        <v>2790589</v>
      </c>
      <c r="BW84" s="1">
        <v>2788820</v>
      </c>
      <c r="BX84" s="1">
        <v>2770557</v>
      </c>
      <c r="BY84" s="1">
        <v>2759108</v>
      </c>
      <c r="BZ84" s="1">
        <v>2744341</v>
      </c>
      <c r="CA84" s="1">
        <v>2732153</v>
      </c>
      <c r="CB84" s="1">
        <v>2691217</v>
      </c>
      <c r="CC84" s="1">
        <v>2681073</v>
      </c>
      <c r="CD84" s="1">
        <v>2650866</v>
      </c>
      <c r="CE84" s="1">
        <v>2616897</v>
      </c>
      <c r="CF84" s="1">
        <v>2599868</v>
      </c>
      <c r="CG84" s="1">
        <v>2540152</v>
      </c>
      <c r="CH84" s="1">
        <v>2489997</v>
      </c>
      <c r="CI84" s="1">
        <v>2440669</v>
      </c>
      <c r="CJ84" s="1">
        <v>2389941</v>
      </c>
      <c r="CK84" s="1">
        <v>2342672</v>
      </c>
      <c r="CL84" s="1">
        <v>2261865</v>
      </c>
      <c r="CM84" s="1">
        <v>2166902</v>
      </c>
      <c r="CN84" s="1">
        <v>2077697</v>
      </c>
      <c r="CO84" s="1">
        <v>1963363</v>
      </c>
      <c r="CP84" s="1">
        <v>1840731</v>
      </c>
      <c r="CQ84" s="1">
        <v>1708713</v>
      </c>
      <c r="CR84" s="1">
        <v>1555458</v>
      </c>
      <c r="CS84" s="1">
        <v>1367823</v>
      </c>
      <c r="CT84" s="1">
        <v>1127370</v>
      </c>
      <c r="CU84" s="1">
        <v>828308</v>
      </c>
      <c r="CV84" s="1">
        <v>507820</v>
      </c>
      <c r="CW84" s="1">
        <v>249118</v>
      </c>
      <c r="CX84" s="1">
        <f t="shared" si="3"/>
        <v>2112989.4</v>
      </c>
      <c r="CY84" s="1">
        <f t="shared" si="4"/>
        <v>2435446.16</v>
      </c>
      <c r="CZ84" s="1">
        <f t="shared" si="5"/>
        <v>0.86759848552759622</v>
      </c>
    </row>
    <row r="85" spans="1:104" x14ac:dyDescent="0.4">
      <c r="A85" s="1" t="s">
        <v>178</v>
      </c>
      <c r="B85" s="1">
        <v>325466</v>
      </c>
      <c r="C85" s="1">
        <v>469460</v>
      </c>
      <c r="D85" s="1">
        <v>846770</v>
      </c>
      <c r="E85" s="1">
        <v>1258333</v>
      </c>
      <c r="F85" s="1">
        <v>1744495</v>
      </c>
      <c r="G85" s="1">
        <v>2266940</v>
      </c>
      <c r="H85" s="1">
        <v>2802538</v>
      </c>
      <c r="I85" s="1">
        <v>3245222</v>
      </c>
      <c r="J85" s="1">
        <v>3631134</v>
      </c>
      <c r="K85" s="1">
        <v>3992763</v>
      </c>
      <c r="L85" s="1">
        <v>4374429</v>
      </c>
      <c r="M85" s="1">
        <v>4717270</v>
      </c>
      <c r="N85" s="1">
        <v>5020744</v>
      </c>
      <c r="O85" s="1">
        <v>5362555</v>
      </c>
      <c r="P85" s="1">
        <v>5619876</v>
      </c>
      <c r="Q85" s="1">
        <v>5825822</v>
      </c>
      <c r="R85" s="1">
        <v>6062903</v>
      </c>
      <c r="S85" s="1">
        <v>6259514</v>
      </c>
      <c r="T85" s="1">
        <v>6413646</v>
      </c>
      <c r="U85" s="1">
        <v>6611334</v>
      </c>
      <c r="V85" s="1">
        <v>6755597</v>
      </c>
      <c r="W85" s="1">
        <v>6891425</v>
      </c>
      <c r="X85" s="1">
        <v>7044414</v>
      </c>
      <c r="Y85" s="1">
        <v>7201415</v>
      </c>
      <c r="Z85" s="1">
        <v>7372907</v>
      </c>
      <c r="AA85" s="1">
        <v>7518735</v>
      </c>
      <c r="AB85" s="1">
        <v>7609455</v>
      </c>
      <c r="AC85" s="1">
        <v>7712611</v>
      </c>
      <c r="AD85" s="1">
        <v>7830200</v>
      </c>
      <c r="AE85" s="1">
        <v>7922886</v>
      </c>
      <c r="AF85" s="1">
        <v>8024645</v>
      </c>
      <c r="AG85" s="1">
        <v>8110065</v>
      </c>
      <c r="AH85" s="1">
        <v>8191572</v>
      </c>
      <c r="AI85" s="1">
        <v>8318014</v>
      </c>
      <c r="AJ85" s="1">
        <v>8416735</v>
      </c>
      <c r="AK85" s="1">
        <v>8462416</v>
      </c>
      <c r="AL85" s="1">
        <v>8492609</v>
      </c>
      <c r="AM85" s="1">
        <v>8532088</v>
      </c>
      <c r="AN85" s="1">
        <v>8590216</v>
      </c>
      <c r="AO85" s="1">
        <v>8667766</v>
      </c>
      <c r="AP85" s="1">
        <v>8714530</v>
      </c>
      <c r="AQ85" s="1">
        <v>8723718</v>
      </c>
      <c r="AR85" s="1">
        <v>8810115</v>
      </c>
      <c r="AS85" s="1">
        <v>8836029</v>
      </c>
      <c r="AT85" s="1">
        <v>8893594</v>
      </c>
      <c r="AU85" s="1">
        <v>8941049</v>
      </c>
      <c r="AV85" s="1">
        <v>8988510</v>
      </c>
      <c r="AW85" s="1">
        <v>9017482</v>
      </c>
      <c r="AX85" s="1">
        <v>9028056</v>
      </c>
      <c r="AY85" s="1">
        <v>9084585</v>
      </c>
      <c r="AZ85" s="1">
        <v>9131229</v>
      </c>
      <c r="BA85" s="1">
        <v>9154561</v>
      </c>
      <c r="BB85" s="1">
        <v>9161383</v>
      </c>
      <c r="BC85" s="1">
        <v>9157594</v>
      </c>
      <c r="BD85" s="1">
        <v>9189088</v>
      </c>
      <c r="BE85" s="1">
        <v>9189514</v>
      </c>
      <c r="BF85" s="1">
        <v>9228373</v>
      </c>
      <c r="BG85" s="1">
        <v>9247929</v>
      </c>
      <c r="BH85" s="1">
        <v>9257328</v>
      </c>
      <c r="BI85" s="1">
        <v>9270770</v>
      </c>
      <c r="BJ85" s="1">
        <v>9354933</v>
      </c>
      <c r="BK85" s="1">
        <v>9377333</v>
      </c>
      <c r="BL85" s="1">
        <v>9431437</v>
      </c>
      <c r="BM85" s="1">
        <v>9379715</v>
      </c>
      <c r="BN85" s="1">
        <v>9409061</v>
      </c>
      <c r="BO85" s="1">
        <v>9440742</v>
      </c>
      <c r="BP85" s="1">
        <v>9462713</v>
      </c>
      <c r="BQ85" s="1">
        <v>9505161</v>
      </c>
      <c r="BR85" s="1">
        <v>9543681</v>
      </c>
      <c r="BS85" s="1">
        <v>9587679</v>
      </c>
      <c r="BT85" s="1">
        <v>9657028</v>
      </c>
      <c r="BU85" s="1">
        <v>9665426</v>
      </c>
      <c r="BV85" s="1">
        <v>9633751</v>
      </c>
      <c r="BW85" s="1">
        <v>9668730</v>
      </c>
      <c r="BX85" s="1">
        <v>9634747</v>
      </c>
      <c r="BY85" s="1">
        <v>9616129</v>
      </c>
      <c r="BZ85" s="1">
        <v>9611145</v>
      </c>
      <c r="CA85" s="1">
        <v>9607416</v>
      </c>
      <c r="CB85" s="1">
        <v>9538368</v>
      </c>
      <c r="CC85" s="1">
        <v>9518076</v>
      </c>
      <c r="CD85" s="1">
        <v>9477916</v>
      </c>
      <c r="CE85" s="1">
        <v>9400071</v>
      </c>
      <c r="CF85" s="1">
        <v>9344242</v>
      </c>
      <c r="CG85" s="1">
        <v>9199743</v>
      </c>
      <c r="CH85" s="1">
        <v>9090568</v>
      </c>
      <c r="CI85" s="1">
        <v>8999624</v>
      </c>
      <c r="CJ85" s="1">
        <v>8864989</v>
      </c>
      <c r="CK85" s="1">
        <v>8701480</v>
      </c>
      <c r="CL85" s="1">
        <v>8439765</v>
      </c>
      <c r="CM85" s="1">
        <v>8154621</v>
      </c>
      <c r="CN85" s="1">
        <v>7860189</v>
      </c>
      <c r="CO85" s="1">
        <v>7465256</v>
      </c>
      <c r="CP85" s="1">
        <v>7055616</v>
      </c>
      <c r="CQ85" s="1">
        <v>6561490</v>
      </c>
      <c r="CR85" s="1">
        <v>5965426</v>
      </c>
      <c r="CS85" s="1">
        <v>5240556</v>
      </c>
      <c r="CT85" s="1">
        <v>4363661</v>
      </c>
      <c r="CU85" s="1">
        <v>3300883</v>
      </c>
      <c r="CV85" s="1">
        <v>2122108</v>
      </c>
      <c r="CW85" s="1">
        <v>1040956</v>
      </c>
      <c r="CX85" s="1">
        <f t="shared" si="3"/>
        <v>6471093.0599999996</v>
      </c>
      <c r="CY85" s="1">
        <f t="shared" si="4"/>
        <v>8465604</v>
      </c>
      <c r="CZ85" s="1">
        <f t="shared" si="5"/>
        <v>0.76439827093258783</v>
      </c>
    </row>
    <row r="86" spans="1:104" x14ac:dyDescent="0.4">
      <c r="A86" s="1" t="s">
        <v>179</v>
      </c>
      <c r="B86" s="1">
        <v>373897</v>
      </c>
      <c r="C86" s="1">
        <v>572097</v>
      </c>
      <c r="D86" s="1">
        <v>1027843</v>
      </c>
      <c r="E86" s="1">
        <v>1523539</v>
      </c>
      <c r="F86" s="1">
        <v>2101711</v>
      </c>
      <c r="G86" s="1">
        <v>2703907</v>
      </c>
      <c r="H86" s="1">
        <v>3299264</v>
      </c>
      <c r="I86" s="1">
        <v>3798824</v>
      </c>
      <c r="J86" s="1">
        <v>4238547</v>
      </c>
      <c r="K86" s="1">
        <v>4671366</v>
      </c>
      <c r="L86" s="1">
        <v>5075869</v>
      </c>
      <c r="M86" s="1">
        <v>5407887</v>
      </c>
      <c r="N86" s="1">
        <v>5753818</v>
      </c>
      <c r="O86" s="1">
        <v>6115958</v>
      </c>
      <c r="P86" s="1">
        <v>6419678</v>
      </c>
      <c r="Q86" s="1">
        <v>6683379</v>
      </c>
      <c r="R86" s="1">
        <v>6935757</v>
      </c>
      <c r="S86" s="1">
        <v>7168554</v>
      </c>
      <c r="T86" s="1">
        <v>7347544</v>
      </c>
      <c r="U86" s="1">
        <v>7556818</v>
      </c>
      <c r="V86" s="1">
        <v>7717465</v>
      </c>
      <c r="W86" s="1">
        <v>7890148</v>
      </c>
      <c r="X86" s="1">
        <v>8060905</v>
      </c>
      <c r="Y86" s="1">
        <v>8242458</v>
      </c>
      <c r="Z86" s="1">
        <v>8403816</v>
      </c>
      <c r="AA86" s="1">
        <v>8566387</v>
      </c>
      <c r="AB86" s="1">
        <v>8682668</v>
      </c>
      <c r="AC86" s="1">
        <v>8808722</v>
      </c>
      <c r="AD86" s="1">
        <v>8894756</v>
      </c>
      <c r="AE86" s="1">
        <v>8979062</v>
      </c>
      <c r="AF86" s="1">
        <v>9107852</v>
      </c>
      <c r="AG86" s="1">
        <v>9211266</v>
      </c>
      <c r="AH86" s="1">
        <v>9287282</v>
      </c>
      <c r="AI86" s="1">
        <v>9419974</v>
      </c>
      <c r="AJ86" s="1">
        <v>9521543</v>
      </c>
      <c r="AK86" s="1">
        <v>9532082</v>
      </c>
      <c r="AL86" s="1">
        <v>9556948</v>
      </c>
      <c r="AM86" s="1">
        <v>9589387</v>
      </c>
      <c r="AN86" s="1">
        <v>9657747</v>
      </c>
      <c r="AO86" s="1">
        <v>9748510</v>
      </c>
      <c r="AP86" s="1">
        <v>9794106</v>
      </c>
      <c r="AQ86" s="1">
        <v>9826125</v>
      </c>
      <c r="AR86" s="1">
        <v>9930527</v>
      </c>
      <c r="AS86" s="1">
        <v>9952310</v>
      </c>
      <c r="AT86" s="1">
        <v>10004565</v>
      </c>
      <c r="AU86" s="1">
        <v>10047147</v>
      </c>
      <c r="AV86" s="1">
        <v>10103853</v>
      </c>
      <c r="AW86" s="1">
        <v>10143499</v>
      </c>
      <c r="AX86" s="1">
        <v>10122231</v>
      </c>
      <c r="AY86" s="1">
        <v>10134332</v>
      </c>
      <c r="AZ86" s="1">
        <v>10197067</v>
      </c>
      <c r="BA86" s="1">
        <v>10216876</v>
      </c>
      <c r="BB86" s="1">
        <v>10231686</v>
      </c>
      <c r="BC86" s="1">
        <v>10223600</v>
      </c>
      <c r="BD86" s="1">
        <v>10258336</v>
      </c>
      <c r="BE86" s="1">
        <v>10244897</v>
      </c>
      <c r="BF86" s="1">
        <v>10278338</v>
      </c>
      <c r="BG86" s="1">
        <v>10308538</v>
      </c>
      <c r="BH86" s="1">
        <v>10313624</v>
      </c>
      <c r="BI86" s="1">
        <v>10329744</v>
      </c>
      <c r="BJ86" s="1">
        <v>10394898</v>
      </c>
      <c r="BK86" s="1">
        <v>10418285</v>
      </c>
      <c r="BL86" s="1">
        <v>10469867</v>
      </c>
      <c r="BM86" s="1">
        <v>10413733</v>
      </c>
      <c r="BN86" s="1">
        <v>10468159</v>
      </c>
      <c r="BO86" s="1">
        <v>10534834</v>
      </c>
      <c r="BP86" s="1">
        <v>10584357</v>
      </c>
      <c r="BQ86" s="1">
        <v>10639934</v>
      </c>
      <c r="BR86" s="1">
        <v>10654447</v>
      </c>
      <c r="BS86" s="1">
        <v>10659033</v>
      </c>
      <c r="BT86" s="1">
        <v>10727063</v>
      </c>
      <c r="BU86" s="1">
        <v>10760332</v>
      </c>
      <c r="BV86" s="1">
        <v>10729947</v>
      </c>
      <c r="BW86" s="1">
        <v>10770512</v>
      </c>
      <c r="BX86" s="1">
        <v>10735679</v>
      </c>
      <c r="BY86" s="1">
        <v>10719642</v>
      </c>
      <c r="BZ86" s="1">
        <v>10705156</v>
      </c>
      <c r="CA86" s="1">
        <v>10692762</v>
      </c>
      <c r="CB86" s="1">
        <v>10635261</v>
      </c>
      <c r="CC86" s="1">
        <v>10657511</v>
      </c>
      <c r="CD86" s="1">
        <v>10654198</v>
      </c>
      <c r="CE86" s="1">
        <v>10607473</v>
      </c>
      <c r="CF86" s="1">
        <v>10590585</v>
      </c>
      <c r="CG86" s="1">
        <v>10445974</v>
      </c>
      <c r="CH86" s="1">
        <v>10322385</v>
      </c>
      <c r="CI86" s="1">
        <v>10154931</v>
      </c>
      <c r="CJ86" s="1">
        <v>9950838</v>
      </c>
      <c r="CK86" s="1">
        <v>9770985</v>
      </c>
      <c r="CL86" s="1">
        <v>9523650</v>
      </c>
      <c r="CM86" s="1">
        <v>9215821</v>
      </c>
      <c r="CN86" s="1">
        <v>8899105</v>
      </c>
      <c r="CO86" s="1">
        <v>8474000</v>
      </c>
      <c r="CP86" s="1">
        <v>8028050</v>
      </c>
      <c r="CQ86" s="1">
        <v>7492417</v>
      </c>
      <c r="CR86" s="1">
        <v>6813328</v>
      </c>
      <c r="CS86" s="1">
        <v>5968083</v>
      </c>
      <c r="CT86" s="1">
        <v>4933564</v>
      </c>
      <c r="CU86" s="1">
        <v>3675438</v>
      </c>
      <c r="CV86" s="1">
        <v>2289321</v>
      </c>
      <c r="CW86" s="1">
        <v>1091328</v>
      </c>
      <c r="CX86" s="1">
        <f t="shared" si="3"/>
        <v>7354278.5999999996</v>
      </c>
      <c r="CY86" s="1">
        <f t="shared" si="4"/>
        <v>9477511.8399999999</v>
      </c>
      <c r="CZ86" s="1">
        <f t="shared" si="5"/>
        <v>0.77597144948541685</v>
      </c>
    </row>
    <row r="87" spans="1:104" x14ac:dyDescent="0.4">
      <c r="A87" s="1" t="s">
        <v>180</v>
      </c>
      <c r="B87" s="1">
        <v>273032</v>
      </c>
      <c r="C87" s="1">
        <v>392282</v>
      </c>
      <c r="D87" s="1">
        <v>637438</v>
      </c>
      <c r="E87" s="1">
        <v>928485</v>
      </c>
      <c r="F87" s="1">
        <v>1259313</v>
      </c>
      <c r="G87" s="1">
        <v>1628395</v>
      </c>
      <c r="H87" s="1">
        <v>1982624</v>
      </c>
      <c r="I87" s="1">
        <v>2300672</v>
      </c>
      <c r="J87" s="1">
        <v>2590633</v>
      </c>
      <c r="K87" s="1">
        <v>2863049</v>
      </c>
      <c r="L87" s="1">
        <v>3133406</v>
      </c>
      <c r="M87" s="1">
        <v>3371982</v>
      </c>
      <c r="N87" s="1">
        <v>3615011</v>
      </c>
      <c r="O87" s="1">
        <v>3850854</v>
      </c>
      <c r="P87" s="1">
        <v>4061807</v>
      </c>
      <c r="Q87" s="1">
        <v>4249005</v>
      </c>
      <c r="R87" s="1">
        <v>4447868</v>
      </c>
      <c r="S87" s="1">
        <v>4625922</v>
      </c>
      <c r="T87" s="1">
        <v>4763623</v>
      </c>
      <c r="U87" s="1">
        <v>4921332</v>
      </c>
      <c r="V87" s="1">
        <v>5053799</v>
      </c>
      <c r="W87" s="1">
        <v>5196422</v>
      </c>
      <c r="X87" s="1">
        <v>5317634</v>
      </c>
      <c r="Y87" s="1">
        <v>5462113</v>
      </c>
      <c r="Z87" s="1">
        <v>5590723</v>
      </c>
      <c r="AA87" s="1">
        <v>5723167</v>
      </c>
      <c r="AB87" s="1">
        <v>5829906</v>
      </c>
      <c r="AC87" s="1">
        <v>5966510</v>
      </c>
      <c r="AD87" s="1">
        <v>6075884</v>
      </c>
      <c r="AE87" s="1">
        <v>6175563</v>
      </c>
      <c r="AF87" s="1">
        <v>6278259</v>
      </c>
      <c r="AG87" s="1">
        <v>6384571</v>
      </c>
      <c r="AH87" s="1">
        <v>6512629</v>
      </c>
      <c r="AI87" s="1">
        <v>6649383</v>
      </c>
      <c r="AJ87" s="1">
        <v>6770256</v>
      </c>
      <c r="AK87" s="1">
        <v>6806966</v>
      </c>
      <c r="AL87" s="1">
        <v>6874481</v>
      </c>
      <c r="AM87" s="1">
        <v>6943847</v>
      </c>
      <c r="AN87" s="1">
        <v>7043645</v>
      </c>
      <c r="AO87" s="1">
        <v>7109244</v>
      </c>
      <c r="AP87" s="1">
        <v>7158658</v>
      </c>
      <c r="AQ87" s="1">
        <v>7200314</v>
      </c>
      <c r="AR87" s="1">
        <v>7313999</v>
      </c>
      <c r="AS87" s="1">
        <v>7365425</v>
      </c>
      <c r="AT87" s="1">
        <v>7461148</v>
      </c>
      <c r="AU87" s="1">
        <v>7542954</v>
      </c>
      <c r="AV87" s="1">
        <v>7618084</v>
      </c>
      <c r="AW87" s="1">
        <v>7692690</v>
      </c>
      <c r="AX87" s="1">
        <v>7724184</v>
      </c>
      <c r="AY87" s="1">
        <v>7812653</v>
      </c>
      <c r="AZ87" s="1">
        <v>7889566</v>
      </c>
      <c r="BA87" s="1">
        <v>7921813</v>
      </c>
      <c r="BB87" s="1">
        <v>7999966</v>
      </c>
      <c r="BC87" s="1">
        <v>8029778</v>
      </c>
      <c r="BD87" s="1">
        <v>8131874</v>
      </c>
      <c r="BE87" s="1">
        <v>8171494</v>
      </c>
      <c r="BF87" s="1">
        <v>8256548</v>
      </c>
      <c r="BG87" s="1">
        <v>8338175</v>
      </c>
      <c r="BH87" s="1">
        <v>8385633</v>
      </c>
      <c r="BI87" s="1">
        <v>8469027</v>
      </c>
      <c r="BJ87" s="1">
        <v>8563948</v>
      </c>
      <c r="BK87" s="1">
        <v>8603225</v>
      </c>
      <c r="BL87" s="1">
        <v>8670193</v>
      </c>
      <c r="BM87" s="1">
        <v>8662972</v>
      </c>
      <c r="BN87" s="1">
        <v>8720534</v>
      </c>
      <c r="BO87" s="1">
        <v>8790421</v>
      </c>
      <c r="BP87" s="1">
        <v>8862566</v>
      </c>
      <c r="BQ87" s="1">
        <v>8964868</v>
      </c>
      <c r="BR87" s="1">
        <v>9050855</v>
      </c>
      <c r="BS87" s="1">
        <v>9132447</v>
      </c>
      <c r="BT87" s="1">
        <v>9255910</v>
      </c>
      <c r="BU87" s="1">
        <v>9350667</v>
      </c>
      <c r="BV87" s="1">
        <v>9398451</v>
      </c>
      <c r="BW87" s="1">
        <v>9483507</v>
      </c>
      <c r="BX87" s="1">
        <v>9500501</v>
      </c>
      <c r="BY87" s="1">
        <v>9518863</v>
      </c>
      <c r="BZ87" s="1">
        <v>9528018</v>
      </c>
      <c r="CA87" s="1">
        <v>9571276</v>
      </c>
      <c r="CB87" s="1">
        <v>9561654</v>
      </c>
      <c r="CC87" s="1">
        <v>9624193</v>
      </c>
      <c r="CD87" s="1">
        <v>9654837</v>
      </c>
      <c r="CE87" s="1">
        <v>9689848</v>
      </c>
      <c r="CF87" s="1">
        <v>9707480</v>
      </c>
      <c r="CG87" s="1">
        <v>9650066</v>
      </c>
      <c r="CH87" s="1">
        <v>9621287</v>
      </c>
      <c r="CI87" s="1">
        <v>9563570</v>
      </c>
      <c r="CJ87" s="1">
        <v>9510450</v>
      </c>
      <c r="CK87" s="1">
        <v>9416756</v>
      </c>
      <c r="CL87" s="1">
        <v>9227009</v>
      </c>
      <c r="CM87" s="1">
        <v>9024769</v>
      </c>
      <c r="CN87" s="1">
        <v>8790223</v>
      </c>
      <c r="CO87" s="1">
        <v>8441201</v>
      </c>
      <c r="CP87" s="1">
        <v>8060453</v>
      </c>
      <c r="CQ87" s="1">
        <v>7645735</v>
      </c>
      <c r="CR87" s="1">
        <v>7079868</v>
      </c>
      <c r="CS87" s="1">
        <v>6313618</v>
      </c>
      <c r="CT87" s="1">
        <v>5301258</v>
      </c>
      <c r="CU87" s="1">
        <v>3985945</v>
      </c>
      <c r="CV87" s="1">
        <v>2458254</v>
      </c>
      <c r="CW87" s="1">
        <v>1111548</v>
      </c>
      <c r="CX87" s="1">
        <f t="shared" si="3"/>
        <v>5091036.88</v>
      </c>
      <c r="CY87" s="1">
        <f t="shared" si="4"/>
        <v>8373262.3600000003</v>
      </c>
      <c r="CZ87" s="1">
        <f t="shared" si="5"/>
        <v>0.60801115038750553</v>
      </c>
    </row>
    <row r="88" spans="1:104" x14ac:dyDescent="0.4">
      <c r="A88" s="1" t="s">
        <v>181</v>
      </c>
      <c r="B88" s="1">
        <v>327225</v>
      </c>
      <c r="C88" s="1">
        <v>562643</v>
      </c>
      <c r="D88" s="1">
        <v>998209</v>
      </c>
      <c r="E88" s="1">
        <v>1529573</v>
      </c>
      <c r="F88" s="1">
        <v>2128517</v>
      </c>
      <c r="G88" s="1">
        <v>2733648</v>
      </c>
      <c r="H88" s="1">
        <v>3297238</v>
      </c>
      <c r="I88" s="1">
        <v>3732202</v>
      </c>
      <c r="J88" s="1">
        <v>4147957</v>
      </c>
      <c r="K88" s="1">
        <v>4532241</v>
      </c>
      <c r="L88" s="1">
        <v>4917266</v>
      </c>
      <c r="M88" s="1">
        <v>5263255</v>
      </c>
      <c r="N88" s="1">
        <v>5564786</v>
      </c>
      <c r="O88" s="1">
        <v>5888789</v>
      </c>
      <c r="P88" s="1">
        <v>6166390</v>
      </c>
      <c r="Q88" s="1">
        <v>6405717</v>
      </c>
      <c r="R88" s="1">
        <v>6649744</v>
      </c>
      <c r="S88" s="1">
        <v>6854657</v>
      </c>
      <c r="T88" s="1">
        <v>7001965</v>
      </c>
      <c r="U88" s="1">
        <v>7204787</v>
      </c>
      <c r="V88" s="1">
        <v>7342184</v>
      </c>
      <c r="W88" s="1">
        <v>7479747</v>
      </c>
      <c r="X88" s="1">
        <v>7628102</v>
      </c>
      <c r="Y88" s="1">
        <v>7766806</v>
      </c>
      <c r="Z88" s="1">
        <v>7890621</v>
      </c>
      <c r="AA88" s="1">
        <v>8045960</v>
      </c>
      <c r="AB88" s="1">
        <v>8146976</v>
      </c>
      <c r="AC88" s="1">
        <v>8239196</v>
      </c>
      <c r="AD88" s="1">
        <v>8331399</v>
      </c>
      <c r="AE88" s="1">
        <v>8393618</v>
      </c>
      <c r="AF88" s="1">
        <v>8471348</v>
      </c>
      <c r="AG88" s="1">
        <v>8544027</v>
      </c>
      <c r="AH88" s="1">
        <v>8594005</v>
      </c>
      <c r="AI88" s="1">
        <v>8703078</v>
      </c>
      <c r="AJ88" s="1">
        <v>8776319</v>
      </c>
      <c r="AK88" s="1">
        <v>8788344</v>
      </c>
      <c r="AL88" s="1">
        <v>8787348</v>
      </c>
      <c r="AM88" s="1">
        <v>8807410</v>
      </c>
      <c r="AN88" s="1">
        <v>8884447</v>
      </c>
      <c r="AO88" s="1">
        <v>8932937</v>
      </c>
      <c r="AP88" s="1">
        <v>8935554</v>
      </c>
      <c r="AQ88" s="1">
        <v>8939775</v>
      </c>
      <c r="AR88" s="1">
        <v>9016196</v>
      </c>
      <c r="AS88" s="1">
        <v>9019479</v>
      </c>
      <c r="AT88" s="1">
        <v>9050855</v>
      </c>
      <c r="AU88" s="1">
        <v>9087738</v>
      </c>
      <c r="AV88" s="1">
        <v>9112868</v>
      </c>
      <c r="AW88" s="1">
        <v>9123314</v>
      </c>
      <c r="AX88" s="1">
        <v>9099583</v>
      </c>
      <c r="AY88" s="1">
        <v>9081078</v>
      </c>
      <c r="AZ88" s="1">
        <v>9132581</v>
      </c>
      <c r="BA88" s="1">
        <v>9117404</v>
      </c>
      <c r="BB88" s="1">
        <v>9118364</v>
      </c>
      <c r="BC88" s="1">
        <v>9098395</v>
      </c>
      <c r="BD88" s="1">
        <v>9134793</v>
      </c>
      <c r="BE88" s="1">
        <v>9087280</v>
      </c>
      <c r="BF88" s="1">
        <v>9099189</v>
      </c>
      <c r="BG88" s="1">
        <v>9098733</v>
      </c>
      <c r="BH88" s="1">
        <v>9085415</v>
      </c>
      <c r="BI88" s="1">
        <v>9075189</v>
      </c>
      <c r="BJ88" s="1">
        <v>9101020</v>
      </c>
      <c r="BK88" s="1">
        <v>9105737</v>
      </c>
      <c r="BL88" s="1">
        <v>9089357</v>
      </c>
      <c r="BM88" s="1">
        <v>9017223</v>
      </c>
      <c r="BN88" s="1">
        <v>9023418</v>
      </c>
      <c r="BO88" s="1">
        <v>9052789</v>
      </c>
      <c r="BP88" s="1">
        <v>9071259</v>
      </c>
      <c r="BQ88" s="1">
        <v>9102532</v>
      </c>
      <c r="BR88" s="1">
        <v>9097082</v>
      </c>
      <c r="BS88" s="1">
        <v>9106470</v>
      </c>
      <c r="BT88" s="1">
        <v>9132626</v>
      </c>
      <c r="BU88" s="1">
        <v>9120563</v>
      </c>
      <c r="BV88" s="1">
        <v>9063868</v>
      </c>
      <c r="BW88" s="1">
        <v>9056484</v>
      </c>
      <c r="BX88" s="1">
        <v>8996920</v>
      </c>
      <c r="BY88" s="1">
        <v>8954507</v>
      </c>
      <c r="BZ88" s="1">
        <v>8909432</v>
      </c>
      <c r="CA88" s="1">
        <v>8866123</v>
      </c>
      <c r="CB88" s="1">
        <v>8802561</v>
      </c>
      <c r="CC88" s="1">
        <v>8769569</v>
      </c>
      <c r="CD88" s="1">
        <v>8732991</v>
      </c>
      <c r="CE88" s="1">
        <v>8686174</v>
      </c>
      <c r="CF88" s="1">
        <v>8643742</v>
      </c>
      <c r="CG88" s="1">
        <v>8510699</v>
      </c>
      <c r="CH88" s="1">
        <v>8402177</v>
      </c>
      <c r="CI88" s="1">
        <v>8285758</v>
      </c>
      <c r="CJ88" s="1">
        <v>8127894</v>
      </c>
      <c r="CK88" s="1">
        <v>7975085</v>
      </c>
      <c r="CL88" s="1">
        <v>7748498</v>
      </c>
      <c r="CM88" s="1">
        <v>7475570</v>
      </c>
      <c r="CN88" s="1">
        <v>7213539</v>
      </c>
      <c r="CO88" s="1">
        <v>6881037</v>
      </c>
      <c r="CP88" s="1">
        <v>6524070</v>
      </c>
      <c r="CQ88" s="1">
        <v>6099502</v>
      </c>
      <c r="CR88" s="1">
        <v>5600076</v>
      </c>
      <c r="CS88" s="1">
        <v>4965113</v>
      </c>
      <c r="CT88" s="1">
        <v>4147893</v>
      </c>
      <c r="CU88" s="1">
        <v>3104089</v>
      </c>
      <c r="CV88" s="1">
        <v>1912640</v>
      </c>
      <c r="CW88" s="1">
        <v>891695</v>
      </c>
      <c r="CX88" s="1">
        <f t="shared" si="3"/>
        <v>6858542.4199999999</v>
      </c>
      <c r="CY88" s="1">
        <f t="shared" si="4"/>
        <v>8028302.5</v>
      </c>
      <c r="CZ88" s="1">
        <f t="shared" si="5"/>
        <v>0.85429546532408318</v>
      </c>
    </row>
    <row r="89" spans="1:104" x14ac:dyDescent="0.4">
      <c r="A89" s="1" t="s">
        <v>182</v>
      </c>
      <c r="B89" s="1">
        <v>230440</v>
      </c>
      <c r="C89" s="1">
        <v>344902</v>
      </c>
      <c r="D89" s="1">
        <v>583301</v>
      </c>
      <c r="E89" s="1">
        <v>876643</v>
      </c>
      <c r="F89" s="1">
        <v>1220254</v>
      </c>
      <c r="G89" s="1">
        <v>1591426</v>
      </c>
      <c r="H89" s="1">
        <v>1959458</v>
      </c>
      <c r="I89" s="1">
        <v>2257694</v>
      </c>
      <c r="J89" s="1">
        <v>2548782</v>
      </c>
      <c r="K89" s="1">
        <v>2801573</v>
      </c>
      <c r="L89" s="1">
        <v>3040151</v>
      </c>
      <c r="M89" s="1">
        <v>3246938</v>
      </c>
      <c r="N89" s="1">
        <v>3462651</v>
      </c>
      <c r="O89" s="1">
        <v>3690281</v>
      </c>
      <c r="P89" s="1">
        <v>3869581</v>
      </c>
      <c r="Q89" s="1">
        <v>4035250</v>
      </c>
      <c r="R89" s="1">
        <v>4223982</v>
      </c>
      <c r="S89" s="1">
        <v>4386800</v>
      </c>
      <c r="T89" s="1">
        <v>4493988</v>
      </c>
      <c r="U89" s="1">
        <v>4644812</v>
      </c>
      <c r="V89" s="1">
        <v>4761067</v>
      </c>
      <c r="W89" s="1">
        <v>4902453</v>
      </c>
      <c r="X89" s="1">
        <v>5024777</v>
      </c>
      <c r="Y89" s="1">
        <v>5131546</v>
      </c>
      <c r="Z89" s="1">
        <v>5252548</v>
      </c>
      <c r="AA89" s="1">
        <v>5380698</v>
      </c>
      <c r="AB89" s="1">
        <v>5483277</v>
      </c>
      <c r="AC89" s="1">
        <v>5590119</v>
      </c>
      <c r="AD89" s="1">
        <v>5691428</v>
      </c>
      <c r="AE89" s="1">
        <v>5788723</v>
      </c>
      <c r="AF89" s="1">
        <v>5885348</v>
      </c>
      <c r="AG89" s="1">
        <v>5988787</v>
      </c>
      <c r="AH89" s="1">
        <v>6061650</v>
      </c>
      <c r="AI89" s="1">
        <v>6162513</v>
      </c>
      <c r="AJ89" s="1">
        <v>6271802</v>
      </c>
      <c r="AK89" s="1">
        <v>6317223</v>
      </c>
      <c r="AL89" s="1">
        <v>6364902</v>
      </c>
      <c r="AM89" s="1">
        <v>6436056</v>
      </c>
      <c r="AN89" s="1">
        <v>6536081</v>
      </c>
      <c r="AO89" s="1">
        <v>6618619</v>
      </c>
      <c r="AP89" s="1">
        <v>6680462</v>
      </c>
      <c r="AQ89" s="1">
        <v>6723018</v>
      </c>
      <c r="AR89" s="1">
        <v>6815034</v>
      </c>
      <c r="AS89" s="1">
        <v>6849444</v>
      </c>
      <c r="AT89" s="1">
        <v>6939771</v>
      </c>
      <c r="AU89" s="1">
        <v>7035410</v>
      </c>
      <c r="AV89" s="1">
        <v>7122340</v>
      </c>
      <c r="AW89" s="1">
        <v>7192740</v>
      </c>
      <c r="AX89" s="1">
        <v>7221658</v>
      </c>
      <c r="AY89" s="1">
        <v>7260544</v>
      </c>
      <c r="AZ89" s="1">
        <v>7334978</v>
      </c>
      <c r="BA89" s="1">
        <v>7381135</v>
      </c>
      <c r="BB89" s="1">
        <v>7432975</v>
      </c>
      <c r="BC89" s="1">
        <v>7465967</v>
      </c>
      <c r="BD89" s="1">
        <v>7544372</v>
      </c>
      <c r="BE89" s="1">
        <v>7576183</v>
      </c>
      <c r="BF89" s="1">
        <v>7651822</v>
      </c>
      <c r="BG89" s="1">
        <v>7718371</v>
      </c>
      <c r="BH89" s="1">
        <v>7768290</v>
      </c>
      <c r="BI89" s="1">
        <v>7835772</v>
      </c>
      <c r="BJ89" s="1">
        <v>7932679</v>
      </c>
      <c r="BK89" s="1">
        <v>7988560</v>
      </c>
      <c r="BL89" s="1">
        <v>8046773</v>
      </c>
      <c r="BM89" s="1">
        <v>8043443</v>
      </c>
      <c r="BN89" s="1">
        <v>8136196</v>
      </c>
      <c r="BO89" s="1">
        <v>8235773</v>
      </c>
      <c r="BP89" s="1">
        <v>8313270</v>
      </c>
      <c r="BQ89" s="1">
        <v>8411413</v>
      </c>
      <c r="BR89" s="1">
        <v>8511961</v>
      </c>
      <c r="BS89" s="1">
        <v>8597582</v>
      </c>
      <c r="BT89" s="1">
        <v>8700662</v>
      </c>
      <c r="BU89" s="1">
        <v>8789708</v>
      </c>
      <c r="BV89" s="1">
        <v>8834614</v>
      </c>
      <c r="BW89" s="1">
        <v>8908412</v>
      </c>
      <c r="BX89" s="1">
        <v>8948096</v>
      </c>
      <c r="BY89" s="1">
        <v>9006671</v>
      </c>
      <c r="BZ89" s="1">
        <v>9040990</v>
      </c>
      <c r="CA89" s="1">
        <v>9107446</v>
      </c>
      <c r="CB89" s="1">
        <v>9141630</v>
      </c>
      <c r="CC89" s="1">
        <v>9230514</v>
      </c>
      <c r="CD89" s="1">
        <v>9302261</v>
      </c>
      <c r="CE89" s="1">
        <v>9397726</v>
      </c>
      <c r="CF89" s="1">
        <v>9469486</v>
      </c>
      <c r="CG89" s="1">
        <v>9451150</v>
      </c>
      <c r="CH89" s="1">
        <v>9448667</v>
      </c>
      <c r="CI89" s="1">
        <v>9418514</v>
      </c>
      <c r="CJ89" s="1">
        <v>9376401</v>
      </c>
      <c r="CK89" s="1">
        <v>9360548</v>
      </c>
      <c r="CL89" s="1">
        <v>9252851</v>
      </c>
      <c r="CM89" s="1">
        <v>9095965</v>
      </c>
      <c r="CN89" s="1">
        <v>8955365</v>
      </c>
      <c r="CO89" s="1">
        <v>8713781</v>
      </c>
      <c r="CP89" s="1">
        <v>8441034</v>
      </c>
      <c r="CQ89" s="1">
        <v>8089002</v>
      </c>
      <c r="CR89" s="1">
        <v>7605103</v>
      </c>
      <c r="CS89" s="1">
        <v>6937635</v>
      </c>
      <c r="CT89" s="1">
        <v>5934039</v>
      </c>
      <c r="CU89" s="1">
        <v>4542207</v>
      </c>
      <c r="CV89" s="1">
        <v>2794160</v>
      </c>
      <c r="CW89" s="1">
        <v>1211449</v>
      </c>
      <c r="CX89" s="1">
        <f t="shared" si="3"/>
        <v>4779978.9000000004</v>
      </c>
      <c r="CY89" s="1">
        <f t="shared" si="4"/>
        <v>8088672.04</v>
      </c>
      <c r="CZ89" s="1">
        <f t="shared" si="5"/>
        <v>0.59094729967565851</v>
      </c>
    </row>
    <row r="90" spans="1:104" x14ac:dyDescent="0.4">
      <c r="A90" s="1" t="s">
        <v>183</v>
      </c>
      <c r="B90" s="1">
        <v>350468</v>
      </c>
      <c r="C90" s="1">
        <v>609296</v>
      </c>
      <c r="D90" s="1">
        <v>1080321</v>
      </c>
      <c r="E90" s="1">
        <v>1600754</v>
      </c>
      <c r="F90" s="1">
        <v>2130973</v>
      </c>
      <c r="G90" s="1">
        <v>2672057</v>
      </c>
      <c r="H90" s="1">
        <v>3173445</v>
      </c>
      <c r="I90" s="1">
        <v>3531066</v>
      </c>
      <c r="J90" s="1">
        <v>3861962</v>
      </c>
      <c r="K90" s="1">
        <v>4139326</v>
      </c>
      <c r="L90" s="1">
        <v>4400387</v>
      </c>
      <c r="M90" s="1">
        <v>4641046</v>
      </c>
      <c r="N90" s="1">
        <v>4847439</v>
      </c>
      <c r="O90" s="1">
        <v>5078523</v>
      </c>
      <c r="P90" s="1">
        <v>5244340</v>
      </c>
      <c r="Q90" s="1">
        <v>5395953</v>
      </c>
      <c r="R90" s="1">
        <v>5556049</v>
      </c>
      <c r="S90" s="1">
        <v>5674306</v>
      </c>
      <c r="T90" s="1">
        <v>5732343</v>
      </c>
      <c r="U90" s="1">
        <v>5832693</v>
      </c>
      <c r="V90" s="1">
        <v>5909958</v>
      </c>
      <c r="W90" s="1">
        <v>5997327</v>
      </c>
      <c r="X90" s="1">
        <v>6090945</v>
      </c>
      <c r="Y90" s="1">
        <v>6166329</v>
      </c>
      <c r="Z90" s="1">
        <v>6260411</v>
      </c>
      <c r="AA90" s="1">
        <v>6355656</v>
      </c>
      <c r="AB90" s="1">
        <v>6397877</v>
      </c>
      <c r="AC90" s="1">
        <v>6451136</v>
      </c>
      <c r="AD90" s="1">
        <v>6495249</v>
      </c>
      <c r="AE90" s="1">
        <v>6520231</v>
      </c>
      <c r="AF90" s="1">
        <v>6574157</v>
      </c>
      <c r="AG90" s="1">
        <v>6617570</v>
      </c>
      <c r="AH90" s="1">
        <v>6669511</v>
      </c>
      <c r="AI90" s="1">
        <v>6742570</v>
      </c>
      <c r="AJ90" s="1">
        <v>6818222</v>
      </c>
      <c r="AK90" s="1">
        <v>6814346</v>
      </c>
      <c r="AL90" s="1">
        <v>6788331</v>
      </c>
      <c r="AM90" s="1">
        <v>6793169</v>
      </c>
      <c r="AN90" s="1">
        <v>6816959</v>
      </c>
      <c r="AO90" s="1">
        <v>6845039</v>
      </c>
      <c r="AP90" s="1">
        <v>6822095</v>
      </c>
      <c r="AQ90" s="1">
        <v>6797958</v>
      </c>
      <c r="AR90" s="1">
        <v>6841026</v>
      </c>
      <c r="AS90" s="1">
        <v>6825952</v>
      </c>
      <c r="AT90" s="1">
        <v>6871260</v>
      </c>
      <c r="AU90" s="1">
        <v>6887300</v>
      </c>
      <c r="AV90" s="1">
        <v>6899474</v>
      </c>
      <c r="AW90" s="1">
        <v>6873402</v>
      </c>
      <c r="AX90" s="1">
        <v>6841916</v>
      </c>
      <c r="AY90" s="1">
        <v>6835459</v>
      </c>
      <c r="AZ90" s="1">
        <v>6827489</v>
      </c>
      <c r="BA90" s="1">
        <v>6797547</v>
      </c>
      <c r="BB90" s="1">
        <v>6769977</v>
      </c>
      <c r="BC90" s="1">
        <v>6729374</v>
      </c>
      <c r="BD90" s="1">
        <v>6726543</v>
      </c>
      <c r="BE90" s="1">
        <v>6678410</v>
      </c>
      <c r="BF90" s="1">
        <v>6672159</v>
      </c>
      <c r="BG90" s="1">
        <v>6655523</v>
      </c>
      <c r="BH90" s="1">
        <v>6628667</v>
      </c>
      <c r="BI90" s="1">
        <v>6604384</v>
      </c>
      <c r="BJ90" s="1">
        <v>6608806</v>
      </c>
      <c r="BK90" s="1">
        <v>6586676</v>
      </c>
      <c r="BL90" s="1">
        <v>6558685</v>
      </c>
      <c r="BM90" s="1">
        <v>6470868</v>
      </c>
      <c r="BN90" s="1">
        <v>6435866</v>
      </c>
      <c r="BO90" s="1">
        <v>6406028</v>
      </c>
      <c r="BP90" s="1">
        <v>6390660</v>
      </c>
      <c r="BQ90" s="1">
        <v>6383077</v>
      </c>
      <c r="BR90" s="1">
        <v>6379351</v>
      </c>
      <c r="BS90" s="1">
        <v>6392323</v>
      </c>
      <c r="BT90" s="1">
        <v>6404993</v>
      </c>
      <c r="BU90" s="1">
        <v>6374771</v>
      </c>
      <c r="BV90" s="1">
        <v>6324189</v>
      </c>
      <c r="BW90" s="1">
        <v>6281305</v>
      </c>
      <c r="BX90" s="1">
        <v>6185257</v>
      </c>
      <c r="BY90" s="1">
        <v>6114156</v>
      </c>
      <c r="BZ90" s="1">
        <v>6054011</v>
      </c>
      <c r="CA90" s="1">
        <v>6001247</v>
      </c>
      <c r="CB90" s="1">
        <v>5907966</v>
      </c>
      <c r="CC90" s="1">
        <v>5849283</v>
      </c>
      <c r="CD90" s="1">
        <v>5779750</v>
      </c>
      <c r="CE90" s="1">
        <v>5689413</v>
      </c>
      <c r="CF90" s="1">
        <v>5619376</v>
      </c>
      <c r="CG90" s="1">
        <v>5491106</v>
      </c>
      <c r="CH90" s="1">
        <v>5359256</v>
      </c>
      <c r="CI90" s="1">
        <v>5241320</v>
      </c>
      <c r="CJ90" s="1">
        <v>5114389</v>
      </c>
      <c r="CK90" s="1">
        <v>4955851</v>
      </c>
      <c r="CL90" s="1">
        <v>4740595</v>
      </c>
      <c r="CM90" s="1">
        <v>4539321</v>
      </c>
      <c r="CN90" s="1">
        <v>4344582</v>
      </c>
      <c r="CO90" s="1">
        <v>4082310</v>
      </c>
      <c r="CP90" s="1">
        <v>3822899</v>
      </c>
      <c r="CQ90" s="1">
        <v>3510378</v>
      </c>
      <c r="CR90" s="1">
        <v>3183682</v>
      </c>
      <c r="CS90" s="1">
        <v>2796380</v>
      </c>
      <c r="CT90" s="1">
        <v>2334808</v>
      </c>
      <c r="CU90" s="1">
        <v>1744572</v>
      </c>
      <c r="CV90" s="1">
        <v>1125449</v>
      </c>
      <c r="CW90" s="1">
        <v>580022</v>
      </c>
      <c r="CX90" s="1">
        <f t="shared" si="3"/>
        <v>5483471.6399999997</v>
      </c>
      <c r="CY90" s="1">
        <f t="shared" si="4"/>
        <v>5465101</v>
      </c>
      <c r="CZ90" s="1">
        <f t="shared" si="5"/>
        <v>1.0033614456530628</v>
      </c>
    </row>
    <row r="91" spans="1:104" x14ac:dyDescent="0.4">
      <c r="A91" s="1" t="s">
        <v>184</v>
      </c>
      <c r="B91" s="1">
        <v>397711</v>
      </c>
      <c r="C91" s="1">
        <v>711630</v>
      </c>
      <c r="D91" s="1">
        <v>1183532</v>
      </c>
      <c r="E91" s="1">
        <v>1740199</v>
      </c>
      <c r="F91" s="1">
        <v>2331892</v>
      </c>
      <c r="G91" s="1">
        <v>2905171</v>
      </c>
      <c r="H91" s="1">
        <v>3439677</v>
      </c>
      <c r="I91" s="1">
        <v>3904005</v>
      </c>
      <c r="J91" s="1">
        <v>4315514</v>
      </c>
      <c r="K91" s="1">
        <v>4680482</v>
      </c>
      <c r="L91" s="1">
        <v>5028149</v>
      </c>
      <c r="M91" s="1">
        <v>5327567</v>
      </c>
      <c r="N91" s="1">
        <v>5599525</v>
      </c>
      <c r="O91" s="1">
        <v>5878655</v>
      </c>
      <c r="P91" s="1">
        <v>6125975</v>
      </c>
      <c r="Q91" s="1">
        <v>6301101</v>
      </c>
      <c r="R91" s="1">
        <v>6514496</v>
      </c>
      <c r="S91" s="1">
        <v>6701667</v>
      </c>
      <c r="T91" s="1">
        <v>6853842</v>
      </c>
      <c r="U91" s="1">
        <v>7017496</v>
      </c>
      <c r="V91" s="1">
        <v>7139508</v>
      </c>
      <c r="W91" s="1">
        <v>7277175</v>
      </c>
      <c r="X91" s="1">
        <v>7404729</v>
      </c>
      <c r="Y91" s="1">
        <v>7550603</v>
      </c>
      <c r="Z91" s="1">
        <v>7682675</v>
      </c>
      <c r="AA91" s="1">
        <v>7807146</v>
      </c>
      <c r="AB91" s="1">
        <v>7880363</v>
      </c>
      <c r="AC91" s="1">
        <v>7984071</v>
      </c>
      <c r="AD91" s="1">
        <v>8099040</v>
      </c>
      <c r="AE91" s="1">
        <v>8182836</v>
      </c>
      <c r="AF91" s="1">
        <v>8263827</v>
      </c>
      <c r="AG91" s="1">
        <v>8336302</v>
      </c>
      <c r="AH91" s="1">
        <v>8418581</v>
      </c>
      <c r="AI91" s="1">
        <v>8513943</v>
      </c>
      <c r="AJ91" s="1">
        <v>8589533</v>
      </c>
      <c r="AK91" s="1">
        <v>8584636</v>
      </c>
      <c r="AL91" s="1">
        <v>8592150</v>
      </c>
      <c r="AM91" s="1">
        <v>8633317</v>
      </c>
      <c r="AN91" s="1">
        <v>8707651</v>
      </c>
      <c r="AO91" s="1">
        <v>8747361</v>
      </c>
      <c r="AP91" s="1">
        <v>8741220</v>
      </c>
      <c r="AQ91" s="1">
        <v>8712616</v>
      </c>
      <c r="AR91" s="1">
        <v>8792791</v>
      </c>
      <c r="AS91" s="1">
        <v>8819983</v>
      </c>
      <c r="AT91" s="1">
        <v>8853240</v>
      </c>
      <c r="AU91" s="1">
        <v>8891300</v>
      </c>
      <c r="AV91" s="1">
        <v>8918195</v>
      </c>
      <c r="AW91" s="1">
        <v>8936668</v>
      </c>
      <c r="AX91" s="1">
        <v>8907372</v>
      </c>
      <c r="AY91" s="1">
        <v>8908053</v>
      </c>
      <c r="AZ91" s="1">
        <v>8940785</v>
      </c>
      <c r="BA91" s="1">
        <v>8900582</v>
      </c>
      <c r="BB91" s="1">
        <v>8927389</v>
      </c>
      <c r="BC91" s="1">
        <v>8890496</v>
      </c>
      <c r="BD91" s="1">
        <v>8921995</v>
      </c>
      <c r="BE91" s="1">
        <v>8884525</v>
      </c>
      <c r="BF91" s="1">
        <v>8889445</v>
      </c>
      <c r="BG91" s="1">
        <v>8934863</v>
      </c>
      <c r="BH91" s="1">
        <v>8937559</v>
      </c>
      <c r="BI91" s="1">
        <v>8958878</v>
      </c>
      <c r="BJ91" s="1">
        <v>8975711</v>
      </c>
      <c r="BK91" s="1">
        <v>8949189</v>
      </c>
      <c r="BL91" s="1">
        <v>8951313</v>
      </c>
      <c r="BM91" s="1">
        <v>8888916</v>
      </c>
      <c r="BN91" s="1">
        <v>8896626</v>
      </c>
      <c r="BO91" s="1">
        <v>8894900</v>
      </c>
      <c r="BP91" s="1">
        <v>8909367</v>
      </c>
      <c r="BQ91" s="1">
        <v>8921548</v>
      </c>
      <c r="BR91" s="1">
        <v>8918367</v>
      </c>
      <c r="BS91" s="1">
        <v>8906972</v>
      </c>
      <c r="BT91" s="1">
        <v>8932393</v>
      </c>
      <c r="BU91" s="1">
        <v>8934757</v>
      </c>
      <c r="BV91" s="1">
        <v>8897468</v>
      </c>
      <c r="BW91" s="1">
        <v>8894569</v>
      </c>
      <c r="BX91" s="1">
        <v>8833327</v>
      </c>
      <c r="BY91" s="1">
        <v>8783555</v>
      </c>
      <c r="BZ91" s="1">
        <v>8723270</v>
      </c>
      <c r="CA91" s="1">
        <v>8668372</v>
      </c>
      <c r="CB91" s="1">
        <v>8547041</v>
      </c>
      <c r="CC91" s="1">
        <v>8476287</v>
      </c>
      <c r="CD91" s="1">
        <v>8381708</v>
      </c>
      <c r="CE91" s="1">
        <v>8332526</v>
      </c>
      <c r="CF91" s="1">
        <v>8251599</v>
      </c>
      <c r="CG91" s="1">
        <v>8117407</v>
      </c>
      <c r="CH91" s="1">
        <v>7996138</v>
      </c>
      <c r="CI91" s="1">
        <v>7848627</v>
      </c>
      <c r="CJ91" s="1">
        <v>7684632</v>
      </c>
      <c r="CK91" s="1">
        <v>7525357</v>
      </c>
      <c r="CL91" s="1">
        <v>7264302</v>
      </c>
      <c r="CM91" s="1">
        <v>6982007</v>
      </c>
      <c r="CN91" s="1">
        <v>6738371</v>
      </c>
      <c r="CO91" s="1">
        <v>6398410</v>
      </c>
      <c r="CP91" s="1">
        <v>6025769</v>
      </c>
      <c r="CQ91" s="1">
        <v>5634514</v>
      </c>
      <c r="CR91" s="1">
        <v>5194402</v>
      </c>
      <c r="CS91" s="1">
        <v>4601787</v>
      </c>
      <c r="CT91" s="1">
        <v>3797943</v>
      </c>
      <c r="CU91" s="1">
        <v>2804637</v>
      </c>
      <c r="CV91" s="1">
        <v>1705321</v>
      </c>
      <c r="CW91" s="1">
        <v>814450</v>
      </c>
      <c r="CX91" s="1">
        <f t="shared" si="3"/>
        <v>6756703.4199999999</v>
      </c>
      <c r="CY91" s="1">
        <f t="shared" si="4"/>
        <v>7763807.4400000004</v>
      </c>
      <c r="CZ91" s="1">
        <f t="shared" si="5"/>
        <v>0.87028220009536961</v>
      </c>
    </row>
    <row r="92" spans="1:104" x14ac:dyDescent="0.4">
      <c r="A92" s="1" t="s">
        <v>185</v>
      </c>
      <c r="B92" s="1">
        <v>345061</v>
      </c>
      <c r="C92" s="1">
        <v>596819</v>
      </c>
      <c r="D92" s="1">
        <v>1044368</v>
      </c>
      <c r="E92" s="1">
        <v>1568515</v>
      </c>
      <c r="F92" s="1">
        <v>2168587</v>
      </c>
      <c r="G92" s="1">
        <v>2784034</v>
      </c>
      <c r="H92" s="1">
        <v>3344099</v>
      </c>
      <c r="I92" s="1">
        <v>3802300</v>
      </c>
      <c r="J92" s="1">
        <v>4252994</v>
      </c>
      <c r="K92" s="1">
        <v>4650023</v>
      </c>
      <c r="L92" s="1">
        <v>5000242</v>
      </c>
      <c r="M92" s="1">
        <v>5341273</v>
      </c>
      <c r="N92" s="1">
        <v>5651041</v>
      </c>
      <c r="O92" s="1">
        <v>5945637</v>
      </c>
      <c r="P92" s="1">
        <v>6203922</v>
      </c>
      <c r="Q92" s="1">
        <v>6445834</v>
      </c>
      <c r="R92" s="1">
        <v>6704440</v>
      </c>
      <c r="S92" s="1">
        <v>6906424</v>
      </c>
      <c r="T92" s="1">
        <v>7045186</v>
      </c>
      <c r="U92" s="1">
        <v>7250710</v>
      </c>
      <c r="V92" s="1">
        <v>7392614</v>
      </c>
      <c r="W92" s="1">
        <v>7563298</v>
      </c>
      <c r="X92" s="1">
        <v>7701450</v>
      </c>
      <c r="Y92" s="1">
        <v>7827692</v>
      </c>
      <c r="Z92" s="1">
        <v>7974890</v>
      </c>
      <c r="AA92" s="1">
        <v>8107836</v>
      </c>
      <c r="AB92" s="1">
        <v>8209337</v>
      </c>
      <c r="AC92" s="1">
        <v>8319449</v>
      </c>
      <c r="AD92" s="1">
        <v>8410030</v>
      </c>
      <c r="AE92" s="1">
        <v>8491161</v>
      </c>
      <c r="AF92" s="1">
        <v>8557787</v>
      </c>
      <c r="AG92" s="1">
        <v>8642031</v>
      </c>
      <c r="AH92" s="1">
        <v>8711595</v>
      </c>
      <c r="AI92" s="1">
        <v>8803904</v>
      </c>
      <c r="AJ92" s="1">
        <v>8886790</v>
      </c>
      <c r="AK92" s="1">
        <v>8885132</v>
      </c>
      <c r="AL92" s="1">
        <v>8917526</v>
      </c>
      <c r="AM92" s="1">
        <v>8957650</v>
      </c>
      <c r="AN92" s="1">
        <v>9022345</v>
      </c>
      <c r="AO92" s="1">
        <v>9103643</v>
      </c>
      <c r="AP92" s="1">
        <v>9130615</v>
      </c>
      <c r="AQ92" s="1">
        <v>9128021</v>
      </c>
      <c r="AR92" s="1">
        <v>9225082</v>
      </c>
      <c r="AS92" s="1">
        <v>9243880</v>
      </c>
      <c r="AT92" s="1">
        <v>9301078</v>
      </c>
      <c r="AU92" s="1">
        <v>9347866</v>
      </c>
      <c r="AV92" s="1">
        <v>9374700</v>
      </c>
      <c r="AW92" s="1">
        <v>9396353</v>
      </c>
      <c r="AX92" s="1">
        <v>9368821</v>
      </c>
      <c r="AY92" s="1">
        <v>9392056</v>
      </c>
      <c r="AZ92" s="1">
        <v>9433726</v>
      </c>
      <c r="BA92" s="1">
        <v>9423916</v>
      </c>
      <c r="BB92" s="1">
        <v>9408531</v>
      </c>
      <c r="BC92" s="1">
        <v>9380545</v>
      </c>
      <c r="BD92" s="1">
        <v>9411468</v>
      </c>
      <c r="BE92" s="1">
        <v>9368374</v>
      </c>
      <c r="BF92" s="1">
        <v>9379399</v>
      </c>
      <c r="BG92" s="1">
        <v>9378837</v>
      </c>
      <c r="BH92" s="1">
        <v>9353856</v>
      </c>
      <c r="BI92" s="1">
        <v>9344659</v>
      </c>
      <c r="BJ92" s="1">
        <v>9387256</v>
      </c>
      <c r="BK92" s="1">
        <v>9374411</v>
      </c>
      <c r="BL92" s="1">
        <v>9384357</v>
      </c>
      <c r="BM92" s="1">
        <v>9325902</v>
      </c>
      <c r="BN92" s="1">
        <v>9335241</v>
      </c>
      <c r="BO92" s="1">
        <v>9360019</v>
      </c>
      <c r="BP92" s="1">
        <v>9356215</v>
      </c>
      <c r="BQ92" s="1">
        <v>9371160</v>
      </c>
      <c r="BR92" s="1">
        <v>9354354</v>
      </c>
      <c r="BS92" s="1">
        <v>9355245</v>
      </c>
      <c r="BT92" s="1">
        <v>9384796</v>
      </c>
      <c r="BU92" s="1">
        <v>9370557</v>
      </c>
      <c r="BV92" s="1">
        <v>9323687</v>
      </c>
      <c r="BW92" s="1">
        <v>9304975</v>
      </c>
      <c r="BX92" s="1">
        <v>9228338</v>
      </c>
      <c r="BY92" s="1">
        <v>9174627</v>
      </c>
      <c r="BZ92" s="1">
        <v>9107376</v>
      </c>
      <c r="CA92" s="1">
        <v>9102508</v>
      </c>
      <c r="CB92" s="1">
        <v>9031055</v>
      </c>
      <c r="CC92" s="1">
        <v>9018622</v>
      </c>
      <c r="CD92" s="1">
        <v>8958241</v>
      </c>
      <c r="CE92" s="1">
        <v>8890303</v>
      </c>
      <c r="CF92" s="1">
        <v>8832214</v>
      </c>
      <c r="CG92" s="1">
        <v>8691065</v>
      </c>
      <c r="CH92" s="1">
        <v>8551239</v>
      </c>
      <c r="CI92" s="1">
        <v>8420158</v>
      </c>
      <c r="CJ92" s="1">
        <v>8238829</v>
      </c>
      <c r="CK92" s="1">
        <v>8057743</v>
      </c>
      <c r="CL92" s="1">
        <v>7799834</v>
      </c>
      <c r="CM92" s="1">
        <v>7526808</v>
      </c>
      <c r="CN92" s="1">
        <v>7238497</v>
      </c>
      <c r="CO92" s="1">
        <v>6860880</v>
      </c>
      <c r="CP92" s="1">
        <v>6431978</v>
      </c>
      <c r="CQ92" s="1">
        <v>5975683</v>
      </c>
      <c r="CR92" s="1">
        <v>5391840</v>
      </c>
      <c r="CS92" s="1">
        <v>4697363</v>
      </c>
      <c r="CT92" s="1">
        <v>3859497</v>
      </c>
      <c r="CU92" s="1">
        <v>2829029</v>
      </c>
      <c r="CV92" s="1">
        <v>1709630</v>
      </c>
      <c r="CW92" s="1">
        <v>791851</v>
      </c>
      <c r="CX92" s="1">
        <f t="shared" si="3"/>
        <v>6968922.8200000003</v>
      </c>
      <c r="CY92" s="1">
        <f t="shared" si="4"/>
        <v>8185733.8799999999</v>
      </c>
      <c r="CZ92" s="1">
        <f t="shared" si="5"/>
        <v>0.85134979003250966</v>
      </c>
    </row>
    <row r="93" spans="1:104" x14ac:dyDescent="0.4">
      <c r="A93" s="1" t="s">
        <v>186</v>
      </c>
      <c r="B93" s="1">
        <v>381465</v>
      </c>
      <c r="C93" s="1">
        <v>636708</v>
      </c>
      <c r="D93" s="1">
        <v>1083311</v>
      </c>
      <c r="E93" s="1">
        <v>1610701</v>
      </c>
      <c r="F93" s="1">
        <v>2175055</v>
      </c>
      <c r="G93" s="1">
        <v>2760726</v>
      </c>
      <c r="H93" s="1">
        <v>3342635</v>
      </c>
      <c r="I93" s="1">
        <v>3815998</v>
      </c>
      <c r="J93" s="1">
        <v>4252028</v>
      </c>
      <c r="K93" s="1">
        <v>4634675</v>
      </c>
      <c r="L93" s="1">
        <v>5011810</v>
      </c>
      <c r="M93" s="1">
        <v>5343607</v>
      </c>
      <c r="N93" s="1">
        <v>5647131</v>
      </c>
      <c r="O93" s="1">
        <v>5959652</v>
      </c>
      <c r="P93" s="1">
        <v>6227797</v>
      </c>
      <c r="Q93" s="1">
        <v>6440174</v>
      </c>
      <c r="R93" s="1">
        <v>6672468</v>
      </c>
      <c r="S93" s="1">
        <v>6885690</v>
      </c>
      <c r="T93" s="1">
        <v>7017738</v>
      </c>
      <c r="U93" s="1">
        <v>7217853</v>
      </c>
      <c r="V93" s="1">
        <v>7365381</v>
      </c>
      <c r="W93" s="1">
        <v>7503730</v>
      </c>
      <c r="X93" s="1">
        <v>7637976</v>
      </c>
      <c r="Y93" s="1">
        <v>7788236</v>
      </c>
      <c r="Z93" s="1">
        <v>7910130</v>
      </c>
      <c r="AA93" s="1">
        <v>8051833</v>
      </c>
      <c r="AB93" s="1">
        <v>8153008</v>
      </c>
      <c r="AC93" s="1">
        <v>8258478</v>
      </c>
      <c r="AD93" s="1">
        <v>8360979</v>
      </c>
      <c r="AE93" s="1">
        <v>8438455</v>
      </c>
      <c r="AF93" s="1">
        <v>8511060</v>
      </c>
      <c r="AG93" s="1">
        <v>8590329</v>
      </c>
      <c r="AH93" s="1">
        <v>8680097</v>
      </c>
      <c r="AI93" s="1">
        <v>8787154</v>
      </c>
      <c r="AJ93" s="1">
        <v>8888391</v>
      </c>
      <c r="AK93" s="1">
        <v>8896226</v>
      </c>
      <c r="AL93" s="1">
        <v>8905721</v>
      </c>
      <c r="AM93" s="1">
        <v>8931919</v>
      </c>
      <c r="AN93" s="1">
        <v>9009470</v>
      </c>
      <c r="AO93" s="1">
        <v>9054076</v>
      </c>
      <c r="AP93" s="1">
        <v>9062913</v>
      </c>
      <c r="AQ93" s="1">
        <v>9068546</v>
      </c>
      <c r="AR93" s="1">
        <v>9150969</v>
      </c>
      <c r="AS93" s="1">
        <v>9169120</v>
      </c>
      <c r="AT93" s="1">
        <v>9216986</v>
      </c>
      <c r="AU93" s="1">
        <v>9258212</v>
      </c>
      <c r="AV93" s="1">
        <v>9273748</v>
      </c>
      <c r="AW93" s="1">
        <v>9283739</v>
      </c>
      <c r="AX93" s="1">
        <v>9252333</v>
      </c>
      <c r="AY93" s="1">
        <v>9269991</v>
      </c>
      <c r="AZ93" s="1">
        <v>9316326</v>
      </c>
      <c r="BA93" s="1">
        <v>9291346</v>
      </c>
      <c r="BB93" s="1">
        <v>9334987</v>
      </c>
      <c r="BC93" s="1">
        <v>9314797</v>
      </c>
      <c r="BD93" s="1">
        <v>9383725</v>
      </c>
      <c r="BE93" s="1">
        <v>9364335</v>
      </c>
      <c r="BF93" s="1">
        <v>9383782</v>
      </c>
      <c r="BG93" s="1">
        <v>9430424</v>
      </c>
      <c r="BH93" s="1">
        <v>9424153</v>
      </c>
      <c r="BI93" s="1">
        <v>9452874</v>
      </c>
      <c r="BJ93" s="1">
        <v>9494462</v>
      </c>
      <c r="BK93" s="1">
        <v>9475210</v>
      </c>
      <c r="BL93" s="1">
        <v>9462480</v>
      </c>
      <c r="BM93" s="1">
        <v>9400390</v>
      </c>
      <c r="BN93" s="1">
        <v>9406230</v>
      </c>
      <c r="BO93" s="1">
        <v>9444248</v>
      </c>
      <c r="BP93" s="1">
        <v>9480602</v>
      </c>
      <c r="BQ93" s="1">
        <v>9500415</v>
      </c>
      <c r="BR93" s="1">
        <v>9515616</v>
      </c>
      <c r="BS93" s="1">
        <v>9516499</v>
      </c>
      <c r="BT93" s="1">
        <v>9547694</v>
      </c>
      <c r="BU93" s="1">
        <v>9558050</v>
      </c>
      <c r="BV93" s="1">
        <v>9522769</v>
      </c>
      <c r="BW93" s="1">
        <v>9527564</v>
      </c>
      <c r="BX93" s="1">
        <v>9477098</v>
      </c>
      <c r="BY93" s="1">
        <v>9417261</v>
      </c>
      <c r="BZ93" s="1">
        <v>9378397</v>
      </c>
      <c r="CA93" s="1">
        <v>9349552</v>
      </c>
      <c r="CB93" s="1">
        <v>9278880</v>
      </c>
      <c r="CC93" s="1">
        <v>9239937</v>
      </c>
      <c r="CD93" s="1">
        <v>9193157</v>
      </c>
      <c r="CE93" s="1">
        <v>9157240</v>
      </c>
      <c r="CF93" s="1">
        <v>9086343</v>
      </c>
      <c r="CG93" s="1">
        <v>8957505</v>
      </c>
      <c r="CH93" s="1">
        <v>8836203</v>
      </c>
      <c r="CI93" s="1">
        <v>8694240</v>
      </c>
      <c r="CJ93" s="1">
        <v>8552557</v>
      </c>
      <c r="CK93" s="1">
        <v>8382971</v>
      </c>
      <c r="CL93" s="1">
        <v>8147247</v>
      </c>
      <c r="CM93" s="1">
        <v>7865264</v>
      </c>
      <c r="CN93" s="1">
        <v>7584286</v>
      </c>
      <c r="CO93" s="1">
        <v>7193977</v>
      </c>
      <c r="CP93" s="1">
        <v>6765584</v>
      </c>
      <c r="CQ93" s="1">
        <v>6327834</v>
      </c>
      <c r="CR93" s="1">
        <v>5797975</v>
      </c>
      <c r="CS93" s="1">
        <v>5093816</v>
      </c>
      <c r="CT93" s="1">
        <v>4212857</v>
      </c>
      <c r="CU93" s="1">
        <v>3115728</v>
      </c>
      <c r="CV93" s="1">
        <v>1890077</v>
      </c>
      <c r="CW93" s="1">
        <v>867428</v>
      </c>
      <c r="CX93" s="1">
        <f t="shared" si="3"/>
        <v>6936928.5599999996</v>
      </c>
      <c r="CY93" s="1">
        <f t="shared" si="4"/>
        <v>8368247.8399999999</v>
      </c>
      <c r="CZ93" s="1">
        <f t="shared" si="5"/>
        <v>0.82895830676066584</v>
      </c>
    </row>
    <row r="94" spans="1:104" x14ac:dyDescent="0.4">
      <c r="A94" s="1" t="s">
        <v>187</v>
      </c>
      <c r="B94" s="1">
        <v>194262</v>
      </c>
      <c r="C94" s="1">
        <v>315730</v>
      </c>
      <c r="D94" s="1">
        <v>537492</v>
      </c>
      <c r="E94" s="1">
        <v>809256</v>
      </c>
      <c r="F94" s="1">
        <v>1108419</v>
      </c>
      <c r="G94" s="1">
        <v>1423215</v>
      </c>
      <c r="H94" s="1">
        <v>1726101</v>
      </c>
      <c r="I94" s="1">
        <v>1964979</v>
      </c>
      <c r="J94" s="1">
        <v>2184469</v>
      </c>
      <c r="K94" s="1">
        <v>2374042</v>
      </c>
      <c r="L94" s="1">
        <v>2584239</v>
      </c>
      <c r="M94" s="1">
        <v>2751231</v>
      </c>
      <c r="N94" s="1">
        <v>2910345</v>
      </c>
      <c r="O94" s="1">
        <v>3076774</v>
      </c>
      <c r="P94" s="1">
        <v>3212498</v>
      </c>
      <c r="Q94" s="1">
        <v>3332622</v>
      </c>
      <c r="R94" s="1">
        <v>3463981</v>
      </c>
      <c r="S94" s="1">
        <v>3571970</v>
      </c>
      <c r="T94" s="1">
        <v>3638855</v>
      </c>
      <c r="U94" s="1">
        <v>3738224</v>
      </c>
      <c r="V94" s="1">
        <v>3807683</v>
      </c>
      <c r="W94" s="1">
        <v>3884012</v>
      </c>
      <c r="X94" s="1">
        <v>3968179</v>
      </c>
      <c r="Y94" s="1">
        <v>4050015</v>
      </c>
      <c r="Z94" s="1">
        <v>4130648</v>
      </c>
      <c r="AA94" s="1">
        <v>4209739</v>
      </c>
      <c r="AB94" s="1">
        <v>4262499</v>
      </c>
      <c r="AC94" s="1">
        <v>4318848</v>
      </c>
      <c r="AD94" s="1">
        <v>4387258</v>
      </c>
      <c r="AE94" s="1">
        <v>4435539</v>
      </c>
      <c r="AF94" s="1">
        <v>4481895</v>
      </c>
      <c r="AG94" s="1">
        <v>4531106</v>
      </c>
      <c r="AH94" s="1">
        <v>4577182</v>
      </c>
      <c r="AI94" s="1">
        <v>4632255</v>
      </c>
      <c r="AJ94" s="1">
        <v>4690513</v>
      </c>
      <c r="AK94" s="1">
        <v>4691602</v>
      </c>
      <c r="AL94" s="1">
        <v>4697374</v>
      </c>
      <c r="AM94" s="1">
        <v>4706622</v>
      </c>
      <c r="AN94" s="1">
        <v>4766448</v>
      </c>
      <c r="AO94" s="1">
        <v>4805652</v>
      </c>
      <c r="AP94" s="1">
        <v>4816459</v>
      </c>
      <c r="AQ94" s="1">
        <v>4831459</v>
      </c>
      <c r="AR94" s="1">
        <v>4877005</v>
      </c>
      <c r="AS94" s="1">
        <v>4877318</v>
      </c>
      <c r="AT94" s="1">
        <v>4908999</v>
      </c>
      <c r="AU94" s="1">
        <v>4926171</v>
      </c>
      <c r="AV94" s="1">
        <v>4947589</v>
      </c>
      <c r="AW94" s="1">
        <v>4958638</v>
      </c>
      <c r="AX94" s="1">
        <v>4947250</v>
      </c>
      <c r="AY94" s="1">
        <v>4950506</v>
      </c>
      <c r="AZ94" s="1">
        <v>4985986</v>
      </c>
      <c r="BA94" s="1">
        <v>4980478</v>
      </c>
      <c r="BB94" s="1">
        <v>4994855</v>
      </c>
      <c r="BC94" s="1">
        <v>4984977</v>
      </c>
      <c r="BD94" s="1">
        <v>5027839</v>
      </c>
      <c r="BE94" s="1">
        <v>5027562</v>
      </c>
      <c r="BF94" s="1">
        <v>5043427</v>
      </c>
      <c r="BG94" s="1">
        <v>5057405</v>
      </c>
      <c r="BH94" s="1">
        <v>5048207</v>
      </c>
      <c r="BI94" s="1">
        <v>5071878</v>
      </c>
      <c r="BJ94" s="1">
        <v>5091898</v>
      </c>
      <c r="BK94" s="1">
        <v>5082557</v>
      </c>
      <c r="BL94" s="1">
        <v>5075655</v>
      </c>
      <c r="BM94" s="1">
        <v>5042794</v>
      </c>
      <c r="BN94" s="1">
        <v>5076435</v>
      </c>
      <c r="BO94" s="1">
        <v>5110299</v>
      </c>
      <c r="BP94" s="1">
        <v>5139944</v>
      </c>
      <c r="BQ94" s="1">
        <v>5169796</v>
      </c>
      <c r="BR94" s="1">
        <v>5187869</v>
      </c>
      <c r="BS94" s="1">
        <v>5209562</v>
      </c>
      <c r="BT94" s="1">
        <v>5242530</v>
      </c>
      <c r="BU94" s="1">
        <v>5252275</v>
      </c>
      <c r="BV94" s="1">
        <v>5241341</v>
      </c>
      <c r="BW94" s="1">
        <v>5254529</v>
      </c>
      <c r="BX94" s="1">
        <v>5241143</v>
      </c>
      <c r="BY94" s="1">
        <v>5240676</v>
      </c>
      <c r="BZ94" s="1">
        <v>5228539</v>
      </c>
      <c r="CA94" s="1">
        <v>5211251</v>
      </c>
      <c r="CB94" s="1">
        <v>5158557</v>
      </c>
      <c r="CC94" s="1">
        <v>5157536</v>
      </c>
      <c r="CD94" s="1">
        <v>5157184</v>
      </c>
      <c r="CE94" s="1">
        <v>5151418</v>
      </c>
      <c r="CF94" s="1">
        <v>5141920</v>
      </c>
      <c r="CG94" s="1">
        <v>5080196</v>
      </c>
      <c r="CH94" s="1">
        <v>5016810</v>
      </c>
      <c r="CI94" s="1">
        <v>4948035</v>
      </c>
      <c r="CJ94" s="1">
        <v>4866439</v>
      </c>
      <c r="CK94" s="1">
        <v>4792521</v>
      </c>
      <c r="CL94" s="1">
        <v>4664254</v>
      </c>
      <c r="CM94" s="1">
        <v>4511407</v>
      </c>
      <c r="CN94" s="1">
        <v>4362448</v>
      </c>
      <c r="CO94" s="1">
        <v>4178710</v>
      </c>
      <c r="CP94" s="1">
        <v>3982798</v>
      </c>
      <c r="CQ94" s="1">
        <v>3733735</v>
      </c>
      <c r="CR94" s="1">
        <v>3447390</v>
      </c>
      <c r="CS94" s="1">
        <v>3054931</v>
      </c>
      <c r="CT94" s="1">
        <v>2531636</v>
      </c>
      <c r="CU94" s="1">
        <v>1881571</v>
      </c>
      <c r="CV94" s="1">
        <v>1138858</v>
      </c>
      <c r="CW94" s="1">
        <v>515636</v>
      </c>
      <c r="CX94" s="1">
        <f t="shared" si="3"/>
        <v>3639903.34</v>
      </c>
      <c r="CY94" s="1">
        <f t="shared" si="4"/>
        <v>4635913.9400000004</v>
      </c>
      <c r="CZ94" s="1">
        <f t="shared" si="5"/>
        <v>0.7851533456205616</v>
      </c>
    </row>
    <row r="95" spans="1:104" x14ac:dyDescent="0.4">
      <c r="A95" s="1" t="s">
        <v>188</v>
      </c>
      <c r="B95" s="1">
        <v>298357</v>
      </c>
      <c r="C95" s="1">
        <v>432364</v>
      </c>
      <c r="D95" s="1">
        <v>691981</v>
      </c>
      <c r="E95" s="1">
        <v>1009575</v>
      </c>
      <c r="F95" s="1">
        <v>1351233</v>
      </c>
      <c r="G95" s="1">
        <v>1730887</v>
      </c>
      <c r="H95" s="1">
        <v>2106480</v>
      </c>
      <c r="I95" s="1">
        <v>2458431</v>
      </c>
      <c r="J95" s="1">
        <v>2809901</v>
      </c>
      <c r="K95" s="1">
        <v>3126212</v>
      </c>
      <c r="L95" s="1">
        <v>3417301</v>
      </c>
      <c r="M95" s="1">
        <v>3694601</v>
      </c>
      <c r="N95" s="1">
        <v>3957238</v>
      </c>
      <c r="O95" s="1">
        <v>4218966</v>
      </c>
      <c r="P95" s="1">
        <v>4451118</v>
      </c>
      <c r="Q95" s="1">
        <v>4682772</v>
      </c>
      <c r="R95" s="1">
        <v>4938637</v>
      </c>
      <c r="S95" s="1">
        <v>5163096</v>
      </c>
      <c r="T95" s="1">
        <v>5309144</v>
      </c>
      <c r="U95" s="1">
        <v>5509251</v>
      </c>
      <c r="V95" s="1">
        <v>5658463</v>
      </c>
      <c r="W95" s="1">
        <v>5827977</v>
      </c>
      <c r="X95" s="1">
        <v>5973938</v>
      </c>
      <c r="Y95" s="1">
        <v>6138895</v>
      </c>
      <c r="Z95" s="1">
        <v>6298019</v>
      </c>
      <c r="AA95" s="1">
        <v>6454937</v>
      </c>
      <c r="AB95" s="1">
        <v>6584468</v>
      </c>
      <c r="AC95" s="1">
        <v>6741339</v>
      </c>
      <c r="AD95" s="1">
        <v>6874817</v>
      </c>
      <c r="AE95" s="1">
        <v>6982010</v>
      </c>
      <c r="AF95" s="1">
        <v>7101841</v>
      </c>
      <c r="AG95" s="1">
        <v>7235884</v>
      </c>
      <c r="AH95" s="1">
        <v>7354673</v>
      </c>
      <c r="AI95" s="1">
        <v>7506966</v>
      </c>
      <c r="AJ95" s="1">
        <v>7645823</v>
      </c>
      <c r="AK95" s="1">
        <v>7716440</v>
      </c>
      <c r="AL95" s="1">
        <v>7793832</v>
      </c>
      <c r="AM95" s="1">
        <v>7895155</v>
      </c>
      <c r="AN95" s="1">
        <v>8022989</v>
      </c>
      <c r="AO95" s="1">
        <v>8113416</v>
      </c>
      <c r="AP95" s="1">
        <v>8193914</v>
      </c>
      <c r="AQ95" s="1">
        <v>8240668</v>
      </c>
      <c r="AR95" s="1">
        <v>8389585</v>
      </c>
      <c r="AS95" s="1">
        <v>8465579</v>
      </c>
      <c r="AT95" s="1">
        <v>8583994</v>
      </c>
      <c r="AU95" s="1">
        <v>8697337</v>
      </c>
      <c r="AV95" s="1">
        <v>8785227</v>
      </c>
      <c r="AW95" s="1">
        <v>8880931</v>
      </c>
      <c r="AX95" s="1">
        <v>8925452</v>
      </c>
      <c r="AY95" s="1">
        <v>8994764</v>
      </c>
      <c r="AZ95" s="1">
        <v>9092135</v>
      </c>
      <c r="BA95" s="1">
        <v>9134515</v>
      </c>
      <c r="BB95" s="1">
        <v>9211082</v>
      </c>
      <c r="BC95" s="1">
        <v>9256014</v>
      </c>
      <c r="BD95" s="1">
        <v>9355531</v>
      </c>
      <c r="BE95" s="1">
        <v>9395762</v>
      </c>
      <c r="BF95" s="1">
        <v>9479126</v>
      </c>
      <c r="BG95" s="1">
        <v>9577448</v>
      </c>
      <c r="BH95" s="1">
        <v>9645058</v>
      </c>
      <c r="BI95" s="1">
        <v>9743918</v>
      </c>
      <c r="BJ95" s="1">
        <v>9871437</v>
      </c>
      <c r="BK95" s="1">
        <v>9923901</v>
      </c>
      <c r="BL95" s="1">
        <v>9995324</v>
      </c>
      <c r="BM95" s="1">
        <v>9994339</v>
      </c>
      <c r="BN95" s="1">
        <v>10085022</v>
      </c>
      <c r="BO95" s="1">
        <v>10165556</v>
      </c>
      <c r="BP95" s="1">
        <v>10276679</v>
      </c>
      <c r="BQ95" s="1">
        <v>10390866</v>
      </c>
      <c r="BR95" s="1">
        <v>10509062</v>
      </c>
      <c r="BS95" s="1">
        <v>10623269</v>
      </c>
      <c r="BT95" s="1">
        <v>10743566</v>
      </c>
      <c r="BU95" s="1">
        <v>10838582</v>
      </c>
      <c r="BV95" s="1">
        <v>10921137</v>
      </c>
      <c r="BW95" s="1">
        <v>11032254</v>
      </c>
      <c r="BX95" s="1">
        <v>11056813</v>
      </c>
      <c r="BY95" s="1">
        <v>11091717</v>
      </c>
      <c r="BZ95" s="1">
        <v>11132556</v>
      </c>
      <c r="CA95" s="1">
        <v>11219389</v>
      </c>
      <c r="CB95" s="1">
        <v>11263674</v>
      </c>
      <c r="CC95" s="1">
        <v>11335783</v>
      </c>
      <c r="CD95" s="1">
        <v>11405147</v>
      </c>
      <c r="CE95" s="1">
        <v>11460679</v>
      </c>
      <c r="CF95" s="1">
        <v>11535059</v>
      </c>
      <c r="CG95" s="1">
        <v>11526192</v>
      </c>
      <c r="CH95" s="1">
        <v>11514400</v>
      </c>
      <c r="CI95" s="1">
        <v>11465800</v>
      </c>
      <c r="CJ95" s="1">
        <v>11390536</v>
      </c>
      <c r="CK95" s="1">
        <v>11298869</v>
      </c>
      <c r="CL95" s="1">
        <v>11113899</v>
      </c>
      <c r="CM95" s="1">
        <v>10886012</v>
      </c>
      <c r="CN95" s="1">
        <v>10683046</v>
      </c>
      <c r="CO95" s="1">
        <v>10323961</v>
      </c>
      <c r="CP95" s="1">
        <v>9919903</v>
      </c>
      <c r="CQ95" s="1">
        <v>9450950</v>
      </c>
      <c r="CR95" s="1">
        <v>8806428</v>
      </c>
      <c r="CS95" s="1">
        <v>7880384</v>
      </c>
      <c r="CT95" s="1">
        <v>6656718</v>
      </c>
      <c r="CU95" s="1">
        <v>5032686</v>
      </c>
      <c r="CV95" s="1">
        <v>3081706</v>
      </c>
      <c r="CW95" s="1">
        <v>1337301</v>
      </c>
      <c r="CX95" s="1">
        <f t="shared" si="3"/>
        <v>5748737.5599999996</v>
      </c>
      <c r="CY95" s="1">
        <f t="shared" si="4"/>
        <v>9862623.8200000003</v>
      </c>
      <c r="CZ95" s="1">
        <f t="shared" si="5"/>
        <v>0.58288115464186885</v>
      </c>
    </row>
    <row r="96" spans="1:104" x14ac:dyDescent="0.4">
      <c r="A96" s="1" t="s">
        <v>189</v>
      </c>
      <c r="B96" s="1">
        <v>321589</v>
      </c>
      <c r="C96" s="1">
        <v>473447</v>
      </c>
      <c r="D96" s="1">
        <v>775756</v>
      </c>
      <c r="E96" s="1">
        <v>1140952</v>
      </c>
      <c r="F96" s="1">
        <v>1544937</v>
      </c>
      <c r="G96" s="1">
        <v>1960527</v>
      </c>
      <c r="H96" s="1">
        <v>2371383</v>
      </c>
      <c r="I96" s="1">
        <v>2730159</v>
      </c>
      <c r="J96" s="1">
        <v>3078602</v>
      </c>
      <c r="K96" s="1">
        <v>3389106</v>
      </c>
      <c r="L96" s="1">
        <v>3677371</v>
      </c>
      <c r="M96" s="1">
        <v>3925958</v>
      </c>
      <c r="N96" s="1">
        <v>4188692</v>
      </c>
      <c r="O96" s="1">
        <v>4444313</v>
      </c>
      <c r="P96" s="1">
        <v>4656619</v>
      </c>
      <c r="Q96" s="1">
        <v>4855456</v>
      </c>
      <c r="R96" s="1">
        <v>5071641</v>
      </c>
      <c r="S96" s="1">
        <v>5267375</v>
      </c>
      <c r="T96" s="1">
        <v>5392986</v>
      </c>
      <c r="U96" s="1">
        <v>5566105</v>
      </c>
      <c r="V96" s="1">
        <v>5690287</v>
      </c>
      <c r="W96" s="1">
        <v>5832454</v>
      </c>
      <c r="X96" s="1">
        <v>5963182</v>
      </c>
      <c r="Y96" s="1">
        <v>6099941</v>
      </c>
      <c r="Z96" s="1">
        <v>6238100</v>
      </c>
      <c r="AA96" s="1">
        <v>6381669</v>
      </c>
      <c r="AB96" s="1">
        <v>6485897</v>
      </c>
      <c r="AC96" s="1">
        <v>6623974</v>
      </c>
      <c r="AD96" s="1">
        <v>6744417</v>
      </c>
      <c r="AE96" s="1">
        <v>6838881</v>
      </c>
      <c r="AF96" s="1">
        <v>6952771</v>
      </c>
      <c r="AG96" s="1">
        <v>7066688</v>
      </c>
      <c r="AH96" s="1">
        <v>7147978</v>
      </c>
      <c r="AI96" s="1">
        <v>7281643</v>
      </c>
      <c r="AJ96" s="1">
        <v>7400035</v>
      </c>
      <c r="AK96" s="1">
        <v>7446092</v>
      </c>
      <c r="AL96" s="1">
        <v>7503948</v>
      </c>
      <c r="AM96" s="1">
        <v>7579404</v>
      </c>
      <c r="AN96" s="1">
        <v>7688857</v>
      </c>
      <c r="AO96" s="1">
        <v>7776145</v>
      </c>
      <c r="AP96" s="1">
        <v>7815437</v>
      </c>
      <c r="AQ96" s="1">
        <v>7849032</v>
      </c>
      <c r="AR96" s="1">
        <v>7984015</v>
      </c>
      <c r="AS96" s="1">
        <v>8036610</v>
      </c>
      <c r="AT96" s="1">
        <v>8119682</v>
      </c>
      <c r="AU96" s="1">
        <v>8205286</v>
      </c>
      <c r="AV96" s="1">
        <v>8293515</v>
      </c>
      <c r="AW96" s="1">
        <v>8348002</v>
      </c>
      <c r="AX96" s="1">
        <v>8372086</v>
      </c>
      <c r="AY96" s="1">
        <v>8427014</v>
      </c>
      <c r="AZ96" s="1">
        <v>8512473</v>
      </c>
      <c r="BA96" s="1">
        <v>8534087</v>
      </c>
      <c r="BB96" s="1">
        <v>8570110</v>
      </c>
      <c r="BC96" s="1">
        <v>8570433</v>
      </c>
      <c r="BD96" s="1">
        <v>8648181</v>
      </c>
      <c r="BE96" s="1">
        <v>8656246</v>
      </c>
      <c r="BF96" s="1">
        <v>8721056</v>
      </c>
      <c r="BG96" s="1">
        <v>8800497</v>
      </c>
      <c r="BH96" s="1">
        <v>8843651</v>
      </c>
      <c r="BI96" s="1">
        <v>8902287</v>
      </c>
      <c r="BJ96" s="1">
        <v>8993806</v>
      </c>
      <c r="BK96" s="1">
        <v>9045485</v>
      </c>
      <c r="BL96" s="1">
        <v>9116548</v>
      </c>
      <c r="BM96" s="1">
        <v>9124389</v>
      </c>
      <c r="BN96" s="1">
        <v>9198531</v>
      </c>
      <c r="BO96" s="1">
        <v>9285568</v>
      </c>
      <c r="BP96" s="1">
        <v>9377205</v>
      </c>
      <c r="BQ96" s="1">
        <v>9475660</v>
      </c>
      <c r="BR96" s="1">
        <v>9546855</v>
      </c>
      <c r="BS96" s="1">
        <v>9617771</v>
      </c>
      <c r="BT96" s="1">
        <v>9739373</v>
      </c>
      <c r="BU96" s="1">
        <v>9798647</v>
      </c>
      <c r="BV96" s="1">
        <v>9811612</v>
      </c>
      <c r="BW96" s="1">
        <v>9888692</v>
      </c>
      <c r="BX96" s="1">
        <v>9920971</v>
      </c>
      <c r="BY96" s="1">
        <v>9968789</v>
      </c>
      <c r="BZ96" s="1">
        <v>9995004</v>
      </c>
      <c r="CA96" s="1">
        <v>10057829</v>
      </c>
      <c r="CB96" s="1">
        <v>10051232</v>
      </c>
      <c r="CC96" s="1">
        <v>10084518</v>
      </c>
      <c r="CD96" s="1">
        <v>10112835</v>
      </c>
      <c r="CE96" s="1">
        <v>10151872</v>
      </c>
      <c r="CF96" s="1">
        <v>10193542</v>
      </c>
      <c r="CG96" s="1">
        <v>10157630</v>
      </c>
      <c r="CH96" s="1">
        <v>10117471</v>
      </c>
      <c r="CI96" s="1">
        <v>10060827</v>
      </c>
      <c r="CJ96" s="1">
        <v>9991346</v>
      </c>
      <c r="CK96" s="1">
        <v>9918298</v>
      </c>
      <c r="CL96" s="1">
        <v>9735786</v>
      </c>
      <c r="CM96" s="1">
        <v>9524674</v>
      </c>
      <c r="CN96" s="1">
        <v>9293855</v>
      </c>
      <c r="CO96" s="1">
        <v>8966389</v>
      </c>
      <c r="CP96" s="1">
        <v>8564594</v>
      </c>
      <c r="CQ96" s="1">
        <v>8092659</v>
      </c>
      <c r="CR96" s="1">
        <v>7493544</v>
      </c>
      <c r="CS96" s="1">
        <v>6658400</v>
      </c>
      <c r="CT96" s="1">
        <v>5555106</v>
      </c>
      <c r="CU96" s="1">
        <v>4166752</v>
      </c>
      <c r="CV96" s="1">
        <v>2558022</v>
      </c>
      <c r="CW96" s="1">
        <v>1126943</v>
      </c>
      <c r="CX96" s="1">
        <f t="shared" si="3"/>
        <v>5660520.3200000003</v>
      </c>
      <c r="CY96" s="1">
        <f t="shared" si="4"/>
        <v>8825961.0199999996</v>
      </c>
      <c r="CZ96" s="1">
        <f t="shared" si="5"/>
        <v>0.64134889188531685</v>
      </c>
    </row>
    <row r="97" spans="1:104" x14ac:dyDescent="0.4">
      <c r="A97" s="1" t="s">
        <v>190</v>
      </c>
      <c r="B97" s="1">
        <v>356486</v>
      </c>
      <c r="C97" s="1">
        <v>599258</v>
      </c>
      <c r="D97" s="1">
        <v>1024499</v>
      </c>
      <c r="E97" s="1">
        <v>1550085</v>
      </c>
      <c r="F97" s="1">
        <v>2137466</v>
      </c>
      <c r="G97" s="1">
        <v>2728046</v>
      </c>
      <c r="H97" s="1">
        <v>3301309</v>
      </c>
      <c r="I97" s="1">
        <v>3760725</v>
      </c>
      <c r="J97" s="1">
        <v>4186380</v>
      </c>
      <c r="K97" s="1">
        <v>4591909</v>
      </c>
      <c r="L97" s="1">
        <v>4981285</v>
      </c>
      <c r="M97" s="1">
        <v>5298703</v>
      </c>
      <c r="N97" s="1">
        <v>5611524</v>
      </c>
      <c r="O97" s="1">
        <v>5942806</v>
      </c>
      <c r="P97" s="1">
        <v>6197752</v>
      </c>
      <c r="Q97" s="1">
        <v>6445685</v>
      </c>
      <c r="R97" s="1">
        <v>6712629</v>
      </c>
      <c r="S97" s="1">
        <v>6912549</v>
      </c>
      <c r="T97" s="1">
        <v>7060350</v>
      </c>
      <c r="U97" s="1">
        <v>7239846</v>
      </c>
      <c r="V97" s="1">
        <v>7373152</v>
      </c>
      <c r="W97" s="1">
        <v>7546231</v>
      </c>
      <c r="X97" s="1">
        <v>7692730</v>
      </c>
      <c r="Y97" s="1">
        <v>7826997</v>
      </c>
      <c r="Z97" s="1">
        <v>7989963</v>
      </c>
      <c r="AA97" s="1">
        <v>8157667</v>
      </c>
      <c r="AB97" s="1">
        <v>8274345</v>
      </c>
      <c r="AC97" s="1">
        <v>8391942</v>
      </c>
      <c r="AD97" s="1">
        <v>8515961</v>
      </c>
      <c r="AE97" s="1">
        <v>8606491</v>
      </c>
      <c r="AF97" s="1">
        <v>8697774</v>
      </c>
      <c r="AG97" s="1">
        <v>8803107</v>
      </c>
      <c r="AH97" s="1">
        <v>8893663</v>
      </c>
      <c r="AI97" s="1">
        <v>9009999</v>
      </c>
      <c r="AJ97" s="1">
        <v>9107690</v>
      </c>
      <c r="AK97" s="1">
        <v>9116185</v>
      </c>
      <c r="AL97" s="1">
        <v>9144636</v>
      </c>
      <c r="AM97" s="1">
        <v>9200439</v>
      </c>
      <c r="AN97" s="1">
        <v>9278757</v>
      </c>
      <c r="AO97" s="1">
        <v>9350381</v>
      </c>
      <c r="AP97" s="1">
        <v>9399654</v>
      </c>
      <c r="AQ97" s="1">
        <v>9419972</v>
      </c>
      <c r="AR97" s="1">
        <v>9532915</v>
      </c>
      <c r="AS97" s="1">
        <v>9561585</v>
      </c>
      <c r="AT97" s="1">
        <v>9629656</v>
      </c>
      <c r="AU97" s="1">
        <v>9693524</v>
      </c>
      <c r="AV97" s="1">
        <v>9736422</v>
      </c>
      <c r="AW97" s="1">
        <v>9769340</v>
      </c>
      <c r="AX97" s="1">
        <v>9763742</v>
      </c>
      <c r="AY97" s="1">
        <v>9783798</v>
      </c>
      <c r="AZ97" s="1">
        <v>9838195</v>
      </c>
      <c r="BA97" s="1">
        <v>9843597</v>
      </c>
      <c r="BB97" s="1">
        <v>9871170</v>
      </c>
      <c r="BC97" s="1">
        <v>9882762</v>
      </c>
      <c r="BD97" s="1">
        <v>9948570</v>
      </c>
      <c r="BE97" s="1">
        <v>9937422</v>
      </c>
      <c r="BF97" s="1">
        <v>9991537</v>
      </c>
      <c r="BG97" s="1">
        <v>10024369</v>
      </c>
      <c r="BH97" s="1">
        <v>10032603</v>
      </c>
      <c r="BI97" s="1">
        <v>10037312</v>
      </c>
      <c r="BJ97" s="1">
        <v>10094523</v>
      </c>
      <c r="BK97" s="1">
        <v>10099050</v>
      </c>
      <c r="BL97" s="1">
        <v>10118273</v>
      </c>
      <c r="BM97" s="1">
        <v>10067128</v>
      </c>
      <c r="BN97" s="1">
        <v>10109588</v>
      </c>
      <c r="BO97" s="1">
        <v>10161732</v>
      </c>
      <c r="BP97" s="1">
        <v>10199891</v>
      </c>
      <c r="BQ97" s="1">
        <v>10237865</v>
      </c>
      <c r="BR97" s="1">
        <v>10270128</v>
      </c>
      <c r="BS97" s="1">
        <v>10308862</v>
      </c>
      <c r="BT97" s="1">
        <v>10377384</v>
      </c>
      <c r="BU97" s="1">
        <v>10374942</v>
      </c>
      <c r="BV97" s="1">
        <v>10322827</v>
      </c>
      <c r="BW97" s="1">
        <v>10335847</v>
      </c>
      <c r="BX97" s="1">
        <v>10289805</v>
      </c>
      <c r="BY97" s="1">
        <v>10280312</v>
      </c>
      <c r="BZ97" s="1">
        <v>10272108</v>
      </c>
      <c r="CA97" s="1">
        <v>10255217</v>
      </c>
      <c r="CB97" s="1">
        <v>10198877</v>
      </c>
      <c r="CC97" s="1">
        <v>10212419</v>
      </c>
      <c r="CD97" s="1">
        <v>10185740</v>
      </c>
      <c r="CE97" s="1">
        <v>10169525</v>
      </c>
      <c r="CF97" s="1">
        <v>10116332</v>
      </c>
      <c r="CG97" s="1">
        <v>9976679</v>
      </c>
      <c r="CH97" s="1">
        <v>9844500</v>
      </c>
      <c r="CI97" s="1">
        <v>9707146</v>
      </c>
      <c r="CJ97" s="1">
        <v>9565337</v>
      </c>
      <c r="CK97" s="1">
        <v>9427319</v>
      </c>
      <c r="CL97" s="1">
        <v>9152467</v>
      </c>
      <c r="CM97" s="1">
        <v>8852099</v>
      </c>
      <c r="CN97" s="1">
        <v>8584046</v>
      </c>
      <c r="CO97" s="1">
        <v>8206815</v>
      </c>
      <c r="CP97" s="1">
        <v>7771335</v>
      </c>
      <c r="CQ97" s="1">
        <v>7263065</v>
      </c>
      <c r="CR97" s="1">
        <v>6635510</v>
      </c>
      <c r="CS97" s="1">
        <v>5832952</v>
      </c>
      <c r="CT97" s="1">
        <v>4812845</v>
      </c>
      <c r="CU97" s="1">
        <v>3543956</v>
      </c>
      <c r="CV97" s="1">
        <v>2127205</v>
      </c>
      <c r="CW97" s="1">
        <v>944961</v>
      </c>
      <c r="CX97" s="1">
        <f t="shared" si="3"/>
        <v>7078160.2000000002</v>
      </c>
      <c r="CY97" s="1">
        <f t="shared" si="4"/>
        <v>9134282.9800000004</v>
      </c>
      <c r="CZ97" s="1">
        <f t="shared" si="5"/>
        <v>0.77490047281193386</v>
      </c>
    </row>
    <row r="98" spans="1:104" x14ac:dyDescent="0.4">
      <c r="A98" s="1" t="s">
        <v>191</v>
      </c>
      <c r="B98" s="1">
        <v>359119</v>
      </c>
      <c r="C98" s="1">
        <v>576525</v>
      </c>
      <c r="D98" s="1">
        <v>1034842</v>
      </c>
      <c r="E98" s="1">
        <v>1529414</v>
      </c>
      <c r="F98" s="1">
        <v>2113832</v>
      </c>
      <c r="G98" s="1">
        <v>2700151</v>
      </c>
      <c r="H98" s="1">
        <v>3262429</v>
      </c>
      <c r="I98" s="1">
        <v>3748385</v>
      </c>
      <c r="J98" s="1">
        <v>4185013</v>
      </c>
      <c r="K98" s="1">
        <v>4597066</v>
      </c>
      <c r="L98" s="1">
        <v>5011598</v>
      </c>
      <c r="M98" s="1">
        <v>5365086</v>
      </c>
      <c r="N98" s="1">
        <v>5678407</v>
      </c>
      <c r="O98" s="1">
        <v>6023134</v>
      </c>
      <c r="P98" s="1">
        <v>6316062</v>
      </c>
      <c r="Q98" s="1">
        <v>6559071</v>
      </c>
      <c r="R98" s="1">
        <v>6832055</v>
      </c>
      <c r="S98" s="1">
        <v>7061236</v>
      </c>
      <c r="T98" s="1">
        <v>7242702</v>
      </c>
      <c r="U98" s="1">
        <v>7455801</v>
      </c>
      <c r="V98" s="1">
        <v>7606034</v>
      </c>
      <c r="W98" s="1">
        <v>7770329</v>
      </c>
      <c r="X98" s="1">
        <v>7923860</v>
      </c>
      <c r="Y98" s="1">
        <v>8073833</v>
      </c>
      <c r="Z98" s="1">
        <v>8246403</v>
      </c>
      <c r="AA98" s="1">
        <v>8390038</v>
      </c>
      <c r="AB98" s="1">
        <v>8476528</v>
      </c>
      <c r="AC98" s="1">
        <v>8607417</v>
      </c>
      <c r="AD98" s="1">
        <v>8734352</v>
      </c>
      <c r="AE98" s="1">
        <v>8818342</v>
      </c>
      <c r="AF98" s="1">
        <v>8935311</v>
      </c>
      <c r="AG98" s="1">
        <v>9023711</v>
      </c>
      <c r="AH98" s="1">
        <v>9093656</v>
      </c>
      <c r="AI98" s="1">
        <v>9210247</v>
      </c>
      <c r="AJ98" s="1">
        <v>9315152</v>
      </c>
      <c r="AK98" s="1">
        <v>9341995</v>
      </c>
      <c r="AL98" s="1">
        <v>9384733</v>
      </c>
      <c r="AM98" s="1">
        <v>9419014</v>
      </c>
      <c r="AN98" s="1">
        <v>9490810</v>
      </c>
      <c r="AO98" s="1">
        <v>9564254</v>
      </c>
      <c r="AP98" s="1">
        <v>9594840</v>
      </c>
      <c r="AQ98" s="1">
        <v>9589335</v>
      </c>
      <c r="AR98" s="1">
        <v>9682655</v>
      </c>
      <c r="AS98" s="1">
        <v>9712388</v>
      </c>
      <c r="AT98" s="1">
        <v>9771265</v>
      </c>
      <c r="AU98" s="1">
        <v>9814741</v>
      </c>
      <c r="AV98" s="1">
        <v>9844703</v>
      </c>
      <c r="AW98" s="1">
        <v>9873816</v>
      </c>
      <c r="AX98" s="1">
        <v>9878490</v>
      </c>
      <c r="AY98" s="1">
        <v>9911636</v>
      </c>
      <c r="AZ98" s="1">
        <v>9956515</v>
      </c>
      <c r="BA98" s="1">
        <v>9949094</v>
      </c>
      <c r="BB98" s="1">
        <v>9960015</v>
      </c>
      <c r="BC98" s="1">
        <v>9934928</v>
      </c>
      <c r="BD98" s="1">
        <v>9977875</v>
      </c>
      <c r="BE98" s="1">
        <v>9949604</v>
      </c>
      <c r="BF98" s="1">
        <v>9987063</v>
      </c>
      <c r="BG98" s="1">
        <v>10018129</v>
      </c>
      <c r="BH98" s="1">
        <v>10002154</v>
      </c>
      <c r="BI98" s="1">
        <v>10038471</v>
      </c>
      <c r="BJ98" s="1">
        <v>10108417</v>
      </c>
      <c r="BK98" s="1">
        <v>10092880</v>
      </c>
      <c r="BL98" s="1">
        <v>10121364</v>
      </c>
      <c r="BM98" s="1">
        <v>10077130</v>
      </c>
      <c r="BN98" s="1">
        <v>10105251</v>
      </c>
      <c r="BO98" s="1">
        <v>10153074</v>
      </c>
      <c r="BP98" s="1">
        <v>10163389</v>
      </c>
      <c r="BQ98" s="1">
        <v>10205262</v>
      </c>
      <c r="BR98" s="1">
        <v>10229519</v>
      </c>
      <c r="BS98" s="1">
        <v>10267064</v>
      </c>
      <c r="BT98" s="1">
        <v>10326134</v>
      </c>
      <c r="BU98" s="1">
        <v>10331905</v>
      </c>
      <c r="BV98" s="1">
        <v>10314807</v>
      </c>
      <c r="BW98" s="1">
        <v>10326144</v>
      </c>
      <c r="BX98" s="1">
        <v>10269030</v>
      </c>
      <c r="BY98" s="1">
        <v>10238290</v>
      </c>
      <c r="BZ98" s="1">
        <v>10209506</v>
      </c>
      <c r="CA98" s="1">
        <v>10196778</v>
      </c>
      <c r="CB98" s="1">
        <v>10127153</v>
      </c>
      <c r="CC98" s="1">
        <v>10109144</v>
      </c>
      <c r="CD98" s="1">
        <v>10060135</v>
      </c>
      <c r="CE98" s="1">
        <v>9981708</v>
      </c>
      <c r="CF98" s="1">
        <v>9934390</v>
      </c>
      <c r="CG98" s="1">
        <v>9782920</v>
      </c>
      <c r="CH98" s="1">
        <v>9650750</v>
      </c>
      <c r="CI98" s="1">
        <v>9526159</v>
      </c>
      <c r="CJ98" s="1">
        <v>9370031</v>
      </c>
      <c r="CK98" s="1">
        <v>9185896</v>
      </c>
      <c r="CL98" s="1">
        <v>8872023</v>
      </c>
      <c r="CM98" s="1">
        <v>8569878</v>
      </c>
      <c r="CN98" s="1">
        <v>8254525</v>
      </c>
      <c r="CO98" s="1">
        <v>7842829</v>
      </c>
      <c r="CP98" s="1">
        <v>7387374</v>
      </c>
      <c r="CQ98" s="1">
        <v>6878170</v>
      </c>
      <c r="CR98" s="1">
        <v>6285096</v>
      </c>
      <c r="CS98" s="1">
        <v>5529517</v>
      </c>
      <c r="CT98" s="1">
        <v>4602455</v>
      </c>
      <c r="CU98" s="1">
        <v>3455016</v>
      </c>
      <c r="CV98" s="1">
        <v>2163374</v>
      </c>
      <c r="CW98" s="1">
        <v>1013447</v>
      </c>
      <c r="CX98" s="1">
        <f t="shared" si="3"/>
        <v>7215036.3200000003</v>
      </c>
      <c r="CY98" s="1">
        <f t="shared" si="4"/>
        <v>9041835.6400000006</v>
      </c>
      <c r="CZ98" s="1">
        <f t="shared" si="5"/>
        <v>0.79796145464993207</v>
      </c>
    </row>
    <row r="99" spans="1:104" x14ac:dyDescent="0.4">
      <c r="A99" s="1" t="s">
        <v>192</v>
      </c>
      <c r="B99" s="1">
        <v>390737</v>
      </c>
      <c r="C99" s="1">
        <v>637395</v>
      </c>
      <c r="D99" s="1">
        <v>1082931</v>
      </c>
      <c r="E99" s="1">
        <v>1595357</v>
      </c>
      <c r="F99" s="1">
        <v>2153145</v>
      </c>
      <c r="G99" s="1">
        <v>2742700</v>
      </c>
      <c r="H99" s="1">
        <v>3289728</v>
      </c>
      <c r="I99" s="1">
        <v>3771314</v>
      </c>
      <c r="J99" s="1">
        <v>4212285</v>
      </c>
      <c r="K99" s="1">
        <v>4617576</v>
      </c>
      <c r="L99" s="1">
        <v>4983685</v>
      </c>
      <c r="M99" s="1">
        <v>5308516</v>
      </c>
      <c r="N99" s="1">
        <v>5618013</v>
      </c>
      <c r="O99" s="1">
        <v>5928864</v>
      </c>
      <c r="P99" s="1">
        <v>6198059</v>
      </c>
      <c r="Q99" s="1">
        <v>6431144</v>
      </c>
      <c r="R99" s="1">
        <v>6649724</v>
      </c>
      <c r="S99" s="1">
        <v>6859425</v>
      </c>
      <c r="T99" s="1">
        <v>7006480</v>
      </c>
      <c r="U99" s="1">
        <v>7182133</v>
      </c>
      <c r="V99" s="1">
        <v>7300360</v>
      </c>
      <c r="W99" s="1">
        <v>7444083</v>
      </c>
      <c r="X99" s="1">
        <v>7581892</v>
      </c>
      <c r="Y99" s="1">
        <v>7703502</v>
      </c>
      <c r="Z99" s="1">
        <v>7820036</v>
      </c>
      <c r="AA99" s="1">
        <v>7961942</v>
      </c>
      <c r="AB99" s="1">
        <v>8046222</v>
      </c>
      <c r="AC99" s="1">
        <v>8145166</v>
      </c>
      <c r="AD99" s="1">
        <v>8220383</v>
      </c>
      <c r="AE99" s="1">
        <v>8278341</v>
      </c>
      <c r="AF99" s="1">
        <v>8345315</v>
      </c>
      <c r="AG99" s="1">
        <v>8413713</v>
      </c>
      <c r="AH99" s="1">
        <v>8472534</v>
      </c>
      <c r="AI99" s="1">
        <v>8559445</v>
      </c>
      <c r="AJ99" s="1">
        <v>8636090</v>
      </c>
      <c r="AK99" s="1">
        <v>8618188</v>
      </c>
      <c r="AL99" s="1">
        <v>8622320</v>
      </c>
      <c r="AM99" s="1">
        <v>8651682</v>
      </c>
      <c r="AN99" s="1">
        <v>8687024</v>
      </c>
      <c r="AO99" s="1">
        <v>8718819</v>
      </c>
      <c r="AP99" s="1">
        <v>8741479</v>
      </c>
      <c r="AQ99" s="1">
        <v>8719346</v>
      </c>
      <c r="AR99" s="1">
        <v>8798005</v>
      </c>
      <c r="AS99" s="1">
        <v>8792719</v>
      </c>
      <c r="AT99" s="1">
        <v>8813706</v>
      </c>
      <c r="AU99" s="1">
        <v>8839412</v>
      </c>
      <c r="AV99" s="1">
        <v>8841498</v>
      </c>
      <c r="AW99" s="1">
        <v>8844749</v>
      </c>
      <c r="AX99" s="1">
        <v>8802533</v>
      </c>
      <c r="AY99" s="1">
        <v>8795490</v>
      </c>
      <c r="AZ99" s="1">
        <v>8829524</v>
      </c>
      <c r="BA99" s="1">
        <v>8800798</v>
      </c>
      <c r="BB99" s="1">
        <v>8810271</v>
      </c>
      <c r="BC99" s="1">
        <v>8788954</v>
      </c>
      <c r="BD99" s="1">
        <v>8834120</v>
      </c>
      <c r="BE99" s="1">
        <v>8793512</v>
      </c>
      <c r="BF99" s="1">
        <v>8794854</v>
      </c>
      <c r="BG99" s="1">
        <v>8805174</v>
      </c>
      <c r="BH99" s="1">
        <v>8783906</v>
      </c>
      <c r="BI99" s="1">
        <v>8777039</v>
      </c>
      <c r="BJ99" s="1">
        <v>8774737</v>
      </c>
      <c r="BK99" s="1">
        <v>8751114</v>
      </c>
      <c r="BL99" s="1">
        <v>8713076</v>
      </c>
      <c r="BM99" s="1">
        <v>8631391</v>
      </c>
      <c r="BN99" s="1">
        <v>8645183</v>
      </c>
      <c r="BO99" s="1">
        <v>8658283</v>
      </c>
      <c r="BP99" s="1">
        <v>8659920</v>
      </c>
      <c r="BQ99" s="1">
        <v>8672043</v>
      </c>
      <c r="BR99" s="1">
        <v>8687533</v>
      </c>
      <c r="BS99" s="1">
        <v>8683711</v>
      </c>
      <c r="BT99" s="1">
        <v>8709210</v>
      </c>
      <c r="BU99" s="1">
        <v>8714733</v>
      </c>
      <c r="BV99" s="1">
        <v>8680743</v>
      </c>
      <c r="BW99" s="1">
        <v>8692737</v>
      </c>
      <c r="BX99" s="1">
        <v>8627341</v>
      </c>
      <c r="BY99" s="1">
        <v>8587091</v>
      </c>
      <c r="BZ99" s="1">
        <v>8527823</v>
      </c>
      <c r="CA99" s="1">
        <v>8486380</v>
      </c>
      <c r="CB99" s="1">
        <v>8395085</v>
      </c>
      <c r="CC99" s="1">
        <v>8364719</v>
      </c>
      <c r="CD99" s="1">
        <v>8322093</v>
      </c>
      <c r="CE99" s="1">
        <v>8285175</v>
      </c>
      <c r="CF99" s="1">
        <v>8219951</v>
      </c>
      <c r="CG99" s="1">
        <v>8082181</v>
      </c>
      <c r="CH99" s="1">
        <v>7954311</v>
      </c>
      <c r="CI99" s="1">
        <v>7817632</v>
      </c>
      <c r="CJ99" s="1">
        <v>7654663</v>
      </c>
      <c r="CK99" s="1">
        <v>7509287</v>
      </c>
      <c r="CL99" s="1">
        <v>7268516</v>
      </c>
      <c r="CM99" s="1">
        <v>6983862</v>
      </c>
      <c r="CN99" s="1">
        <v>6735978</v>
      </c>
      <c r="CO99" s="1">
        <v>6391480</v>
      </c>
      <c r="CP99" s="1">
        <v>6043838</v>
      </c>
      <c r="CQ99" s="1">
        <v>5658100</v>
      </c>
      <c r="CR99" s="1">
        <v>5173545</v>
      </c>
      <c r="CS99" s="1">
        <v>4568498</v>
      </c>
      <c r="CT99" s="1">
        <v>3794165</v>
      </c>
      <c r="CU99" s="1">
        <v>2850411</v>
      </c>
      <c r="CV99" s="1">
        <v>1777523</v>
      </c>
      <c r="CW99" s="1">
        <v>885681</v>
      </c>
      <c r="CX99" s="1">
        <f t="shared" si="3"/>
        <v>6777504.0999999996</v>
      </c>
      <c r="CY99" s="1">
        <f t="shared" si="4"/>
        <v>7653157.9000000004</v>
      </c>
      <c r="CZ99" s="1">
        <f t="shared" si="5"/>
        <v>0.8855826821500703</v>
      </c>
    </row>
    <row r="100" spans="1:104" x14ac:dyDescent="0.4">
      <c r="A100" s="1" t="s">
        <v>193</v>
      </c>
      <c r="B100" s="1">
        <v>269038</v>
      </c>
      <c r="C100" s="1">
        <v>425112</v>
      </c>
      <c r="D100" s="1">
        <v>735710</v>
      </c>
      <c r="E100" s="1">
        <v>1130999</v>
      </c>
      <c r="F100" s="1">
        <v>1599136</v>
      </c>
      <c r="G100" s="1">
        <v>2043112</v>
      </c>
      <c r="H100" s="1">
        <v>2484989</v>
      </c>
      <c r="I100" s="1">
        <v>2830958</v>
      </c>
      <c r="J100" s="1">
        <v>3148820</v>
      </c>
      <c r="K100" s="1">
        <v>3465214</v>
      </c>
      <c r="L100" s="1">
        <v>3785744</v>
      </c>
      <c r="M100" s="1">
        <v>4049114</v>
      </c>
      <c r="N100" s="1">
        <v>4278726</v>
      </c>
      <c r="O100" s="1">
        <v>4554303</v>
      </c>
      <c r="P100" s="1">
        <v>4786402</v>
      </c>
      <c r="Q100" s="1">
        <v>5000622</v>
      </c>
      <c r="R100" s="1">
        <v>5191859</v>
      </c>
      <c r="S100" s="1">
        <v>5371906</v>
      </c>
      <c r="T100" s="1">
        <v>5508043</v>
      </c>
      <c r="U100" s="1">
        <v>5709624</v>
      </c>
      <c r="V100" s="1">
        <v>5839224</v>
      </c>
      <c r="W100" s="1">
        <v>5978755</v>
      </c>
      <c r="X100" s="1">
        <v>6111674</v>
      </c>
      <c r="Y100" s="1">
        <v>6253178</v>
      </c>
      <c r="Z100" s="1">
        <v>6372254</v>
      </c>
      <c r="AA100" s="1">
        <v>6517563</v>
      </c>
      <c r="AB100" s="1">
        <v>6605466</v>
      </c>
      <c r="AC100" s="1">
        <v>6722059</v>
      </c>
      <c r="AD100" s="1">
        <v>6809972</v>
      </c>
      <c r="AE100" s="1">
        <v>6891215</v>
      </c>
      <c r="AF100" s="1">
        <v>6973443</v>
      </c>
      <c r="AG100" s="1">
        <v>7073973</v>
      </c>
      <c r="AH100" s="1">
        <v>7147261</v>
      </c>
      <c r="AI100" s="1">
        <v>7254898</v>
      </c>
      <c r="AJ100" s="1">
        <v>7333758</v>
      </c>
      <c r="AK100" s="1">
        <v>7352954</v>
      </c>
      <c r="AL100" s="1">
        <v>7378472</v>
      </c>
      <c r="AM100" s="1">
        <v>7406111</v>
      </c>
      <c r="AN100" s="1">
        <v>7497991</v>
      </c>
      <c r="AO100" s="1">
        <v>7576516</v>
      </c>
      <c r="AP100" s="1">
        <v>7615450</v>
      </c>
      <c r="AQ100" s="1">
        <v>7638062</v>
      </c>
      <c r="AR100" s="1">
        <v>7740684</v>
      </c>
      <c r="AS100" s="1">
        <v>7764631</v>
      </c>
      <c r="AT100" s="1">
        <v>7809995</v>
      </c>
      <c r="AU100" s="1">
        <v>7879885</v>
      </c>
      <c r="AV100" s="1">
        <v>7921839</v>
      </c>
      <c r="AW100" s="1">
        <v>7966401</v>
      </c>
      <c r="AX100" s="1">
        <v>7967348</v>
      </c>
      <c r="AY100" s="1">
        <v>7988784</v>
      </c>
      <c r="AZ100" s="1">
        <v>8059698</v>
      </c>
      <c r="BA100" s="1">
        <v>8067253</v>
      </c>
      <c r="BB100" s="1">
        <v>8102517</v>
      </c>
      <c r="BC100" s="1">
        <v>8119160</v>
      </c>
      <c r="BD100" s="1">
        <v>8203058</v>
      </c>
      <c r="BE100" s="1">
        <v>8199585</v>
      </c>
      <c r="BF100" s="1">
        <v>8234584</v>
      </c>
      <c r="BG100" s="1">
        <v>8281841</v>
      </c>
      <c r="BH100" s="1">
        <v>8308170</v>
      </c>
      <c r="BI100" s="1">
        <v>8336682</v>
      </c>
      <c r="BJ100" s="1">
        <v>8389052</v>
      </c>
      <c r="BK100" s="1">
        <v>8405526</v>
      </c>
      <c r="BL100" s="1">
        <v>8426139</v>
      </c>
      <c r="BM100" s="1">
        <v>8399142</v>
      </c>
      <c r="BN100" s="1">
        <v>8433347</v>
      </c>
      <c r="BO100" s="1">
        <v>8488645</v>
      </c>
      <c r="BP100" s="1">
        <v>8543581</v>
      </c>
      <c r="BQ100" s="1">
        <v>8603218</v>
      </c>
      <c r="BR100" s="1">
        <v>8647212</v>
      </c>
      <c r="BS100" s="1">
        <v>8687945</v>
      </c>
      <c r="BT100" s="1">
        <v>8762781</v>
      </c>
      <c r="BU100" s="1">
        <v>8793704</v>
      </c>
      <c r="BV100" s="1">
        <v>8783233</v>
      </c>
      <c r="BW100" s="1">
        <v>8817900</v>
      </c>
      <c r="BX100" s="1">
        <v>8802818</v>
      </c>
      <c r="BY100" s="1">
        <v>8797706</v>
      </c>
      <c r="BZ100" s="1">
        <v>8777656</v>
      </c>
      <c r="CA100" s="1">
        <v>8783558</v>
      </c>
      <c r="CB100" s="1">
        <v>8744559</v>
      </c>
      <c r="CC100" s="1">
        <v>8761472</v>
      </c>
      <c r="CD100" s="1">
        <v>8756541</v>
      </c>
      <c r="CE100" s="1">
        <v>8756025</v>
      </c>
      <c r="CF100" s="1">
        <v>8752792</v>
      </c>
      <c r="CG100" s="1">
        <v>8643950</v>
      </c>
      <c r="CH100" s="1">
        <v>8567954</v>
      </c>
      <c r="CI100" s="1">
        <v>8480522</v>
      </c>
      <c r="CJ100" s="1">
        <v>8366417</v>
      </c>
      <c r="CK100" s="1">
        <v>8298442</v>
      </c>
      <c r="CL100" s="1">
        <v>8125765</v>
      </c>
      <c r="CM100" s="1">
        <v>7898272</v>
      </c>
      <c r="CN100" s="1">
        <v>7669512</v>
      </c>
      <c r="CO100" s="1">
        <v>7365075</v>
      </c>
      <c r="CP100" s="1">
        <v>7012189</v>
      </c>
      <c r="CQ100" s="1">
        <v>6622169</v>
      </c>
      <c r="CR100" s="1">
        <v>6135776</v>
      </c>
      <c r="CS100" s="1">
        <v>5482329</v>
      </c>
      <c r="CT100" s="1">
        <v>4627228</v>
      </c>
      <c r="CU100" s="1">
        <v>3521507</v>
      </c>
      <c r="CV100" s="1">
        <v>2205598</v>
      </c>
      <c r="CW100" s="1">
        <v>1017372</v>
      </c>
      <c r="CX100" s="1">
        <f t="shared" si="3"/>
        <v>5635184.9400000004</v>
      </c>
      <c r="CY100" s="1">
        <f t="shared" si="4"/>
        <v>7821343.54</v>
      </c>
      <c r="CZ100" s="1">
        <f t="shared" si="5"/>
        <v>0.72048809915847278</v>
      </c>
    </row>
    <row r="101" spans="1:104" x14ac:dyDescent="0.4">
      <c r="A101" s="1" t="s">
        <v>194</v>
      </c>
      <c r="B101" s="1">
        <v>338618</v>
      </c>
      <c r="C101" s="1">
        <v>561725</v>
      </c>
      <c r="D101" s="1">
        <v>939187</v>
      </c>
      <c r="E101" s="1">
        <v>1399648</v>
      </c>
      <c r="F101" s="1">
        <v>1896482</v>
      </c>
      <c r="G101" s="1">
        <v>2404183</v>
      </c>
      <c r="H101" s="1">
        <v>2895876</v>
      </c>
      <c r="I101" s="1">
        <v>3312858</v>
      </c>
      <c r="J101" s="1">
        <v>3708002</v>
      </c>
      <c r="K101" s="1">
        <v>4045836</v>
      </c>
      <c r="L101" s="1">
        <v>4386551</v>
      </c>
      <c r="M101" s="1">
        <v>4681671</v>
      </c>
      <c r="N101" s="1">
        <v>4969192</v>
      </c>
      <c r="O101" s="1">
        <v>5246862</v>
      </c>
      <c r="P101" s="1">
        <v>5476062</v>
      </c>
      <c r="Q101" s="1">
        <v>5668155</v>
      </c>
      <c r="R101" s="1">
        <v>5885385</v>
      </c>
      <c r="S101" s="1">
        <v>6061315</v>
      </c>
      <c r="T101" s="1">
        <v>6204122</v>
      </c>
      <c r="U101" s="1">
        <v>6374555</v>
      </c>
      <c r="V101" s="1">
        <v>6496482</v>
      </c>
      <c r="W101" s="1">
        <v>6626783</v>
      </c>
      <c r="X101" s="1">
        <v>6747516</v>
      </c>
      <c r="Y101" s="1">
        <v>6880814</v>
      </c>
      <c r="Z101" s="1">
        <v>7013362</v>
      </c>
      <c r="AA101" s="1">
        <v>7150223</v>
      </c>
      <c r="AB101" s="1">
        <v>7240678</v>
      </c>
      <c r="AC101" s="1">
        <v>7365936</v>
      </c>
      <c r="AD101" s="1">
        <v>7477257</v>
      </c>
      <c r="AE101" s="1">
        <v>7571551</v>
      </c>
      <c r="AF101" s="1">
        <v>7665790</v>
      </c>
      <c r="AG101" s="1">
        <v>7755911</v>
      </c>
      <c r="AH101" s="1">
        <v>7835895</v>
      </c>
      <c r="AI101" s="1">
        <v>7934432</v>
      </c>
      <c r="AJ101" s="1">
        <v>8030410</v>
      </c>
      <c r="AK101" s="1">
        <v>8042690</v>
      </c>
      <c r="AL101" s="1">
        <v>8072851</v>
      </c>
      <c r="AM101" s="1">
        <v>8104466</v>
      </c>
      <c r="AN101" s="1">
        <v>8180697</v>
      </c>
      <c r="AO101" s="1">
        <v>8243623</v>
      </c>
      <c r="AP101" s="1">
        <v>8260689</v>
      </c>
      <c r="AQ101" s="1">
        <v>8270899</v>
      </c>
      <c r="AR101" s="1">
        <v>8368146</v>
      </c>
      <c r="AS101" s="1">
        <v>8392723</v>
      </c>
      <c r="AT101" s="1">
        <v>8454014</v>
      </c>
      <c r="AU101" s="1">
        <v>8508771</v>
      </c>
      <c r="AV101" s="1">
        <v>8553315</v>
      </c>
      <c r="AW101" s="1">
        <v>8577466</v>
      </c>
      <c r="AX101" s="1">
        <v>8559384</v>
      </c>
      <c r="AY101" s="1">
        <v>8586378</v>
      </c>
      <c r="AZ101" s="1">
        <v>8637113</v>
      </c>
      <c r="BA101" s="1">
        <v>8629265</v>
      </c>
      <c r="BB101" s="1">
        <v>8641095</v>
      </c>
      <c r="BC101" s="1">
        <v>8607232</v>
      </c>
      <c r="BD101" s="1">
        <v>8646475</v>
      </c>
      <c r="BE101" s="1">
        <v>8625276</v>
      </c>
      <c r="BF101" s="1">
        <v>8643458</v>
      </c>
      <c r="BG101" s="1">
        <v>8672669</v>
      </c>
      <c r="BH101" s="1">
        <v>8665848</v>
      </c>
      <c r="BI101" s="1">
        <v>8676422</v>
      </c>
      <c r="BJ101" s="1">
        <v>8722946</v>
      </c>
      <c r="BK101" s="1">
        <v>8729786</v>
      </c>
      <c r="BL101" s="1">
        <v>8745381</v>
      </c>
      <c r="BM101" s="1">
        <v>8711174</v>
      </c>
      <c r="BN101" s="1">
        <v>8720858</v>
      </c>
      <c r="BO101" s="1">
        <v>8745548</v>
      </c>
      <c r="BP101" s="1">
        <v>8766633</v>
      </c>
      <c r="BQ101" s="1">
        <v>8813394</v>
      </c>
      <c r="BR101" s="1">
        <v>8835593</v>
      </c>
      <c r="BS101" s="1">
        <v>8851294</v>
      </c>
      <c r="BT101" s="1">
        <v>8910116</v>
      </c>
      <c r="BU101" s="1">
        <v>8919041</v>
      </c>
      <c r="BV101" s="1">
        <v>8901557</v>
      </c>
      <c r="BW101" s="1">
        <v>8909925</v>
      </c>
      <c r="BX101" s="1">
        <v>8875120</v>
      </c>
      <c r="BY101" s="1">
        <v>8846059</v>
      </c>
      <c r="BZ101" s="1">
        <v>8789457</v>
      </c>
      <c r="CA101" s="1">
        <v>8765980</v>
      </c>
      <c r="CB101" s="1">
        <v>8677354</v>
      </c>
      <c r="CC101" s="1">
        <v>8637463</v>
      </c>
      <c r="CD101" s="1">
        <v>8577533</v>
      </c>
      <c r="CE101" s="1">
        <v>8532463</v>
      </c>
      <c r="CF101" s="1">
        <v>8502635</v>
      </c>
      <c r="CG101" s="1">
        <v>8407374</v>
      </c>
      <c r="CH101" s="1">
        <v>8312940</v>
      </c>
      <c r="CI101" s="1">
        <v>8202199</v>
      </c>
      <c r="CJ101" s="1">
        <v>8054512</v>
      </c>
      <c r="CK101" s="1">
        <v>7908971</v>
      </c>
      <c r="CL101" s="1">
        <v>7682795</v>
      </c>
      <c r="CM101" s="1">
        <v>7425616</v>
      </c>
      <c r="CN101" s="1">
        <v>7174468</v>
      </c>
      <c r="CO101" s="1">
        <v>6818738</v>
      </c>
      <c r="CP101" s="1">
        <v>6438643</v>
      </c>
      <c r="CQ101" s="1">
        <v>5984915</v>
      </c>
      <c r="CR101" s="1">
        <v>5439005</v>
      </c>
      <c r="CS101" s="1">
        <v>4757138</v>
      </c>
      <c r="CT101" s="1">
        <v>3900939</v>
      </c>
      <c r="CU101" s="1">
        <v>2835122</v>
      </c>
      <c r="CV101" s="1">
        <v>1707890</v>
      </c>
      <c r="CW101" s="1">
        <v>784234</v>
      </c>
      <c r="CX101" s="1">
        <f t="shared" si="3"/>
        <v>6228508.7400000002</v>
      </c>
      <c r="CY101" s="1">
        <f t="shared" si="4"/>
        <v>7795353.2400000002</v>
      </c>
      <c r="CZ101" s="1">
        <f t="shared" si="5"/>
        <v>0.79900275821240396</v>
      </c>
    </row>
    <row r="102" spans="1:104" x14ac:dyDescent="0.4">
      <c r="A102" s="1" t="s">
        <v>195</v>
      </c>
      <c r="B102" s="1">
        <v>348568</v>
      </c>
      <c r="C102" s="1">
        <v>575265</v>
      </c>
      <c r="D102" s="1">
        <v>989605</v>
      </c>
      <c r="E102" s="1">
        <v>1459731</v>
      </c>
      <c r="F102" s="1">
        <v>1962604</v>
      </c>
      <c r="G102" s="1">
        <v>2477964</v>
      </c>
      <c r="H102" s="1">
        <v>2972381</v>
      </c>
      <c r="I102" s="1">
        <v>3385050</v>
      </c>
      <c r="J102" s="1">
        <v>3770685</v>
      </c>
      <c r="K102" s="1">
        <v>4128537</v>
      </c>
      <c r="L102" s="1">
        <v>4462778</v>
      </c>
      <c r="M102" s="1">
        <v>4741854</v>
      </c>
      <c r="N102" s="1">
        <v>5012548</v>
      </c>
      <c r="O102" s="1">
        <v>5304597</v>
      </c>
      <c r="P102" s="1">
        <v>5539764</v>
      </c>
      <c r="Q102" s="1">
        <v>5748321</v>
      </c>
      <c r="R102" s="1">
        <v>5975127</v>
      </c>
      <c r="S102" s="1">
        <v>6147430</v>
      </c>
      <c r="T102" s="1">
        <v>6263975</v>
      </c>
      <c r="U102" s="1">
        <v>6426461</v>
      </c>
      <c r="V102" s="1">
        <v>6531519</v>
      </c>
      <c r="W102" s="1">
        <v>6663082</v>
      </c>
      <c r="X102" s="1">
        <v>6784187</v>
      </c>
      <c r="Y102" s="1">
        <v>6925038</v>
      </c>
      <c r="Z102" s="1">
        <v>7044705</v>
      </c>
      <c r="AA102" s="1">
        <v>7176484</v>
      </c>
      <c r="AB102" s="1">
        <v>7244469</v>
      </c>
      <c r="AC102" s="1">
        <v>7357797</v>
      </c>
      <c r="AD102" s="1">
        <v>7435222</v>
      </c>
      <c r="AE102" s="1">
        <v>7509417</v>
      </c>
      <c r="AF102" s="1">
        <v>7574259</v>
      </c>
      <c r="AG102" s="1">
        <v>7642518</v>
      </c>
      <c r="AH102" s="1">
        <v>7700348</v>
      </c>
      <c r="AI102" s="1">
        <v>7800785</v>
      </c>
      <c r="AJ102" s="1">
        <v>7883911</v>
      </c>
      <c r="AK102" s="1">
        <v>7889426</v>
      </c>
      <c r="AL102" s="1">
        <v>7911751</v>
      </c>
      <c r="AM102" s="1">
        <v>7950004</v>
      </c>
      <c r="AN102" s="1">
        <v>8008043</v>
      </c>
      <c r="AO102" s="1">
        <v>8060090</v>
      </c>
      <c r="AP102" s="1">
        <v>8078537</v>
      </c>
      <c r="AQ102" s="1">
        <v>8062069</v>
      </c>
      <c r="AR102" s="1">
        <v>8154729</v>
      </c>
      <c r="AS102" s="1">
        <v>8150881</v>
      </c>
      <c r="AT102" s="1">
        <v>8189513</v>
      </c>
      <c r="AU102" s="1">
        <v>8216508</v>
      </c>
      <c r="AV102" s="1">
        <v>8224931</v>
      </c>
      <c r="AW102" s="1">
        <v>8242978</v>
      </c>
      <c r="AX102" s="1">
        <v>8229897</v>
      </c>
      <c r="AY102" s="1">
        <v>8234575</v>
      </c>
      <c r="AZ102" s="1">
        <v>8270720</v>
      </c>
      <c r="BA102" s="1">
        <v>8253041</v>
      </c>
      <c r="BB102" s="1">
        <v>8261779</v>
      </c>
      <c r="BC102" s="1">
        <v>8233614</v>
      </c>
      <c r="BD102" s="1">
        <v>8269547</v>
      </c>
      <c r="BE102" s="1">
        <v>8237407</v>
      </c>
      <c r="BF102" s="1">
        <v>8254993</v>
      </c>
      <c r="BG102" s="1">
        <v>8255103</v>
      </c>
      <c r="BH102" s="1">
        <v>8234115</v>
      </c>
      <c r="BI102" s="1">
        <v>8222972</v>
      </c>
      <c r="BJ102" s="1">
        <v>8247013</v>
      </c>
      <c r="BK102" s="1">
        <v>8242301</v>
      </c>
      <c r="BL102" s="1">
        <v>8236544</v>
      </c>
      <c r="BM102" s="1">
        <v>8180593</v>
      </c>
      <c r="BN102" s="1">
        <v>8191853</v>
      </c>
      <c r="BO102" s="1">
        <v>8205360</v>
      </c>
      <c r="BP102" s="1">
        <v>8203513</v>
      </c>
      <c r="BQ102" s="1">
        <v>8208424</v>
      </c>
      <c r="BR102" s="1">
        <v>8216978</v>
      </c>
      <c r="BS102" s="1">
        <v>8217217</v>
      </c>
      <c r="BT102" s="1">
        <v>8264647</v>
      </c>
      <c r="BU102" s="1">
        <v>8248055</v>
      </c>
      <c r="BV102" s="1">
        <v>8185186</v>
      </c>
      <c r="BW102" s="1">
        <v>8176148</v>
      </c>
      <c r="BX102" s="1">
        <v>8119782</v>
      </c>
      <c r="BY102" s="1">
        <v>8080126</v>
      </c>
      <c r="BZ102" s="1">
        <v>8022242</v>
      </c>
      <c r="CA102" s="1">
        <v>7976685</v>
      </c>
      <c r="CB102" s="1">
        <v>7887463</v>
      </c>
      <c r="CC102" s="1">
        <v>7852372</v>
      </c>
      <c r="CD102" s="1">
        <v>7802640</v>
      </c>
      <c r="CE102" s="1">
        <v>7755778</v>
      </c>
      <c r="CF102" s="1">
        <v>7718014</v>
      </c>
      <c r="CG102" s="1">
        <v>7600283</v>
      </c>
      <c r="CH102" s="1">
        <v>7478253</v>
      </c>
      <c r="CI102" s="1">
        <v>7359657</v>
      </c>
      <c r="CJ102" s="1">
        <v>7197654</v>
      </c>
      <c r="CK102" s="1">
        <v>7046957</v>
      </c>
      <c r="CL102" s="1">
        <v>6816301</v>
      </c>
      <c r="CM102" s="1">
        <v>6561701</v>
      </c>
      <c r="CN102" s="1">
        <v>6298837</v>
      </c>
      <c r="CO102" s="1">
        <v>5956560</v>
      </c>
      <c r="CP102" s="1">
        <v>5590863</v>
      </c>
      <c r="CQ102" s="1">
        <v>5181456</v>
      </c>
      <c r="CR102" s="1">
        <v>4690252</v>
      </c>
      <c r="CS102" s="1">
        <v>4077003</v>
      </c>
      <c r="CT102" s="1">
        <v>3329398</v>
      </c>
      <c r="CU102" s="1">
        <v>2424499</v>
      </c>
      <c r="CV102" s="1">
        <v>1469906</v>
      </c>
      <c r="CW102" s="1">
        <v>689924</v>
      </c>
      <c r="CX102" s="1">
        <f t="shared" si="3"/>
        <v>6171418.3600000003</v>
      </c>
      <c r="CY102" s="1">
        <f t="shared" si="4"/>
        <v>7170034.5800000001</v>
      </c>
      <c r="CZ102" s="1">
        <f t="shared" si="5"/>
        <v>0.86072365358104042</v>
      </c>
    </row>
    <row r="103" spans="1:104" x14ac:dyDescent="0.4">
      <c r="A103" s="1" t="s">
        <v>196</v>
      </c>
      <c r="B103" s="1">
        <v>90375</v>
      </c>
      <c r="C103" s="1">
        <v>142401</v>
      </c>
      <c r="D103" s="1">
        <v>215307</v>
      </c>
      <c r="E103" s="1">
        <v>297341</v>
      </c>
      <c r="F103" s="1">
        <v>387959</v>
      </c>
      <c r="G103" s="1">
        <v>476876</v>
      </c>
      <c r="H103" s="1">
        <v>567948</v>
      </c>
      <c r="I103" s="1">
        <v>640256</v>
      </c>
      <c r="J103" s="1">
        <v>709133</v>
      </c>
      <c r="K103" s="1">
        <v>777008</v>
      </c>
      <c r="L103" s="1">
        <v>837126</v>
      </c>
      <c r="M103" s="1">
        <v>894963</v>
      </c>
      <c r="N103" s="1">
        <v>949716</v>
      </c>
      <c r="O103" s="1">
        <v>1004620</v>
      </c>
      <c r="P103" s="1">
        <v>1050307</v>
      </c>
      <c r="Q103" s="1">
        <v>1092966</v>
      </c>
      <c r="R103" s="1">
        <v>1144838</v>
      </c>
      <c r="S103" s="1">
        <v>1183688</v>
      </c>
      <c r="T103" s="1">
        <v>1219396</v>
      </c>
      <c r="U103" s="1">
        <v>1260747</v>
      </c>
      <c r="V103" s="1">
        <v>1289559</v>
      </c>
      <c r="W103" s="1">
        <v>1323102</v>
      </c>
      <c r="X103" s="1">
        <v>1351065</v>
      </c>
      <c r="Y103" s="1">
        <v>1380814</v>
      </c>
      <c r="Z103" s="1">
        <v>1414065</v>
      </c>
      <c r="AA103" s="1">
        <v>1442511</v>
      </c>
      <c r="AB103" s="1">
        <v>1466733</v>
      </c>
      <c r="AC103" s="1">
        <v>1498846</v>
      </c>
      <c r="AD103" s="1">
        <v>1525019</v>
      </c>
      <c r="AE103" s="1">
        <v>1550127</v>
      </c>
      <c r="AF103" s="1">
        <v>1574476</v>
      </c>
      <c r="AG103" s="1">
        <v>1597637</v>
      </c>
      <c r="AH103" s="1">
        <v>1618734</v>
      </c>
      <c r="AI103" s="1">
        <v>1645805</v>
      </c>
      <c r="AJ103" s="1">
        <v>1668169</v>
      </c>
      <c r="AK103" s="1">
        <v>1681896</v>
      </c>
      <c r="AL103" s="1">
        <v>1693240</v>
      </c>
      <c r="AM103" s="1">
        <v>1709962</v>
      </c>
      <c r="AN103" s="1">
        <v>1736421</v>
      </c>
      <c r="AO103" s="1">
        <v>1755962</v>
      </c>
      <c r="AP103" s="1">
        <v>1767502</v>
      </c>
      <c r="AQ103" s="1">
        <v>1776179</v>
      </c>
      <c r="AR103" s="1">
        <v>1805590</v>
      </c>
      <c r="AS103" s="1">
        <v>1817363</v>
      </c>
      <c r="AT103" s="1">
        <v>1844182</v>
      </c>
      <c r="AU103" s="1">
        <v>1860573</v>
      </c>
      <c r="AV103" s="1">
        <v>1885556</v>
      </c>
      <c r="AW103" s="1">
        <v>1898840</v>
      </c>
      <c r="AX103" s="1">
        <v>1908727</v>
      </c>
      <c r="AY103" s="1">
        <v>1920827</v>
      </c>
      <c r="AZ103" s="1">
        <v>1943387</v>
      </c>
      <c r="BA103" s="1">
        <v>1953022</v>
      </c>
      <c r="BB103" s="1">
        <v>1964707</v>
      </c>
      <c r="BC103" s="1">
        <v>1966448</v>
      </c>
      <c r="BD103" s="1">
        <v>1986502</v>
      </c>
      <c r="BE103" s="1">
        <v>1992551</v>
      </c>
      <c r="BF103" s="1">
        <v>2011904</v>
      </c>
      <c r="BG103" s="1">
        <v>2031463</v>
      </c>
      <c r="BH103" s="1">
        <v>2043833</v>
      </c>
      <c r="BI103" s="1">
        <v>2057089</v>
      </c>
      <c r="BJ103" s="1">
        <v>2078417</v>
      </c>
      <c r="BK103" s="1">
        <v>2082850</v>
      </c>
      <c r="BL103" s="1">
        <v>2095975</v>
      </c>
      <c r="BM103" s="1">
        <v>2093723</v>
      </c>
      <c r="BN103" s="1">
        <v>2119487</v>
      </c>
      <c r="BO103" s="1">
        <v>2141042</v>
      </c>
      <c r="BP103" s="1">
        <v>2159558</v>
      </c>
      <c r="BQ103" s="1">
        <v>2179768</v>
      </c>
      <c r="BR103" s="1">
        <v>2197739</v>
      </c>
      <c r="BS103" s="1">
        <v>2226708</v>
      </c>
      <c r="BT103" s="1">
        <v>2257703</v>
      </c>
      <c r="BU103" s="1">
        <v>2276918</v>
      </c>
      <c r="BV103" s="1">
        <v>2293386</v>
      </c>
      <c r="BW103" s="1">
        <v>2318997</v>
      </c>
      <c r="BX103" s="1">
        <v>2336453</v>
      </c>
      <c r="BY103" s="1">
        <v>2356979</v>
      </c>
      <c r="BZ103" s="1">
        <v>2372705</v>
      </c>
      <c r="CA103" s="1">
        <v>2394934</v>
      </c>
      <c r="CB103" s="1">
        <v>2387863</v>
      </c>
      <c r="CC103" s="1">
        <v>2405804</v>
      </c>
      <c r="CD103" s="1">
        <v>2416644</v>
      </c>
      <c r="CE103" s="1">
        <v>2418024</v>
      </c>
      <c r="CF103" s="1">
        <v>2435372</v>
      </c>
      <c r="CG103" s="1">
        <v>2424658</v>
      </c>
      <c r="CH103" s="1">
        <v>2416602</v>
      </c>
      <c r="CI103" s="1">
        <v>2404125</v>
      </c>
      <c r="CJ103" s="1">
        <v>2386840</v>
      </c>
      <c r="CK103" s="1">
        <v>2381799</v>
      </c>
      <c r="CL103" s="1">
        <v>2345039</v>
      </c>
      <c r="CM103" s="1">
        <v>2290893</v>
      </c>
      <c r="CN103" s="1">
        <v>2236230</v>
      </c>
      <c r="CO103" s="1">
        <v>2169754</v>
      </c>
      <c r="CP103" s="1">
        <v>2079571</v>
      </c>
      <c r="CQ103" s="1">
        <v>1971721</v>
      </c>
      <c r="CR103" s="1">
        <v>1838165</v>
      </c>
      <c r="CS103" s="1">
        <v>1639914</v>
      </c>
      <c r="CT103" s="1">
        <v>1367790</v>
      </c>
      <c r="CU103" s="1">
        <v>1012895</v>
      </c>
      <c r="CV103" s="1">
        <v>618176</v>
      </c>
      <c r="CW103" s="1">
        <v>274531</v>
      </c>
      <c r="CX103" s="1">
        <f t="shared" si="3"/>
        <v>1287049.06</v>
      </c>
      <c r="CY103" s="1">
        <f t="shared" si="4"/>
        <v>2077133.16</v>
      </c>
      <c r="CZ103" s="1">
        <f t="shared" si="5"/>
        <v>0.61962761212670647</v>
      </c>
    </row>
    <row r="104" spans="1:104" x14ac:dyDescent="0.4">
      <c r="A104" s="1" t="s">
        <v>197</v>
      </c>
      <c r="B104" s="1">
        <v>250596</v>
      </c>
      <c r="C104" s="1">
        <v>402496</v>
      </c>
      <c r="D104" s="1">
        <v>672373</v>
      </c>
      <c r="E104" s="1">
        <v>1002900</v>
      </c>
      <c r="F104" s="1">
        <v>1354215</v>
      </c>
      <c r="G104" s="1">
        <v>1743183</v>
      </c>
      <c r="H104" s="1">
        <v>2120081</v>
      </c>
      <c r="I104" s="1">
        <v>2420679</v>
      </c>
      <c r="J104" s="1">
        <v>2705953</v>
      </c>
      <c r="K104" s="1">
        <v>2948366</v>
      </c>
      <c r="L104" s="1">
        <v>3201463</v>
      </c>
      <c r="M104" s="1">
        <v>3414363</v>
      </c>
      <c r="N104" s="1">
        <v>3626173</v>
      </c>
      <c r="O104" s="1">
        <v>3840113</v>
      </c>
      <c r="P104" s="1">
        <v>4021694</v>
      </c>
      <c r="Q104" s="1">
        <v>4180375</v>
      </c>
      <c r="R104" s="1">
        <v>4367300</v>
      </c>
      <c r="S104" s="1">
        <v>4522524</v>
      </c>
      <c r="T104" s="1">
        <v>4623063</v>
      </c>
      <c r="U104" s="1">
        <v>4756392</v>
      </c>
      <c r="V104" s="1">
        <v>4853567</v>
      </c>
      <c r="W104" s="1">
        <v>4968965</v>
      </c>
      <c r="X104" s="1">
        <v>5068593</v>
      </c>
      <c r="Y104" s="1">
        <v>5179585</v>
      </c>
      <c r="Z104" s="1">
        <v>5297889</v>
      </c>
      <c r="AA104" s="1">
        <v>5408191</v>
      </c>
      <c r="AB104" s="1">
        <v>5480172</v>
      </c>
      <c r="AC104" s="1">
        <v>5575744</v>
      </c>
      <c r="AD104" s="1">
        <v>5669621</v>
      </c>
      <c r="AE104" s="1">
        <v>5740881</v>
      </c>
      <c r="AF104" s="1">
        <v>5807501</v>
      </c>
      <c r="AG104" s="1">
        <v>5885611</v>
      </c>
      <c r="AH104" s="1">
        <v>5955453</v>
      </c>
      <c r="AI104" s="1">
        <v>6049173</v>
      </c>
      <c r="AJ104" s="1">
        <v>6125562</v>
      </c>
      <c r="AK104" s="1">
        <v>6149081</v>
      </c>
      <c r="AL104" s="1">
        <v>6176841</v>
      </c>
      <c r="AM104" s="1">
        <v>6222390</v>
      </c>
      <c r="AN104" s="1">
        <v>6295011</v>
      </c>
      <c r="AO104" s="1">
        <v>6342771</v>
      </c>
      <c r="AP104" s="1">
        <v>6368958</v>
      </c>
      <c r="AQ104" s="1">
        <v>6381309</v>
      </c>
      <c r="AR104" s="1">
        <v>6461645</v>
      </c>
      <c r="AS104" s="1">
        <v>6483692</v>
      </c>
      <c r="AT104" s="1">
        <v>6546222</v>
      </c>
      <c r="AU104" s="1">
        <v>6590832</v>
      </c>
      <c r="AV104" s="1">
        <v>6642925</v>
      </c>
      <c r="AW104" s="1">
        <v>6680561</v>
      </c>
      <c r="AX104" s="1">
        <v>6674940</v>
      </c>
      <c r="AY104" s="1">
        <v>6703038</v>
      </c>
      <c r="AZ104" s="1">
        <v>6743982</v>
      </c>
      <c r="BA104" s="1">
        <v>6754264</v>
      </c>
      <c r="BB104" s="1">
        <v>6781174</v>
      </c>
      <c r="BC104" s="1">
        <v>6778952</v>
      </c>
      <c r="BD104" s="1">
        <v>6823310</v>
      </c>
      <c r="BE104" s="1">
        <v>6827290</v>
      </c>
      <c r="BF104" s="1">
        <v>6858639</v>
      </c>
      <c r="BG104" s="1">
        <v>6905281</v>
      </c>
      <c r="BH104" s="1">
        <v>6925931</v>
      </c>
      <c r="BI104" s="1">
        <v>6960975</v>
      </c>
      <c r="BJ104" s="1">
        <v>7000558</v>
      </c>
      <c r="BK104" s="1">
        <v>6997754</v>
      </c>
      <c r="BL104" s="1">
        <v>7003015</v>
      </c>
      <c r="BM104" s="1">
        <v>6976706</v>
      </c>
      <c r="BN104" s="1">
        <v>6994300</v>
      </c>
      <c r="BO104" s="1">
        <v>7033571</v>
      </c>
      <c r="BP104" s="1">
        <v>7053716</v>
      </c>
      <c r="BQ104" s="1">
        <v>7089820</v>
      </c>
      <c r="BR104" s="1">
        <v>7125044</v>
      </c>
      <c r="BS104" s="1">
        <v>7156399</v>
      </c>
      <c r="BT104" s="1">
        <v>7212442</v>
      </c>
      <c r="BU104" s="1">
        <v>7239056</v>
      </c>
      <c r="BV104" s="1">
        <v>7253192</v>
      </c>
      <c r="BW104" s="1">
        <v>7271407</v>
      </c>
      <c r="BX104" s="1">
        <v>7247643</v>
      </c>
      <c r="BY104" s="1">
        <v>7252539</v>
      </c>
      <c r="BZ104" s="1">
        <v>7225939</v>
      </c>
      <c r="CA104" s="1">
        <v>7205831</v>
      </c>
      <c r="CB104" s="1">
        <v>7146133</v>
      </c>
      <c r="CC104" s="1">
        <v>7126870</v>
      </c>
      <c r="CD104" s="1">
        <v>7088873</v>
      </c>
      <c r="CE104" s="1">
        <v>7072386</v>
      </c>
      <c r="CF104" s="1">
        <v>7059492</v>
      </c>
      <c r="CG104" s="1">
        <v>6952749</v>
      </c>
      <c r="CH104" s="1">
        <v>6862880</v>
      </c>
      <c r="CI104" s="1">
        <v>6765412</v>
      </c>
      <c r="CJ104" s="1">
        <v>6676038</v>
      </c>
      <c r="CK104" s="1">
        <v>6595754</v>
      </c>
      <c r="CL104" s="1">
        <v>6412145</v>
      </c>
      <c r="CM104" s="1">
        <v>6198975</v>
      </c>
      <c r="CN104" s="1">
        <v>5995982</v>
      </c>
      <c r="CO104" s="1">
        <v>5714858</v>
      </c>
      <c r="CP104" s="1">
        <v>5387211</v>
      </c>
      <c r="CQ104" s="1">
        <v>5043885</v>
      </c>
      <c r="CR104" s="1">
        <v>4645931</v>
      </c>
      <c r="CS104" s="1">
        <v>4090069</v>
      </c>
      <c r="CT104" s="1">
        <v>3359206</v>
      </c>
      <c r="CU104" s="1">
        <v>2459611</v>
      </c>
      <c r="CV104" s="1">
        <v>1466977</v>
      </c>
      <c r="CW104" s="1">
        <v>658010</v>
      </c>
      <c r="CX104" s="1">
        <f t="shared" si="3"/>
        <v>4719220.5199999996</v>
      </c>
      <c r="CY104" s="1">
        <f t="shared" si="4"/>
        <v>6349563.54</v>
      </c>
      <c r="CZ104" s="1">
        <f t="shared" si="5"/>
        <v>0.74323541929623704</v>
      </c>
    </row>
    <row r="105" spans="1:104" x14ac:dyDescent="0.4">
      <c r="A105" s="1" t="s">
        <v>198</v>
      </c>
      <c r="B105" s="1">
        <v>95826</v>
      </c>
      <c r="C105" s="1">
        <v>141789</v>
      </c>
      <c r="D105" s="1">
        <v>225737</v>
      </c>
      <c r="E105" s="1">
        <v>332902</v>
      </c>
      <c r="F105" s="1">
        <v>448457</v>
      </c>
      <c r="G105" s="1">
        <v>573982</v>
      </c>
      <c r="H105" s="1">
        <v>698073</v>
      </c>
      <c r="I105" s="1">
        <v>799861</v>
      </c>
      <c r="J105" s="1">
        <v>900840</v>
      </c>
      <c r="K105" s="1">
        <v>984617</v>
      </c>
      <c r="L105" s="1">
        <v>1070967</v>
      </c>
      <c r="M105" s="1">
        <v>1151269</v>
      </c>
      <c r="N105" s="1">
        <v>1231035</v>
      </c>
      <c r="O105" s="1">
        <v>1313173</v>
      </c>
      <c r="P105" s="1">
        <v>1377300</v>
      </c>
      <c r="Q105" s="1">
        <v>1443016</v>
      </c>
      <c r="R105" s="1">
        <v>1510907</v>
      </c>
      <c r="S105" s="1">
        <v>1568285</v>
      </c>
      <c r="T105" s="1">
        <v>1620185</v>
      </c>
      <c r="U105" s="1">
        <v>1679887</v>
      </c>
      <c r="V105" s="1">
        <v>1723734</v>
      </c>
      <c r="W105" s="1">
        <v>1776819</v>
      </c>
      <c r="X105" s="1">
        <v>1825713</v>
      </c>
      <c r="Y105" s="1">
        <v>1869854</v>
      </c>
      <c r="Z105" s="1">
        <v>1917287</v>
      </c>
      <c r="AA105" s="1">
        <v>1966662</v>
      </c>
      <c r="AB105" s="1">
        <v>2001477</v>
      </c>
      <c r="AC105" s="1">
        <v>2037634</v>
      </c>
      <c r="AD105" s="1">
        <v>2077936</v>
      </c>
      <c r="AE105" s="1">
        <v>2107919</v>
      </c>
      <c r="AF105" s="1">
        <v>2147757</v>
      </c>
      <c r="AG105" s="1">
        <v>2187317</v>
      </c>
      <c r="AH105" s="1">
        <v>2206017</v>
      </c>
      <c r="AI105" s="1">
        <v>2245663</v>
      </c>
      <c r="AJ105" s="1">
        <v>2282671</v>
      </c>
      <c r="AK105" s="1">
        <v>2307168</v>
      </c>
      <c r="AL105" s="1">
        <v>2325497</v>
      </c>
      <c r="AM105" s="1">
        <v>2346044</v>
      </c>
      <c r="AN105" s="1">
        <v>2388523</v>
      </c>
      <c r="AO105" s="1">
        <v>2431424</v>
      </c>
      <c r="AP105" s="1">
        <v>2452476</v>
      </c>
      <c r="AQ105" s="1">
        <v>2468049</v>
      </c>
      <c r="AR105" s="1">
        <v>2514629</v>
      </c>
      <c r="AS105" s="1">
        <v>2534800</v>
      </c>
      <c r="AT105" s="1">
        <v>2577544</v>
      </c>
      <c r="AU105" s="1">
        <v>2612034</v>
      </c>
      <c r="AV105" s="1">
        <v>2653205</v>
      </c>
      <c r="AW105" s="1">
        <v>2680461</v>
      </c>
      <c r="AX105" s="1">
        <v>2692701</v>
      </c>
      <c r="AY105" s="1">
        <v>2722602</v>
      </c>
      <c r="AZ105" s="1">
        <v>2754964</v>
      </c>
      <c r="BA105" s="1">
        <v>2774540</v>
      </c>
      <c r="BB105" s="1">
        <v>2801588</v>
      </c>
      <c r="BC105" s="1">
        <v>2816015</v>
      </c>
      <c r="BD105" s="1">
        <v>2852506</v>
      </c>
      <c r="BE105" s="1">
        <v>2870285</v>
      </c>
      <c r="BF105" s="1">
        <v>2895196</v>
      </c>
      <c r="BG105" s="1">
        <v>2914814</v>
      </c>
      <c r="BH105" s="1">
        <v>2927644</v>
      </c>
      <c r="BI105" s="1">
        <v>2959389</v>
      </c>
      <c r="BJ105" s="1">
        <v>3005693</v>
      </c>
      <c r="BK105" s="1">
        <v>3024283</v>
      </c>
      <c r="BL105" s="1">
        <v>3052188</v>
      </c>
      <c r="BM105" s="1">
        <v>3052076</v>
      </c>
      <c r="BN105" s="1">
        <v>3079412</v>
      </c>
      <c r="BO105" s="1">
        <v>3112176</v>
      </c>
      <c r="BP105" s="1">
        <v>3148601</v>
      </c>
      <c r="BQ105" s="1">
        <v>3187461</v>
      </c>
      <c r="BR105" s="1">
        <v>3218559</v>
      </c>
      <c r="BS105" s="1">
        <v>3261167</v>
      </c>
      <c r="BT105" s="1">
        <v>3317004</v>
      </c>
      <c r="BU105" s="1">
        <v>3360470</v>
      </c>
      <c r="BV105" s="1">
        <v>3388622</v>
      </c>
      <c r="BW105" s="1">
        <v>3435405</v>
      </c>
      <c r="BX105" s="1">
        <v>3458838</v>
      </c>
      <c r="BY105" s="1">
        <v>3486784</v>
      </c>
      <c r="BZ105" s="1">
        <v>3510195</v>
      </c>
      <c r="CA105" s="1">
        <v>3550677</v>
      </c>
      <c r="CB105" s="1">
        <v>3565493</v>
      </c>
      <c r="CC105" s="1">
        <v>3604207</v>
      </c>
      <c r="CD105" s="1">
        <v>3636545</v>
      </c>
      <c r="CE105" s="1">
        <v>3656709</v>
      </c>
      <c r="CF105" s="1">
        <v>3693325</v>
      </c>
      <c r="CG105" s="1">
        <v>3688373</v>
      </c>
      <c r="CH105" s="1">
        <v>3691687</v>
      </c>
      <c r="CI105" s="1">
        <v>3697584</v>
      </c>
      <c r="CJ105" s="1">
        <v>3686001</v>
      </c>
      <c r="CK105" s="1">
        <v>3680293</v>
      </c>
      <c r="CL105" s="1">
        <v>3629406</v>
      </c>
      <c r="CM105" s="1">
        <v>3576735</v>
      </c>
      <c r="CN105" s="1">
        <v>3519667</v>
      </c>
      <c r="CO105" s="1">
        <v>3406199</v>
      </c>
      <c r="CP105" s="1">
        <v>3275524</v>
      </c>
      <c r="CQ105" s="1">
        <v>3119986</v>
      </c>
      <c r="CR105" s="1">
        <v>2928363</v>
      </c>
      <c r="CS105" s="1">
        <v>2649607</v>
      </c>
      <c r="CT105" s="1">
        <v>2251276</v>
      </c>
      <c r="CU105" s="1">
        <v>1724974</v>
      </c>
      <c r="CV105" s="1">
        <v>1088597</v>
      </c>
      <c r="CW105" s="1">
        <v>495224</v>
      </c>
      <c r="CX105" s="1">
        <f t="shared" si="3"/>
        <v>1744994.5</v>
      </c>
      <c r="CY105" s="1">
        <f t="shared" si="4"/>
        <v>3109646.54</v>
      </c>
      <c r="CZ105" s="1">
        <f t="shared" si="5"/>
        <v>0.5611552559282188</v>
      </c>
    </row>
    <row r="106" spans="1:104" x14ac:dyDescent="0.4">
      <c r="A106" s="1" t="s">
        <v>199</v>
      </c>
      <c r="B106" s="1">
        <v>259899</v>
      </c>
      <c r="C106" s="1">
        <v>402590</v>
      </c>
      <c r="D106" s="1">
        <v>681323</v>
      </c>
      <c r="E106" s="1">
        <v>1024759</v>
      </c>
      <c r="F106" s="1">
        <v>1399258</v>
      </c>
      <c r="G106" s="1">
        <v>1798170</v>
      </c>
      <c r="H106" s="1">
        <v>2194547</v>
      </c>
      <c r="I106" s="1">
        <v>2526715</v>
      </c>
      <c r="J106" s="1">
        <v>2832639</v>
      </c>
      <c r="K106" s="1">
        <v>3103995</v>
      </c>
      <c r="L106" s="1">
        <v>3389373</v>
      </c>
      <c r="M106" s="1">
        <v>3632959</v>
      </c>
      <c r="N106" s="1">
        <v>3889463</v>
      </c>
      <c r="O106" s="1">
        <v>4125645</v>
      </c>
      <c r="P106" s="1">
        <v>4331289</v>
      </c>
      <c r="Q106" s="1">
        <v>4515034</v>
      </c>
      <c r="R106" s="1">
        <v>4712358</v>
      </c>
      <c r="S106" s="1">
        <v>4897265</v>
      </c>
      <c r="T106" s="1">
        <v>5023423</v>
      </c>
      <c r="U106" s="1">
        <v>5176306</v>
      </c>
      <c r="V106" s="1">
        <v>5297055</v>
      </c>
      <c r="W106" s="1">
        <v>5418484</v>
      </c>
      <c r="X106" s="1">
        <v>5546247</v>
      </c>
      <c r="Y106" s="1">
        <v>5676009</v>
      </c>
      <c r="Z106" s="1">
        <v>5802556</v>
      </c>
      <c r="AA106" s="1">
        <v>5932098</v>
      </c>
      <c r="AB106" s="1">
        <v>6033220</v>
      </c>
      <c r="AC106" s="1">
        <v>6142350</v>
      </c>
      <c r="AD106" s="1">
        <v>6240976</v>
      </c>
      <c r="AE106" s="1">
        <v>6319111</v>
      </c>
      <c r="AF106" s="1">
        <v>6402796</v>
      </c>
      <c r="AG106" s="1">
        <v>6496248</v>
      </c>
      <c r="AH106" s="1">
        <v>6578497</v>
      </c>
      <c r="AI106" s="1">
        <v>6691272</v>
      </c>
      <c r="AJ106" s="1">
        <v>6799768</v>
      </c>
      <c r="AK106" s="1">
        <v>6825014</v>
      </c>
      <c r="AL106" s="1">
        <v>6862225</v>
      </c>
      <c r="AM106" s="1">
        <v>6912832</v>
      </c>
      <c r="AN106" s="1">
        <v>6999673</v>
      </c>
      <c r="AO106" s="1">
        <v>7068265</v>
      </c>
      <c r="AP106" s="1">
        <v>7100706</v>
      </c>
      <c r="AQ106" s="1">
        <v>7125007</v>
      </c>
      <c r="AR106" s="1">
        <v>7216374</v>
      </c>
      <c r="AS106" s="1">
        <v>7246209</v>
      </c>
      <c r="AT106" s="1">
        <v>7320867</v>
      </c>
      <c r="AU106" s="1">
        <v>7382627</v>
      </c>
      <c r="AV106" s="1">
        <v>7434016</v>
      </c>
      <c r="AW106" s="1">
        <v>7467531</v>
      </c>
      <c r="AX106" s="1">
        <v>7478876</v>
      </c>
      <c r="AY106" s="1">
        <v>7514472</v>
      </c>
      <c r="AZ106" s="1">
        <v>7576284</v>
      </c>
      <c r="BA106" s="1">
        <v>7587888</v>
      </c>
      <c r="BB106" s="1">
        <v>7627479</v>
      </c>
      <c r="BC106" s="1">
        <v>7628904</v>
      </c>
      <c r="BD106" s="1">
        <v>7685983</v>
      </c>
      <c r="BE106" s="1">
        <v>7686157</v>
      </c>
      <c r="BF106" s="1">
        <v>7715351</v>
      </c>
      <c r="BG106" s="1">
        <v>7758474</v>
      </c>
      <c r="BH106" s="1">
        <v>7772378</v>
      </c>
      <c r="BI106" s="1">
        <v>7830248</v>
      </c>
      <c r="BJ106" s="1">
        <v>7897890</v>
      </c>
      <c r="BK106" s="1">
        <v>7913678</v>
      </c>
      <c r="BL106" s="1">
        <v>7925640</v>
      </c>
      <c r="BM106" s="1">
        <v>7899957</v>
      </c>
      <c r="BN106" s="1">
        <v>7944282</v>
      </c>
      <c r="BO106" s="1">
        <v>8005106</v>
      </c>
      <c r="BP106" s="1">
        <v>8057877</v>
      </c>
      <c r="BQ106" s="1">
        <v>8118619</v>
      </c>
      <c r="BR106" s="1">
        <v>8165940</v>
      </c>
      <c r="BS106" s="1">
        <v>8217370</v>
      </c>
      <c r="BT106" s="1">
        <v>8285813</v>
      </c>
      <c r="BU106" s="1">
        <v>8322425</v>
      </c>
      <c r="BV106" s="1">
        <v>8316317</v>
      </c>
      <c r="BW106" s="1">
        <v>8347901</v>
      </c>
      <c r="BX106" s="1">
        <v>8318098</v>
      </c>
      <c r="BY106" s="1">
        <v>8320101</v>
      </c>
      <c r="BZ106" s="1">
        <v>8315074</v>
      </c>
      <c r="CA106" s="1">
        <v>8320973</v>
      </c>
      <c r="CB106" s="1">
        <v>8284099</v>
      </c>
      <c r="CC106" s="1">
        <v>8287158</v>
      </c>
      <c r="CD106" s="1">
        <v>8263738</v>
      </c>
      <c r="CE106" s="1">
        <v>8239683</v>
      </c>
      <c r="CF106" s="1">
        <v>8210024</v>
      </c>
      <c r="CG106" s="1">
        <v>8094488</v>
      </c>
      <c r="CH106" s="1">
        <v>7999555</v>
      </c>
      <c r="CI106" s="1">
        <v>7902453</v>
      </c>
      <c r="CJ106" s="1">
        <v>7778628</v>
      </c>
      <c r="CK106" s="1">
        <v>7653885</v>
      </c>
      <c r="CL106" s="1">
        <v>7442150</v>
      </c>
      <c r="CM106" s="1">
        <v>7205965</v>
      </c>
      <c r="CN106" s="1">
        <v>6974966</v>
      </c>
      <c r="CO106" s="1">
        <v>6673707</v>
      </c>
      <c r="CP106" s="1">
        <v>6334232</v>
      </c>
      <c r="CQ106" s="1">
        <v>5954772</v>
      </c>
      <c r="CR106" s="1">
        <v>5491740</v>
      </c>
      <c r="CS106" s="1">
        <v>4874202</v>
      </c>
      <c r="CT106" s="1">
        <v>4082798</v>
      </c>
      <c r="CU106" s="1">
        <v>3083628</v>
      </c>
      <c r="CV106" s="1">
        <v>1911444</v>
      </c>
      <c r="CW106" s="1">
        <v>875009</v>
      </c>
      <c r="CX106" s="1">
        <f t="shared" si="3"/>
        <v>5184967.82</v>
      </c>
      <c r="CY106" s="1">
        <f t="shared" si="4"/>
        <v>7303610.6200000001</v>
      </c>
      <c r="CZ106" s="1">
        <f t="shared" si="5"/>
        <v>0.70991843483572792</v>
      </c>
    </row>
    <row r="107" spans="1:104" x14ac:dyDescent="0.4">
      <c r="A107" s="1" t="s">
        <v>200</v>
      </c>
      <c r="B107" s="1">
        <v>285174</v>
      </c>
      <c r="C107" s="1">
        <v>485603</v>
      </c>
      <c r="D107" s="1">
        <v>818631</v>
      </c>
      <c r="E107" s="1">
        <v>1216847</v>
      </c>
      <c r="F107" s="1">
        <v>1659613</v>
      </c>
      <c r="G107" s="1">
        <v>2120449</v>
      </c>
      <c r="H107" s="1">
        <v>2566429</v>
      </c>
      <c r="I107" s="1">
        <v>2926676</v>
      </c>
      <c r="J107" s="1">
        <v>3287384</v>
      </c>
      <c r="K107" s="1">
        <v>3593600</v>
      </c>
      <c r="L107" s="1">
        <v>3888153</v>
      </c>
      <c r="M107" s="1">
        <v>4133145</v>
      </c>
      <c r="N107" s="1">
        <v>4385089</v>
      </c>
      <c r="O107" s="1">
        <v>4628460</v>
      </c>
      <c r="P107" s="1">
        <v>4833072</v>
      </c>
      <c r="Q107" s="1">
        <v>5007171</v>
      </c>
      <c r="R107" s="1">
        <v>5209504</v>
      </c>
      <c r="S107" s="1">
        <v>5379957</v>
      </c>
      <c r="T107" s="1">
        <v>5490710</v>
      </c>
      <c r="U107" s="1">
        <v>5639785</v>
      </c>
      <c r="V107" s="1">
        <v>5756541</v>
      </c>
      <c r="W107" s="1">
        <v>5880177</v>
      </c>
      <c r="X107" s="1">
        <v>6011769</v>
      </c>
      <c r="Y107" s="1">
        <v>6120148</v>
      </c>
      <c r="Z107" s="1">
        <v>6234008</v>
      </c>
      <c r="AA107" s="1">
        <v>6363983</v>
      </c>
      <c r="AB107" s="1">
        <v>6444770</v>
      </c>
      <c r="AC107" s="1">
        <v>6537817</v>
      </c>
      <c r="AD107" s="1">
        <v>6623865</v>
      </c>
      <c r="AE107" s="1">
        <v>6678614</v>
      </c>
      <c r="AF107" s="1">
        <v>6766275</v>
      </c>
      <c r="AG107" s="1">
        <v>6852593</v>
      </c>
      <c r="AH107" s="1">
        <v>6910873</v>
      </c>
      <c r="AI107" s="1">
        <v>6995806</v>
      </c>
      <c r="AJ107" s="1">
        <v>7083008</v>
      </c>
      <c r="AK107" s="1">
        <v>7090773</v>
      </c>
      <c r="AL107" s="1">
        <v>7091356</v>
      </c>
      <c r="AM107" s="1">
        <v>7122926</v>
      </c>
      <c r="AN107" s="1">
        <v>7186089</v>
      </c>
      <c r="AO107" s="1">
        <v>7237351</v>
      </c>
      <c r="AP107" s="1">
        <v>7271112</v>
      </c>
      <c r="AQ107" s="1">
        <v>7295690</v>
      </c>
      <c r="AR107" s="1">
        <v>7369974</v>
      </c>
      <c r="AS107" s="1">
        <v>7362907</v>
      </c>
      <c r="AT107" s="1">
        <v>7408444</v>
      </c>
      <c r="AU107" s="1">
        <v>7448012</v>
      </c>
      <c r="AV107" s="1">
        <v>7502743</v>
      </c>
      <c r="AW107" s="1">
        <v>7539180</v>
      </c>
      <c r="AX107" s="1">
        <v>7544209</v>
      </c>
      <c r="AY107" s="1">
        <v>7548275</v>
      </c>
      <c r="AZ107" s="1">
        <v>7595444</v>
      </c>
      <c r="BA107" s="1">
        <v>7584859</v>
      </c>
      <c r="BB107" s="1">
        <v>7598338</v>
      </c>
      <c r="BC107" s="1">
        <v>7590287</v>
      </c>
      <c r="BD107" s="1">
        <v>7619010</v>
      </c>
      <c r="BE107" s="1">
        <v>7589353</v>
      </c>
      <c r="BF107" s="1">
        <v>7621283</v>
      </c>
      <c r="BG107" s="1">
        <v>7651028</v>
      </c>
      <c r="BH107" s="1">
        <v>7663244</v>
      </c>
      <c r="BI107" s="1">
        <v>7671852</v>
      </c>
      <c r="BJ107" s="1">
        <v>7717967</v>
      </c>
      <c r="BK107" s="1">
        <v>7724614</v>
      </c>
      <c r="BL107" s="1">
        <v>7731330</v>
      </c>
      <c r="BM107" s="1">
        <v>7686361</v>
      </c>
      <c r="BN107" s="1">
        <v>7710134</v>
      </c>
      <c r="BO107" s="1">
        <v>7768199</v>
      </c>
      <c r="BP107" s="1">
        <v>7804941</v>
      </c>
      <c r="BQ107" s="1">
        <v>7833309</v>
      </c>
      <c r="BR107" s="1">
        <v>7850743</v>
      </c>
      <c r="BS107" s="1">
        <v>7857741</v>
      </c>
      <c r="BT107" s="1">
        <v>7912145</v>
      </c>
      <c r="BU107" s="1">
        <v>7918308</v>
      </c>
      <c r="BV107" s="1">
        <v>7885886</v>
      </c>
      <c r="BW107" s="1">
        <v>7889401</v>
      </c>
      <c r="BX107" s="1">
        <v>7852908</v>
      </c>
      <c r="BY107" s="1">
        <v>7848581</v>
      </c>
      <c r="BZ107" s="1">
        <v>7845239</v>
      </c>
      <c r="CA107" s="1">
        <v>7849196</v>
      </c>
      <c r="CB107" s="1">
        <v>7776639</v>
      </c>
      <c r="CC107" s="1">
        <v>7758314</v>
      </c>
      <c r="CD107" s="1">
        <v>7731252</v>
      </c>
      <c r="CE107" s="1">
        <v>7693469</v>
      </c>
      <c r="CF107" s="1">
        <v>7681201</v>
      </c>
      <c r="CG107" s="1">
        <v>7574788</v>
      </c>
      <c r="CH107" s="1">
        <v>7477132</v>
      </c>
      <c r="CI107" s="1">
        <v>7326235</v>
      </c>
      <c r="CJ107" s="1">
        <v>7180052</v>
      </c>
      <c r="CK107" s="1">
        <v>7054101</v>
      </c>
      <c r="CL107" s="1">
        <v>6844237</v>
      </c>
      <c r="CM107" s="1">
        <v>6615649</v>
      </c>
      <c r="CN107" s="1">
        <v>6400912</v>
      </c>
      <c r="CO107" s="1">
        <v>6086888</v>
      </c>
      <c r="CP107" s="1">
        <v>5741624</v>
      </c>
      <c r="CQ107" s="1">
        <v>5363874</v>
      </c>
      <c r="CR107" s="1">
        <v>4904813</v>
      </c>
      <c r="CS107" s="1">
        <v>4317488</v>
      </c>
      <c r="CT107" s="1">
        <v>3581858</v>
      </c>
      <c r="CU107" s="1">
        <v>2658441</v>
      </c>
      <c r="CV107" s="1">
        <v>1638646</v>
      </c>
      <c r="CW107" s="1">
        <v>806236</v>
      </c>
      <c r="CX107" s="1">
        <f t="shared" si="3"/>
        <v>5496694.7999999998</v>
      </c>
      <c r="CY107" s="1">
        <f t="shared" si="4"/>
        <v>6941711</v>
      </c>
      <c r="CZ107" s="1">
        <f t="shared" si="5"/>
        <v>0.79183573041286215</v>
      </c>
    </row>
    <row r="108" spans="1:104" x14ac:dyDescent="0.4">
      <c r="A108" s="1" t="s">
        <v>201</v>
      </c>
      <c r="B108" s="1">
        <v>257321</v>
      </c>
      <c r="C108" s="1">
        <v>345169</v>
      </c>
      <c r="D108" s="1">
        <v>601775</v>
      </c>
      <c r="E108" s="1">
        <v>856155</v>
      </c>
      <c r="F108" s="1">
        <v>1177374</v>
      </c>
      <c r="G108" s="1">
        <v>1516462</v>
      </c>
      <c r="H108" s="1">
        <v>1849856</v>
      </c>
      <c r="I108" s="1">
        <v>2163784</v>
      </c>
      <c r="J108" s="1">
        <v>2426682</v>
      </c>
      <c r="K108" s="1">
        <v>2684308</v>
      </c>
      <c r="L108" s="1">
        <v>2929994</v>
      </c>
      <c r="M108" s="1">
        <v>3167192</v>
      </c>
      <c r="N108" s="1">
        <v>3395575</v>
      </c>
      <c r="O108" s="1">
        <v>3634225</v>
      </c>
      <c r="P108" s="1">
        <v>3834053</v>
      </c>
      <c r="Q108" s="1">
        <v>4003829</v>
      </c>
      <c r="R108" s="1">
        <v>4189281</v>
      </c>
      <c r="S108" s="1">
        <v>4332030</v>
      </c>
      <c r="T108" s="1">
        <v>4455506</v>
      </c>
      <c r="U108" s="1">
        <v>4622368</v>
      </c>
      <c r="V108" s="1">
        <v>4739146</v>
      </c>
      <c r="W108" s="1">
        <v>4865761</v>
      </c>
      <c r="X108" s="1">
        <v>5000882</v>
      </c>
      <c r="Y108" s="1">
        <v>5111399</v>
      </c>
      <c r="Z108" s="1">
        <v>5243917</v>
      </c>
      <c r="AA108" s="1">
        <v>5378387</v>
      </c>
      <c r="AB108" s="1">
        <v>5479423</v>
      </c>
      <c r="AC108" s="1">
        <v>5571706</v>
      </c>
      <c r="AD108" s="1">
        <v>5678255</v>
      </c>
      <c r="AE108" s="1">
        <v>5750582</v>
      </c>
      <c r="AF108" s="1">
        <v>5841039</v>
      </c>
      <c r="AG108" s="1">
        <v>5925954</v>
      </c>
      <c r="AH108" s="1">
        <v>5983717</v>
      </c>
      <c r="AI108" s="1">
        <v>6104044</v>
      </c>
      <c r="AJ108" s="1">
        <v>6190515</v>
      </c>
      <c r="AK108" s="1">
        <v>6255989</v>
      </c>
      <c r="AL108" s="1">
        <v>6299881</v>
      </c>
      <c r="AM108" s="1">
        <v>6370795</v>
      </c>
      <c r="AN108" s="1">
        <v>6457228</v>
      </c>
      <c r="AO108" s="1">
        <v>6568213</v>
      </c>
      <c r="AP108" s="1">
        <v>6618606</v>
      </c>
      <c r="AQ108" s="1">
        <v>6656989</v>
      </c>
      <c r="AR108" s="1">
        <v>6734674</v>
      </c>
      <c r="AS108" s="1">
        <v>6776732</v>
      </c>
      <c r="AT108" s="1">
        <v>6856653</v>
      </c>
      <c r="AU108" s="1">
        <v>6933767</v>
      </c>
      <c r="AV108" s="1">
        <v>7013699</v>
      </c>
      <c r="AW108" s="1">
        <v>7055392</v>
      </c>
      <c r="AX108" s="1">
        <v>7077492</v>
      </c>
      <c r="AY108" s="1">
        <v>7157321</v>
      </c>
      <c r="AZ108" s="1">
        <v>7240023</v>
      </c>
      <c r="BA108" s="1">
        <v>7303047</v>
      </c>
      <c r="BB108" s="1">
        <v>7352860</v>
      </c>
      <c r="BC108" s="1">
        <v>7384384</v>
      </c>
      <c r="BD108" s="1">
        <v>7470653</v>
      </c>
      <c r="BE108" s="1">
        <v>7517148</v>
      </c>
      <c r="BF108" s="1">
        <v>7592778</v>
      </c>
      <c r="BG108" s="1">
        <v>7651188</v>
      </c>
      <c r="BH108" s="1">
        <v>7692605</v>
      </c>
      <c r="BI108" s="1">
        <v>7752712</v>
      </c>
      <c r="BJ108" s="1">
        <v>7871141</v>
      </c>
      <c r="BK108" s="1">
        <v>7930410</v>
      </c>
      <c r="BL108" s="1">
        <v>8020047</v>
      </c>
      <c r="BM108" s="1">
        <v>8025181</v>
      </c>
      <c r="BN108" s="1">
        <v>8107219</v>
      </c>
      <c r="BO108" s="1">
        <v>8211075</v>
      </c>
      <c r="BP108" s="1">
        <v>8284383</v>
      </c>
      <c r="BQ108" s="1">
        <v>8379785</v>
      </c>
      <c r="BR108" s="1">
        <v>8463405</v>
      </c>
      <c r="BS108" s="1">
        <v>8531079</v>
      </c>
      <c r="BT108" s="1">
        <v>8665171</v>
      </c>
      <c r="BU108" s="1">
        <v>8752154</v>
      </c>
      <c r="BV108" s="1">
        <v>8793317</v>
      </c>
      <c r="BW108" s="1">
        <v>8904698</v>
      </c>
      <c r="BX108" s="1">
        <v>8968000</v>
      </c>
      <c r="BY108" s="1">
        <v>9029941</v>
      </c>
      <c r="BZ108" s="1">
        <v>9097311</v>
      </c>
      <c r="CA108" s="1">
        <v>9191262</v>
      </c>
      <c r="CB108" s="1">
        <v>9210146</v>
      </c>
      <c r="CC108" s="1">
        <v>9308717</v>
      </c>
      <c r="CD108" s="1">
        <v>9389931</v>
      </c>
      <c r="CE108" s="1">
        <v>9427240</v>
      </c>
      <c r="CF108" s="1">
        <v>9492094</v>
      </c>
      <c r="CG108" s="1">
        <v>9459936</v>
      </c>
      <c r="CH108" s="1">
        <v>9468953</v>
      </c>
      <c r="CI108" s="1">
        <v>9476808</v>
      </c>
      <c r="CJ108" s="1">
        <v>9440354</v>
      </c>
      <c r="CK108" s="1">
        <v>9406592</v>
      </c>
      <c r="CL108" s="1">
        <v>9271032</v>
      </c>
      <c r="CM108" s="1">
        <v>9101081</v>
      </c>
      <c r="CN108" s="1">
        <v>8958983</v>
      </c>
      <c r="CO108" s="1">
        <v>8702069</v>
      </c>
      <c r="CP108" s="1">
        <v>8385266</v>
      </c>
      <c r="CQ108" s="1">
        <v>7974174</v>
      </c>
      <c r="CR108" s="1">
        <v>7457121</v>
      </c>
      <c r="CS108" s="1">
        <v>6690067</v>
      </c>
      <c r="CT108" s="1">
        <v>5720949</v>
      </c>
      <c r="CU108" s="1">
        <v>4385642</v>
      </c>
      <c r="CV108" s="1">
        <v>2749523</v>
      </c>
      <c r="CW108" s="1">
        <v>1225648</v>
      </c>
      <c r="CX108" s="1">
        <f t="shared" si="3"/>
        <v>4722821.9400000004</v>
      </c>
      <c r="CY108" s="1">
        <f t="shared" si="4"/>
        <v>8057706.0599999996</v>
      </c>
      <c r="CZ108" s="1">
        <f t="shared" si="5"/>
        <v>0.58612487286487103</v>
      </c>
    </row>
    <row r="109" spans="1:104" x14ac:dyDescent="0.4">
      <c r="A109" s="1" t="s">
        <v>202</v>
      </c>
      <c r="B109" s="1">
        <v>303724</v>
      </c>
      <c r="C109" s="1">
        <v>444417</v>
      </c>
      <c r="D109" s="1">
        <v>729121</v>
      </c>
      <c r="E109" s="1">
        <v>1062960</v>
      </c>
      <c r="F109" s="1">
        <v>1438784</v>
      </c>
      <c r="G109" s="1">
        <v>1858280</v>
      </c>
      <c r="H109" s="1">
        <v>2254467</v>
      </c>
      <c r="I109" s="1">
        <v>2610356</v>
      </c>
      <c r="J109" s="1">
        <v>2952676</v>
      </c>
      <c r="K109" s="1">
        <v>3277850</v>
      </c>
      <c r="L109" s="1">
        <v>3577508</v>
      </c>
      <c r="M109" s="1">
        <v>3838148</v>
      </c>
      <c r="N109" s="1">
        <v>4117176</v>
      </c>
      <c r="O109" s="1">
        <v>4382444</v>
      </c>
      <c r="P109" s="1">
        <v>4595872</v>
      </c>
      <c r="Q109" s="1">
        <v>4813353</v>
      </c>
      <c r="R109" s="1">
        <v>5052388</v>
      </c>
      <c r="S109" s="1">
        <v>5259418</v>
      </c>
      <c r="T109" s="1">
        <v>5411971</v>
      </c>
      <c r="U109" s="1">
        <v>5601004</v>
      </c>
      <c r="V109" s="1">
        <v>5752669</v>
      </c>
      <c r="W109" s="1">
        <v>5925078</v>
      </c>
      <c r="X109" s="1">
        <v>6085747</v>
      </c>
      <c r="Y109" s="1">
        <v>6219288</v>
      </c>
      <c r="Z109" s="1">
        <v>6379818</v>
      </c>
      <c r="AA109" s="1">
        <v>6544248</v>
      </c>
      <c r="AB109" s="1">
        <v>6681316</v>
      </c>
      <c r="AC109" s="1">
        <v>6824348</v>
      </c>
      <c r="AD109" s="1">
        <v>6965580</v>
      </c>
      <c r="AE109" s="1">
        <v>7077871</v>
      </c>
      <c r="AF109" s="1">
        <v>7218697</v>
      </c>
      <c r="AG109" s="1">
        <v>7352763</v>
      </c>
      <c r="AH109" s="1">
        <v>7458591</v>
      </c>
      <c r="AI109" s="1">
        <v>7595695</v>
      </c>
      <c r="AJ109" s="1">
        <v>7743114</v>
      </c>
      <c r="AK109" s="1">
        <v>7800073</v>
      </c>
      <c r="AL109" s="1">
        <v>7863743</v>
      </c>
      <c r="AM109" s="1">
        <v>7953841</v>
      </c>
      <c r="AN109" s="1">
        <v>8052657</v>
      </c>
      <c r="AO109" s="1">
        <v>8156125</v>
      </c>
      <c r="AP109" s="1">
        <v>8234468</v>
      </c>
      <c r="AQ109" s="1">
        <v>8304460</v>
      </c>
      <c r="AR109" s="1">
        <v>8445022</v>
      </c>
      <c r="AS109" s="1">
        <v>8510253</v>
      </c>
      <c r="AT109" s="1">
        <v>8633385</v>
      </c>
      <c r="AU109" s="1">
        <v>8730236</v>
      </c>
      <c r="AV109" s="1">
        <v>8838362</v>
      </c>
      <c r="AW109" s="1">
        <v>8926523</v>
      </c>
      <c r="AX109" s="1">
        <v>8956107</v>
      </c>
      <c r="AY109" s="1">
        <v>9034734</v>
      </c>
      <c r="AZ109" s="1">
        <v>9138149</v>
      </c>
      <c r="BA109" s="1">
        <v>9197455</v>
      </c>
      <c r="BB109" s="1">
        <v>9276208</v>
      </c>
      <c r="BC109" s="1">
        <v>9305765</v>
      </c>
      <c r="BD109" s="1">
        <v>9393823</v>
      </c>
      <c r="BE109" s="1">
        <v>9420964</v>
      </c>
      <c r="BF109" s="1">
        <v>9510627</v>
      </c>
      <c r="BG109" s="1">
        <v>9606800</v>
      </c>
      <c r="BH109" s="1">
        <v>9667614</v>
      </c>
      <c r="BI109" s="1">
        <v>9762427</v>
      </c>
      <c r="BJ109" s="1">
        <v>9901948</v>
      </c>
      <c r="BK109" s="1">
        <v>9990616</v>
      </c>
      <c r="BL109" s="1">
        <v>10095546</v>
      </c>
      <c r="BM109" s="1">
        <v>10104505</v>
      </c>
      <c r="BN109" s="1">
        <v>10212039</v>
      </c>
      <c r="BO109" s="1">
        <v>10315698</v>
      </c>
      <c r="BP109" s="1">
        <v>10423829</v>
      </c>
      <c r="BQ109" s="1">
        <v>10540024</v>
      </c>
      <c r="BR109" s="1">
        <v>10665926</v>
      </c>
      <c r="BS109" s="1">
        <v>10784624</v>
      </c>
      <c r="BT109" s="1">
        <v>10953994</v>
      </c>
      <c r="BU109" s="1">
        <v>11072978</v>
      </c>
      <c r="BV109" s="1">
        <v>11124840</v>
      </c>
      <c r="BW109" s="1">
        <v>11224430</v>
      </c>
      <c r="BX109" s="1">
        <v>11293243</v>
      </c>
      <c r="BY109" s="1">
        <v>11384393</v>
      </c>
      <c r="BZ109" s="1">
        <v>11482447</v>
      </c>
      <c r="CA109" s="1">
        <v>11608861</v>
      </c>
      <c r="CB109" s="1">
        <v>11665774</v>
      </c>
      <c r="CC109" s="1">
        <v>11788531</v>
      </c>
      <c r="CD109" s="1">
        <v>11873181</v>
      </c>
      <c r="CE109" s="1">
        <v>11927686</v>
      </c>
      <c r="CF109" s="1">
        <v>12021688</v>
      </c>
      <c r="CG109" s="1">
        <v>11978314</v>
      </c>
      <c r="CH109" s="1">
        <v>11943660</v>
      </c>
      <c r="CI109" s="1">
        <v>11894263</v>
      </c>
      <c r="CJ109" s="1">
        <v>11855305</v>
      </c>
      <c r="CK109" s="1">
        <v>11818621</v>
      </c>
      <c r="CL109" s="1">
        <v>11655079</v>
      </c>
      <c r="CM109" s="1">
        <v>11445468</v>
      </c>
      <c r="CN109" s="1">
        <v>11261123</v>
      </c>
      <c r="CO109" s="1">
        <v>10934128</v>
      </c>
      <c r="CP109" s="1">
        <v>10513320</v>
      </c>
      <c r="CQ109" s="1">
        <v>9962019</v>
      </c>
      <c r="CR109" s="1">
        <v>9288103</v>
      </c>
      <c r="CS109" s="1">
        <v>8293919</v>
      </c>
      <c r="CT109" s="1">
        <v>7016724</v>
      </c>
      <c r="CU109" s="1">
        <v>5349311</v>
      </c>
      <c r="CV109" s="1">
        <v>3340164</v>
      </c>
      <c r="CW109" s="1">
        <v>1522948</v>
      </c>
      <c r="CX109" s="1">
        <f t="shared" si="3"/>
        <v>5836934.5800000001</v>
      </c>
      <c r="CY109" s="1">
        <f t="shared" si="4"/>
        <v>10136182.039999999</v>
      </c>
      <c r="CZ109" s="1">
        <f t="shared" si="5"/>
        <v>0.57585139621269077</v>
      </c>
    </row>
    <row r="110" spans="1:104" x14ac:dyDescent="0.4">
      <c r="A110" s="1" t="s">
        <v>203</v>
      </c>
      <c r="B110" s="1">
        <v>287226</v>
      </c>
      <c r="C110" s="1">
        <v>487086</v>
      </c>
      <c r="D110" s="1">
        <v>836085</v>
      </c>
      <c r="E110" s="1">
        <v>1237726</v>
      </c>
      <c r="F110" s="1">
        <v>1687973</v>
      </c>
      <c r="G110" s="1">
        <v>2160111</v>
      </c>
      <c r="H110" s="1">
        <v>2621312</v>
      </c>
      <c r="I110" s="1">
        <v>2977196</v>
      </c>
      <c r="J110" s="1">
        <v>3323279</v>
      </c>
      <c r="K110" s="1">
        <v>3617716</v>
      </c>
      <c r="L110" s="1">
        <v>3896823</v>
      </c>
      <c r="M110" s="1">
        <v>4152130</v>
      </c>
      <c r="N110" s="1">
        <v>4398335</v>
      </c>
      <c r="O110" s="1">
        <v>4636596</v>
      </c>
      <c r="P110" s="1">
        <v>4830869</v>
      </c>
      <c r="Q110" s="1">
        <v>4998622</v>
      </c>
      <c r="R110" s="1">
        <v>5181570</v>
      </c>
      <c r="S110" s="1">
        <v>5354873</v>
      </c>
      <c r="T110" s="1">
        <v>5465927</v>
      </c>
      <c r="U110" s="1">
        <v>5609007</v>
      </c>
      <c r="V110" s="1">
        <v>5708708</v>
      </c>
      <c r="W110" s="1">
        <v>5809461</v>
      </c>
      <c r="X110" s="1">
        <v>5913414</v>
      </c>
      <c r="Y110" s="1">
        <v>5992713</v>
      </c>
      <c r="Z110" s="1">
        <v>6103650</v>
      </c>
      <c r="AA110" s="1">
        <v>6219381</v>
      </c>
      <c r="AB110" s="1">
        <v>6293199</v>
      </c>
      <c r="AC110" s="1">
        <v>6380144</v>
      </c>
      <c r="AD110" s="1">
        <v>6436653</v>
      </c>
      <c r="AE110" s="1">
        <v>6471677</v>
      </c>
      <c r="AF110" s="1">
        <v>6550310</v>
      </c>
      <c r="AG110" s="1">
        <v>6622850</v>
      </c>
      <c r="AH110" s="1">
        <v>6659588</v>
      </c>
      <c r="AI110" s="1">
        <v>6716733</v>
      </c>
      <c r="AJ110" s="1">
        <v>6792821</v>
      </c>
      <c r="AK110" s="1">
        <v>6806955</v>
      </c>
      <c r="AL110" s="1">
        <v>6820942</v>
      </c>
      <c r="AM110" s="1">
        <v>6839052</v>
      </c>
      <c r="AN110" s="1">
        <v>6889916</v>
      </c>
      <c r="AO110" s="1">
        <v>6937983</v>
      </c>
      <c r="AP110" s="1">
        <v>6959144</v>
      </c>
      <c r="AQ110" s="1">
        <v>6958468</v>
      </c>
      <c r="AR110" s="1">
        <v>7011982</v>
      </c>
      <c r="AS110" s="1">
        <v>7003264</v>
      </c>
      <c r="AT110" s="1">
        <v>7033667</v>
      </c>
      <c r="AU110" s="1">
        <v>7053090</v>
      </c>
      <c r="AV110" s="1">
        <v>7080339</v>
      </c>
      <c r="AW110" s="1">
        <v>7106610</v>
      </c>
      <c r="AX110" s="1">
        <v>7087851</v>
      </c>
      <c r="AY110" s="1">
        <v>7099236</v>
      </c>
      <c r="AZ110" s="1">
        <v>7137914</v>
      </c>
      <c r="BA110" s="1">
        <v>7123972</v>
      </c>
      <c r="BB110" s="1">
        <v>7130548</v>
      </c>
      <c r="BC110" s="1">
        <v>7116709</v>
      </c>
      <c r="BD110" s="1">
        <v>7133090</v>
      </c>
      <c r="BE110" s="1">
        <v>7102560</v>
      </c>
      <c r="BF110" s="1">
        <v>7117953</v>
      </c>
      <c r="BG110" s="1">
        <v>7121913</v>
      </c>
      <c r="BH110" s="1">
        <v>7116065</v>
      </c>
      <c r="BI110" s="1">
        <v>7103853</v>
      </c>
      <c r="BJ110" s="1">
        <v>7133211</v>
      </c>
      <c r="BK110" s="1">
        <v>7142054</v>
      </c>
      <c r="BL110" s="1">
        <v>7140640</v>
      </c>
      <c r="BM110" s="1">
        <v>7093468</v>
      </c>
      <c r="BN110" s="1">
        <v>7102687</v>
      </c>
      <c r="BO110" s="1">
        <v>7136711</v>
      </c>
      <c r="BP110" s="1">
        <v>7148339</v>
      </c>
      <c r="BQ110" s="1">
        <v>7156399</v>
      </c>
      <c r="BR110" s="1">
        <v>7161813</v>
      </c>
      <c r="BS110" s="1">
        <v>7169176</v>
      </c>
      <c r="BT110" s="1">
        <v>7195055</v>
      </c>
      <c r="BU110" s="1">
        <v>7191184</v>
      </c>
      <c r="BV110" s="1">
        <v>7163287</v>
      </c>
      <c r="BW110" s="1">
        <v>7153309</v>
      </c>
      <c r="BX110" s="1">
        <v>7096401</v>
      </c>
      <c r="BY110" s="1">
        <v>7074043</v>
      </c>
      <c r="BZ110" s="1">
        <v>7043061</v>
      </c>
      <c r="CA110" s="1">
        <v>7018786</v>
      </c>
      <c r="CB110" s="1">
        <v>6951935</v>
      </c>
      <c r="CC110" s="1">
        <v>6948375</v>
      </c>
      <c r="CD110" s="1">
        <v>6931023</v>
      </c>
      <c r="CE110" s="1">
        <v>6896805</v>
      </c>
      <c r="CF110" s="1">
        <v>6866989</v>
      </c>
      <c r="CG110" s="1">
        <v>6758589</v>
      </c>
      <c r="CH110" s="1">
        <v>6657305</v>
      </c>
      <c r="CI110" s="1">
        <v>6525849</v>
      </c>
      <c r="CJ110" s="1">
        <v>6372164</v>
      </c>
      <c r="CK110" s="1">
        <v>6256576</v>
      </c>
      <c r="CL110" s="1">
        <v>6088720</v>
      </c>
      <c r="CM110" s="1">
        <v>5881247</v>
      </c>
      <c r="CN110" s="1">
        <v>5682499</v>
      </c>
      <c r="CO110" s="1">
        <v>5397646</v>
      </c>
      <c r="CP110" s="1">
        <v>5097251</v>
      </c>
      <c r="CQ110" s="1">
        <v>4741831</v>
      </c>
      <c r="CR110" s="1">
        <v>4323286</v>
      </c>
      <c r="CS110" s="1">
        <v>3807533</v>
      </c>
      <c r="CT110" s="1">
        <v>3146334</v>
      </c>
      <c r="CU110" s="1">
        <v>2340111</v>
      </c>
      <c r="CV110" s="1">
        <v>1458484</v>
      </c>
      <c r="CW110" s="1">
        <v>727635</v>
      </c>
      <c r="CX110" s="1">
        <f t="shared" si="3"/>
        <v>5342405.26</v>
      </c>
      <c r="CY110" s="1">
        <f t="shared" si="4"/>
        <v>6307647.7599999998</v>
      </c>
      <c r="CZ110" s="1">
        <f t="shared" si="5"/>
        <v>0.84697266925380754</v>
      </c>
    </row>
    <row r="111" spans="1:104" x14ac:dyDescent="0.4">
      <c r="A111" s="1" t="s">
        <v>204</v>
      </c>
      <c r="B111" s="1">
        <v>207303</v>
      </c>
      <c r="C111" s="1">
        <v>279991</v>
      </c>
      <c r="D111" s="1">
        <v>455298</v>
      </c>
      <c r="E111" s="1">
        <v>664119</v>
      </c>
      <c r="F111" s="1">
        <v>890568</v>
      </c>
      <c r="G111" s="1">
        <v>1161208</v>
      </c>
      <c r="H111" s="1">
        <v>1416766</v>
      </c>
      <c r="I111" s="1">
        <v>1626304</v>
      </c>
      <c r="J111" s="1">
        <v>1841350</v>
      </c>
      <c r="K111" s="1">
        <v>2037695</v>
      </c>
      <c r="L111" s="1">
        <v>2228013</v>
      </c>
      <c r="M111" s="1">
        <v>2410453</v>
      </c>
      <c r="N111" s="1">
        <v>2593172</v>
      </c>
      <c r="O111" s="1">
        <v>2776741</v>
      </c>
      <c r="P111" s="1">
        <v>2937183</v>
      </c>
      <c r="Q111" s="1">
        <v>3081064</v>
      </c>
      <c r="R111" s="1">
        <v>3229905</v>
      </c>
      <c r="S111" s="1">
        <v>3370848</v>
      </c>
      <c r="T111" s="1">
        <v>3465641</v>
      </c>
      <c r="U111" s="1">
        <v>3600145</v>
      </c>
      <c r="V111" s="1">
        <v>3705989</v>
      </c>
      <c r="W111" s="1">
        <v>3809885</v>
      </c>
      <c r="X111" s="1">
        <v>3907483</v>
      </c>
      <c r="Y111" s="1">
        <v>3999065</v>
      </c>
      <c r="Z111" s="1">
        <v>4110260</v>
      </c>
      <c r="AA111" s="1">
        <v>4235157</v>
      </c>
      <c r="AB111" s="1">
        <v>4324693</v>
      </c>
      <c r="AC111" s="1">
        <v>4428688</v>
      </c>
      <c r="AD111" s="1">
        <v>4507738</v>
      </c>
      <c r="AE111" s="1">
        <v>4597331</v>
      </c>
      <c r="AF111" s="1">
        <v>4681298</v>
      </c>
      <c r="AG111" s="1">
        <v>4769656</v>
      </c>
      <c r="AH111" s="1">
        <v>4835340</v>
      </c>
      <c r="AI111" s="1">
        <v>4932994</v>
      </c>
      <c r="AJ111" s="1">
        <v>5022972</v>
      </c>
      <c r="AK111" s="1">
        <v>5073916</v>
      </c>
      <c r="AL111" s="1">
        <v>5123325</v>
      </c>
      <c r="AM111" s="1">
        <v>5175668</v>
      </c>
      <c r="AN111" s="1">
        <v>5251271</v>
      </c>
      <c r="AO111" s="1">
        <v>5326187</v>
      </c>
      <c r="AP111" s="1">
        <v>5384661</v>
      </c>
      <c r="AQ111" s="1">
        <v>5420309</v>
      </c>
      <c r="AR111" s="1">
        <v>5511558</v>
      </c>
      <c r="AS111" s="1">
        <v>5545697</v>
      </c>
      <c r="AT111" s="1">
        <v>5622921</v>
      </c>
      <c r="AU111" s="1">
        <v>5683745</v>
      </c>
      <c r="AV111" s="1">
        <v>5761360</v>
      </c>
      <c r="AW111" s="1">
        <v>5823987</v>
      </c>
      <c r="AX111" s="1">
        <v>5848837</v>
      </c>
      <c r="AY111" s="1">
        <v>5907239</v>
      </c>
      <c r="AZ111" s="1">
        <v>5974518</v>
      </c>
      <c r="BA111" s="1">
        <v>6018259</v>
      </c>
      <c r="BB111" s="1">
        <v>6076700</v>
      </c>
      <c r="BC111" s="1">
        <v>6104271</v>
      </c>
      <c r="BD111" s="1">
        <v>6185417</v>
      </c>
      <c r="BE111" s="1">
        <v>6210403</v>
      </c>
      <c r="BF111" s="1">
        <v>6279676</v>
      </c>
      <c r="BG111" s="1">
        <v>6360749</v>
      </c>
      <c r="BH111" s="1">
        <v>6401166</v>
      </c>
      <c r="BI111" s="1">
        <v>6464593</v>
      </c>
      <c r="BJ111" s="1">
        <v>6539901</v>
      </c>
      <c r="BK111" s="1">
        <v>6575269</v>
      </c>
      <c r="BL111" s="1">
        <v>6622229</v>
      </c>
      <c r="BM111" s="1">
        <v>6617464</v>
      </c>
      <c r="BN111" s="1">
        <v>6694005</v>
      </c>
      <c r="BO111" s="1">
        <v>6768170</v>
      </c>
      <c r="BP111" s="1">
        <v>6836592</v>
      </c>
      <c r="BQ111" s="1">
        <v>6909372</v>
      </c>
      <c r="BR111" s="1">
        <v>6986010</v>
      </c>
      <c r="BS111" s="1">
        <v>7063913</v>
      </c>
      <c r="BT111" s="1">
        <v>7166668</v>
      </c>
      <c r="BU111" s="1">
        <v>7248490</v>
      </c>
      <c r="BV111" s="1">
        <v>7270233</v>
      </c>
      <c r="BW111" s="1">
        <v>7349609</v>
      </c>
      <c r="BX111" s="1">
        <v>7377103</v>
      </c>
      <c r="BY111" s="1">
        <v>7424401</v>
      </c>
      <c r="BZ111" s="1">
        <v>7473318</v>
      </c>
      <c r="CA111" s="1">
        <v>7516407</v>
      </c>
      <c r="CB111" s="1">
        <v>7507827</v>
      </c>
      <c r="CC111" s="1">
        <v>7570320</v>
      </c>
      <c r="CD111" s="1">
        <v>7629377</v>
      </c>
      <c r="CE111" s="1">
        <v>7683983</v>
      </c>
      <c r="CF111" s="1">
        <v>7739139</v>
      </c>
      <c r="CG111" s="1">
        <v>7690260</v>
      </c>
      <c r="CH111" s="1">
        <v>7655444</v>
      </c>
      <c r="CI111" s="1">
        <v>7580969</v>
      </c>
      <c r="CJ111" s="1">
        <v>7508855</v>
      </c>
      <c r="CK111" s="1">
        <v>7468636</v>
      </c>
      <c r="CL111" s="1">
        <v>7349073</v>
      </c>
      <c r="CM111" s="1">
        <v>7143368</v>
      </c>
      <c r="CN111" s="1">
        <v>6988069</v>
      </c>
      <c r="CO111" s="1">
        <v>6722380</v>
      </c>
      <c r="CP111" s="1">
        <v>6418079</v>
      </c>
      <c r="CQ111" s="1">
        <v>6076135</v>
      </c>
      <c r="CR111" s="1">
        <v>5652045</v>
      </c>
      <c r="CS111" s="1">
        <v>5032174</v>
      </c>
      <c r="CT111" s="1">
        <v>4191872</v>
      </c>
      <c r="CU111" s="1">
        <v>3146526</v>
      </c>
      <c r="CV111" s="1">
        <v>1928913</v>
      </c>
      <c r="CW111" s="1">
        <v>890048</v>
      </c>
      <c r="CX111" s="1">
        <f t="shared" si="3"/>
        <v>3772059.94</v>
      </c>
      <c r="CY111" s="1">
        <f t="shared" si="4"/>
        <v>6521767.96</v>
      </c>
      <c r="CZ111" s="1">
        <f t="shared" si="5"/>
        <v>0.5783799673854082</v>
      </c>
    </row>
    <row r="112" spans="1:104" x14ac:dyDescent="0.4">
      <c r="A112" s="1" t="s">
        <v>205</v>
      </c>
      <c r="B112" s="1">
        <v>137783</v>
      </c>
      <c r="C112" s="1">
        <v>213886</v>
      </c>
      <c r="D112" s="1">
        <v>363593</v>
      </c>
      <c r="E112" s="1">
        <v>542048</v>
      </c>
      <c r="F112" s="1">
        <v>743136</v>
      </c>
      <c r="G112" s="1">
        <v>966150</v>
      </c>
      <c r="H112" s="1">
        <v>1184417</v>
      </c>
      <c r="I112" s="1">
        <v>1357939</v>
      </c>
      <c r="J112" s="1">
        <v>1527783</v>
      </c>
      <c r="K112" s="1">
        <v>1664660</v>
      </c>
      <c r="L112" s="1">
        <v>1807918</v>
      </c>
      <c r="M112" s="1">
        <v>1933600</v>
      </c>
      <c r="N112" s="1">
        <v>2069628</v>
      </c>
      <c r="O112" s="1">
        <v>2193816</v>
      </c>
      <c r="P112" s="1">
        <v>2300541</v>
      </c>
      <c r="Q112" s="1">
        <v>2392416</v>
      </c>
      <c r="R112" s="1">
        <v>2501262</v>
      </c>
      <c r="S112" s="1">
        <v>2597321</v>
      </c>
      <c r="T112" s="1">
        <v>2657225</v>
      </c>
      <c r="U112" s="1">
        <v>2740194</v>
      </c>
      <c r="V112" s="1">
        <v>2804247</v>
      </c>
      <c r="W112" s="1">
        <v>2863566</v>
      </c>
      <c r="X112" s="1">
        <v>2918682</v>
      </c>
      <c r="Y112" s="1">
        <v>2972412</v>
      </c>
      <c r="Z112" s="1">
        <v>3038869</v>
      </c>
      <c r="AA112" s="1">
        <v>3108786</v>
      </c>
      <c r="AB112" s="1">
        <v>3152083</v>
      </c>
      <c r="AC112" s="1">
        <v>3203069</v>
      </c>
      <c r="AD112" s="1">
        <v>3243010</v>
      </c>
      <c r="AE112" s="1">
        <v>3283269</v>
      </c>
      <c r="AF112" s="1">
        <v>3327454</v>
      </c>
      <c r="AG112" s="1">
        <v>3367727</v>
      </c>
      <c r="AH112" s="1">
        <v>3403911</v>
      </c>
      <c r="AI112" s="1">
        <v>3453757</v>
      </c>
      <c r="AJ112" s="1">
        <v>3500382</v>
      </c>
      <c r="AK112" s="1">
        <v>3521948</v>
      </c>
      <c r="AL112" s="1">
        <v>3533704</v>
      </c>
      <c r="AM112" s="1">
        <v>3543480</v>
      </c>
      <c r="AN112" s="1">
        <v>3579385</v>
      </c>
      <c r="AO112" s="1">
        <v>3608143</v>
      </c>
      <c r="AP112" s="1">
        <v>3608851</v>
      </c>
      <c r="AQ112" s="1">
        <v>3623070</v>
      </c>
      <c r="AR112" s="1">
        <v>3655135</v>
      </c>
      <c r="AS112" s="1">
        <v>3653324</v>
      </c>
      <c r="AT112" s="1">
        <v>3692379</v>
      </c>
      <c r="AU112" s="1">
        <v>3716688</v>
      </c>
      <c r="AV112" s="1">
        <v>3744627</v>
      </c>
      <c r="AW112" s="1">
        <v>3755576</v>
      </c>
      <c r="AX112" s="1">
        <v>3753384</v>
      </c>
      <c r="AY112" s="1">
        <v>3770989</v>
      </c>
      <c r="AZ112" s="1">
        <v>3798311</v>
      </c>
      <c r="BA112" s="1">
        <v>3795073</v>
      </c>
      <c r="BB112" s="1">
        <v>3821260</v>
      </c>
      <c r="BC112" s="1">
        <v>3830131</v>
      </c>
      <c r="BD112" s="1">
        <v>3867748</v>
      </c>
      <c r="BE112" s="1">
        <v>3863419</v>
      </c>
      <c r="BF112" s="1">
        <v>3876004</v>
      </c>
      <c r="BG112" s="1">
        <v>3893229</v>
      </c>
      <c r="BH112" s="1">
        <v>3895507</v>
      </c>
      <c r="BI112" s="1">
        <v>3915966</v>
      </c>
      <c r="BJ112" s="1">
        <v>3949813</v>
      </c>
      <c r="BK112" s="1">
        <v>3943189</v>
      </c>
      <c r="BL112" s="1">
        <v>3943521</v>
      </c>
      <c r="BM112" s="1">
        <v>3916260</v>
      </c>
      <c r="BN112" s="1">
        <v>3922189</v>
      </c>
      <c r="BO112" s="1">
        <v>3936548</v>
      </c>
      <c r="BP112" s="1">
        <v>3944906</v>
      </c>
      <c r="BQ112" s="1">
        <v>3976319</v>
      </c>
      <c r="BR112" s="1">
        <v>3993075</v>
      </c>
      <c r="BS112" s="1">
        <v>4005869</v>
      </c>
      <c r="BT112" s="1">
        <v>4042288</v>
      </c>
      <c r="BU112" s="1">
        <v>4055709</v>
      </c>
      <c r="BV112" s="1">
        <v>4041385</v>
      </c>
      <c r="BW112" s="1">
        <v>4048740</v>
      </c>
      <c r="BX112" s="1">
        <v>4026256</v>
      </c>
      <c r="BY112" s="1">
        <v>4025789</v>
      </c>
      <c r="BZ112" s="1">
        <v>4013785</v>
      </c>
      <c r="CA112" s="1">
        <v>3992589</v>
      </c>
      <c r="CB112" s="1">
        <v>3947280</v>
      </c>
      <c r="CC112" s="1">
        <v>3939777</v>
      </c>
      <c r="CD112" s="1">
        <v>3928958</v>
      </c>
      <c r="CE112" s="1">
        <v>3907966</v>
      </c>
      <c r="CF112" s="1">
        <v>3892152</v>
      </c>
      <c r="CG112" s="1">
        <v>3816440</v>
      </c>
      <c r="CH112" s="1">
        <v>3772613</v>
      </c>
      <c r="CI112" s="1">
        <v>3703821</v>
      </c>
      <c r="CJ112" s="1">
        <v>3645802</v>
      </c>
      <c r="CK112" s="1">
        <v>3605991</v>
      </c>
      <c r="CL112" s="1">
        <v>3515283</v>
      </c>
      <c r="CM112" s="1">
        <v>3391710</v>
      </c>
      <c r="CN112" s="1">
        <v>3276957</v>
      </c>
      <c r="CO112" s="1">
        <v>3106032</v>
      </c>
      <c r="CP112" s="1">
        <v>2910022</v>
      </c>
      <c r="CQ112" s="1">
        <v>2708090</v>
      </c>
      <c r="CR112" s="1">
        <v>2494065</v>
      </c>
      <c r="CS112" s="1">
        <v>2211859</v>
      </c>
      <c r="CT112" s="1">
        <v>1818287</v>
      </c>
      <c r="CU112" s="1">
        <v>1330105</v>
      </c>
      <c r="CV112" s="1">
        <v>790512</v>
      </c>
      <c r="CW112" s="1">
        <v>372960</v>
      </c>
      <c r="CX112" s="1">
        <f t="shared" si="3"/>
        <v>2685944.46</v>
      </c>
      <c r="CY112" s="1">
        <f t="shared" si="4"/>
        <v>3528431.2</v>
      </c>
      <c r="CZ112" s="1">
        <f t="shared" si="5"/>
        <v>0.76122908673973855</v>
      </c>
    </row>
    <row r="113" spans="1:104" x14ac:dyDescent="0.4">
      <c r="A113" s="1" t="s">
        <v>206</v>
      </c>
      <c r="B113" s="1">
        <v>352781</v>
      </c>
      <c r="C113" s="1">
        <v>554833</v>
      </c>
      <c r="D113" s="1">
        <v>931070</v>
      </c>
      <c r="E113" s="1">
        <v>1363580</v>
      </c>
      <c r="F113" s="1">
        <v>1842697</v>
      </c>
      <c r="G113" s="1">
        <v>2312752</v>
      </c>
      <c r="H113" s="1">
        <v>2736599</v>
      </c>
      <c r="I113" s="1">
        <v>3066528</v>
      </c>
      <c r="J113" s="1">
        <v>3398990</v>
      </c>
      <c r="K113" s="1">
        <v>3679812</v>
      </c>
      <c r="L113" s="1">
        <v>3923835</v>
      </c>
      <c r="M113" s="1">
        <v>4127209</v>
      </c>
      <c r="N113" s="1">
        <v>4364542</v>
      </c>
      <c r="O113" s="1">
        <v>4592998</v>
      </c>
      <c r="P113" s="1">
        <v>4800527</v>
      </c>
      <c r="Q113" s="1">
        <v>4989313</v>
      </c>
      <c r="R113" s="1">
        <v>5191552</v>
      </c>
      <c r="S113" s="1">
        <v>5350119</v>
      </c>
      <c r="T113" s="1">
        <v>5465747</v>
      </c>
      <c r="U113" s="1">
        <v>5615112</v>
      </c>
      <c r="V113" s="1">
        <v>5743540</v>
      </c>
      <c r="W113" s="1">
        <v>5869671</v>
      </c>
      <c r="X113" s="1">
        <v>5969671</v>
      </c>
      <c r="Y113" s="1">
        <v>6078621</v>
      </c>
      <c r="Z113" s="1">
        <v>6203202</v>
      </c>
      <c r="AA113" s="1">
        <v>6338167</v>
      </c>
      <c r="AB113" s="1">
        <v>6426681</v>
      </c>
      <c r="AC113" s="1">
        <v>6539705</v>
      </c>
      <c r="AD113" s="1">
        <v>6627274</v>
      </c>
      <c r="AE113" s="1">
        <v>6701720</v>
      </c>
      <c r="AF113" s="1">
        <v>6789594</v>
      </c>
      <c r="AG113" s="1">
        <v>6893103</v>
      </c>
      <c r="AH113" s="1">
        <v>6967465</v>
      </c>
      <c r="AI113" s="1">
        <v>7091187</v>
      </c>
      <c r="AJ113" s="1">
        <v>7196995</v>
      </c>
      <c r="AK113" s="1">
        <v>7229662</v>
      </c>
      <c r="AL113" s="1">
        <v>7274132</v>
      </c>
      <c r="AM113" s="1">
        <v>7325782</v>
      </c>
      <c r="AN113" s="1">
        <v>7414586</v>
      </c>
      <c r="AO113" s="1">
        <v>7495269</v>
      </c>
      <c r="AP113" s="1">
        <v>7545770</v>
      </c>
      <c r="AQ113" s="1">
        <v>7587370</v>
      </c>
      <c r="AR113" s="1">
        <v>7686593</v>
      </c>
      <c r="AS113" s="1">
        <v>7690381</v>
      </c>
      <c r="AT113" s="1">
        <v>7761387</v>
      </c>
      <c r="AU113" s="1">
        <v>7807630</v>
      </c>
      <c r="AV113" s="1">
        <v>7873810</v>
      </c>
      <c r="AW113" s="1">
        <v>7932574</v>
      </c>
      <c r="AX113" s="1">
        <v>7955799</v>
      </c>
      <c r="AY113" s="1">
        <v>7992414</v>
      </c>
      <c r="AZ113" s="1">
        <v>8051156</v>
      </c>
      <c r="BA113" s="1">
        <v>8066614</v>
      </c>
      <c r="BB113" s="1">
        <v>8100002</v>
      </c>
      <c r="BC113" s="1">
        <v>8127405</v>
      </c>
      <c r="BD113" s="1">
        <v>8194424</v>
      </c>
      <c r="BE113" s="1">
        <v>8198186</v>
      </c>
      <c r="BF113" s="1">
        <v>8250325</v>
      </c>
      <c r="BG113" s="1">
        <v>8281851</v>
      </c>
      <c r="BH113" s="1">
        <v>8288793</v>
      </c>
      <c r="BI113" s="1">
        <v>8346338</v>
      </c>
      <c r="BJ113" s="1">
        <v>8430207</v>
      </c>
      <c r="BK113" s="1">
        <v>8466734</v>
      </c>
      <c r="BL113" s="1">
        <v>8500438</v>
      </c>
      <c r="BM113" s="1">
        <v>8484658</v>
      </c>
      <c r="BN113" s="1">
        <v>8517682</v>
      </c>
      <c r="BO113" s="1">
        <v>8565403</v>
      </c>
      <c r="BP113" s="1">
        <v>8612277</v>
      </c>
      <c r="BQ113" s="1">
        <v>8667835</v>
      </c>
      <c r="BR113" s="1">
        <v>8709907</v>
      </c>
      <c r="BS113" s="1">
        <v>8773710</v>
      </c>
      <c r="BT113" s="1">
        <v>8857513</v>
      </c>
      <c r="BU113" s="1">
        <v>8887379</v>
      </c>
      <c r="BV113" s="1">
        <v>8889789</v>
      </c>
      <c r="BW113" s="1">
        <v>8943747</v>
      </c>
      <c r="BX113" s="1">
        <v>8933053</v>
      </c>
      <c r="BY113" s="1">
        <v>8936257</v>
      </c>
      <c r="BZ113" s="1">
        <v>8937433</v>
      </c>
      <c r="CA113" s="1">
        <v>8957870</v>
      </c>
      <c r="CB113" s="1">
        <v>8943117</v>
      </c>
      <c r="CC113" s="1">
        <v>8965516</v>
      </c>
      <c r="CD113" s="1">
        <v>8942997</v>
      </c>
      <c r="CE113" s="1">
        <v>8918144</v>
      </c>
      <c r="CF113" s="1">
        <v>8902563</v>
      </c>
      <c r="CG113" s="1">
        <v>8782198</v>
      </c>
      <c r="CH113" s="1">
        <v>8692387</v>
      </c>
      <c r="CI113" s="1">
        <v>8584485</v>
      </c>
      <c r="CJ113" s="1">
        <v>8425354</v>
      </c>
      <c r="CK113" s="1">
        <v>8280609</v>
      </c>
      <c r="CL113" s="1">
        <v>8073760</v>
      </c>
      <c r="CM113" s="1">
        <v>7796849</v>
      </c>
      <c r="CN113" s="1">
        <v>7555186</v>
      </c>
      <c r="CO113" s="1">
        <v>7221608</v>
      </c>
      <c r="CP113" s="1">
        <v>6808720</v>
      </c>
      <c r="CQ113" s="1">
        <v>6363728</v>
      </c>
      <c r="CR113" s="1">
        <v>5820494</v>
      </c>
      <c r="CS113" s="1">
        <v>5150997</v>
      </c>
      <c r="CT113" s="1">
        <v>4298986</v>
      </c>
      <c r="CU113" s="1">
        <v>3245573</v>
      </c>
      <c r="CV113" s="1">
        <v>2045257</v>
      </c>
      <c r="CW113" s="1">
        <v>976006</v>
      </c>
      <c r="CX113" s="1">
        <f t="shared" si="3"/>
        <v>5613407.0199999996</v>
      </c>
      <c r="CY113" s="1">
        <f t="shared" si="4"/>
        <v>7835430.4000000004</v>
      </c>
      <c r="CZ113" s="1">
        <f t="shared" si="5"/>
        <v>0.71641336001146783</v>
      </c>
    </row>
    <row r="114" spans="1:104" x14ac:dyDescent="0.4">
      <c r="A114" s="1" t="s">
        <v>207</v>
      </c>
      <c r="B114" s="1">
        <v>436103</v>
      </c>
      <c r="C114" s="1">
        <v>731879</v>
      </c>
      <c r="D114" s="1">
        <v>1300596</v>
      </c>
      <c r="E114" s="1">
        <v>1948747</v>
      </c>
      <c r="F114" s="1">
        <v>2622649</v>
      </c>
      <c r="G114" s="1">
        <v>3299137</v>
      </c>
      <c r="H114" s="1">
        <v>3970616</v>
      </c>
      <c r="I114" s="1">
        <v>4538662</v>
      </c>
      <c r="J114" s="1">
        <v>5024072</v>
      </c>
      <c r="K114" s="1">
        <v>5470820</v>
      </c>
      <c r="L114" s="1">
        <v>5871616</v>
      </c>
      <c r="M114" s="1">
        <v>6202465</v>
      </c>
      <c r="N114" s="1">
        <v>6518258</v>
      </c>
      <c r="O114" s="1">
        <v>6862414</v>
      </c>
      <c r="P114" s="1">
        <v>7124252</v>
      </c>
      <c r="Q114" s="1">
        <v>7361443</v>
      </c>
      <c r="R114" s="1">
        <v>7582435</v>
      </c>
      <c r="S114" s="1">
        <v>7786454</v>
      </c>
      <c r="T114" s="1">
        <v>7927687</v>
      </c>
      <c r="U114" s="1">
        <v>8115921</v>
      </c>
      <c r="V114" s="1">
        <v>8248758</v>
      </c>
      <c r="W114" s="1">
        <v>8386403</v>
      </c>
      <c r="X114" s="1">
        <v>8526262</v>
      </c>
      <c r="Y114" s="1">
        <v>8670053</v>
      </c>
      <c r="Z114" s="1">
        <v>8816861</v>
      </c>
      <c r="AA114" s="1">
        <v>8977342</v>
      </c>
      <c r="AB114" s="1">
        <v>9069536</v>
      </c>
      <c r="AC114" s="1">
        <v>9187442</v>
      </c>
      <c r="AD114" s="1">
        <v>9300026</v>
      </c>
      <c r="AE114" s="1">
        <v>9378698</v>
      </c>
      <c r="AF114" s="1">
        <v>9437477</v>
      </c>
      <c r="AG114" s="1">
        <v>9503672</v>
      </c>
      <c r="AH114" s="1">
        <v>9551241</v>
      </c>
      <c r="AI114" s="1">
        <v>9668997</v>
      </c>
      <c r="AJ114" s="1">
        <v>9758954</v>
      </c>
      <c r="AK114" s="1">
        <v>9765110</v>
      </c>
      <c r="AL114" s="1">
        <v>9758211</v>
      </c>
      <c r="AM114" s="1">
        <v>9799841</v>
      </c>
      <c r="AN114" s="1">
        <v>9861576</v>
      </c>
      <c r="AO114" s="1">
        <v>9920678</v>
      </c>
      <c r="AP114" s="1">
        <v>9933872</v>
      </c>
      <c r="AQ114" s="1">
        <v>9913565</v>
      </c>
      <c r="AR114" s="1">
        <v>9983792</v>
      </c>
      <c r="AS114" s="1">
        <v>10006606</v>
      </c>
      <c r="AT114" s="1">
        <v>10036498</v>
      </c>
      <c r="AU114" s="1">
        <v>10071213</v>
      </c>
      <c r="AV114" s="1">
        <v>10057469</v>
      </c>
      <c r="AW114" s="1">
        <v>10082864</v>
      </c>
      <c r="AX114" s="1">
        <v>10042953</v>
      </c>
      <c r="AY114" s="1">
        <v>10038200</v>
      </c>
      <c r="AZ114" s="1">
        <v>10067656</v>
      </c>
      <c r="BA114" s="1">
        <v>10029268</v>
      </c>
      <c r="BB114" s="1">
        <v>10047411</v>
      </c>
      <c r="BC114" s="1">
        <v>10032798</v>
      </c>
      <c r="BD114" s="1">
        <v>10071922</v>
      </c>
      <c r="BE114" s="1">
        <v>10022144</v>
      </c>
      <c r="BF114" s="1">
        <v>10052651</v>
      </c>
      <c r="BG114" s="1">
        <v>10041599</v>
      </c>
      <c r="BH114" s="1">
        <v>10039297</v>
      </c>
      <c r="BI114" s="1">
        <v>10027891</v>
      </c>
      <c r="BJ114" s="1">
        <v>10036447</v>
      </c>
      <c r="BK114" s="1">
        <v>10017310</v>
      </c>
      <c r="BL114" s="1">
        <v>10006622</v>
      </c>
      <c r="BM114" s="1">
        <v>9923875</v>
      </c>
      <c r="BN114" s="1">
        <v>9920284</v>
      </c>
      <c r="BO114" s="1">
        <v>9928350</v>
      </c>
      <c r="BP114" s="1">
        <v>9935103</v>
      </c>
      <c r="BQ114" s="1">
        <v>9922815</v>
      </c>
      <c r="BR114" s="1">
        <v>9899562</v>
      </c>
      <c r="BS114" s="1">
        <v>9886986</v>
      </c>
      <c r="BT114" s="1">
        <v>9939456</v>
      </c>
      <c r="BU114" s="1">
        <v>9911182</v>
      </c>
      <c r="BV114" s="1">
        <v>9837882</v>
      </c>
      <c r="BW114" s="1">
        <v>9818317</v>
      </c>
      <c r="BX114" s="1">
        <v>9755369</v>
      </c>
      <c r="BY114" s="1">
        <v>9685937</v>
      </c>
      <c r="BZ114" s="1">
        <v>9619728</v>
      </c>
      <c r="CA114" s="1">
        <v>9550663</v>
      </c>
      <c r="CB114" s="1">
        <v>9442914</v>
      </c>
      <c r="CC114" s="1">
        <v>9417454</v>
      </c>
      <c r="CD114" s="1">
        <v>9357725</v>
      </c>
      <c r="CE114" s="1">
        <v>9297837</v>
      </c>
      <c r="CF114" s="1">
        <v>9240677</v>
      </c>
      <c r="CG114" s="1">
        <v>9077413</v>
      </c>
      <c r="CH114" s="1">
        <v>8921026</v>
      </c>
      <c r="CI114" s="1">
        <v>8739042</v>
      </c>
      <c r="CJ114" s="1">
        <v>8547368</v>
      </c>
      <c r="CK114" s="1">
        <v>8347764</v>
      </c>
      <c r="CL114" s="1">
        <v>8063754</v>
      </c>
      <c r="CM114" s="1">
        <v>7727076</v>
      </c>
      <c r="CN114" s="1">
        <v>7411557</v>
      </c>
      <c r="CO114" s="1">
        <v>7000889</v>
      </c>
      <c r="CP114" s="1">
        <v>6552603</v>
      </c>
      <c r="CQ114" s="1">
        <v>6070542</v>
      </c>
      <c r="CR114" s="1">
        <v>5502501</v>
      </c>
      <c r="CS114" s="1">
        <v>4799503</v>
      </c>
      <c r="CT114" s="1">
        <v>3948488</v>
      </c>
      <c r="CU114" s="1">
        <v>2898636</v>
      </c>
      <c r="CV114" s="1">
        <v>1795989</v>
      </c>
      <c r="CW114" s="1">
        <v>904963</v>
      </c>
      <c r="CX114" s="1">
        <f t="shared" si="3"/>
        <v>7729007.9199999999</v>
      </c>
      <c r="CY114" s="1">
        <f t="shared" si="4"/>
        <v>8621884.9199999999</v>
      </c>
      <c r="CZ114" s="1">
        <f t="shared" si="5"/>
        <v>0.89644062658168722</v>
      </c>
    </row>
    <row r="115" spans="1:104" x14ac:dyDescent="0.4">
      <c r="A115" s="1" t="s">
        <v>208</v>
      </c>
      <c r="B115" s="1">
        <v>469994</v>
      </c>
      <c r="C115" s="1">
        <v>825265</v>
      </c>
      <c r="D115" s="1">
        <v>1432076</v>
      </c>
      <c r="E115" s="1">
        <v>2101924</v>
      </c>
      <c r="F115" s="1">
        <v>2817714</v>
      </c>
      <c r="G115" s="1">
        <v>3546310</v>
      </c>
      <c r="H115" s="1">
        <v>4201227</v>
      </c>
      <c r="I115" s="1">
        <v>4742863</v>
      </c>
      <c r="J115" s="1">
        <v>5255451</v>
      </c>
      <c r="K115" s="1">
        <v>5698659</v>
      </c>
      <c r="L115" s="1">
        <v>6106320</v>
      </c>
      <c r="M115" s="1">
        <v>6464134</v>
      </c>
      <c r="N115" s="1">
        <v>6794452</v>
      </c>
      <c r="O115" s="1">
        <v>7126642</v>
      </c>
      <c r="P115" s="1">
        <v>7423747</v>
      </c>
      <c r="Q115" s="1">
        <v>7659744</v>
      </c>
      <c r="R115" s="1">
        <v>7920586</v>
      </c>
      <c r="S115" s="1">
        <v>8144979</v>
      </c>
      <c r="T115" s="1">
        <v>8323556</v>
      </c>
      <c r="U115" s="1">
        <v>8534844</v>
      </c>
      <c r="V115" s="1">
        <v>8671634</v>
      </c>
      <c r="W115" s="1">
        <v>8807789</v>
      </c>
      <c r="X115" s="1">
        <v>8950587</v>
      </c>
      <c r="Y115" s="1">
        <v>9102066</v>
      </c>
      <c r="Z115" s="1">
        <v>9251896</v>
      </c>
      <c r="AA115" s="1">
        <v>9414128</v>
      </c>
      <c r="AB115" s="1">
        <v>9520333</v>
      </c>
      <c r="AC115" s="1">
        <v>9645374</v>
      </c>
      <c r="AD115" s="1">
        <v>9760084</v>
      </c>
      <c r="AE115" s="1">
        <v>9846948</v>
      </c>
      <c r="AF115" s="1">
        <v>9937724</v>
      </c>
      <c r="AG115" s="1">
        <v>10007854</v>
      </c>
      <c r="AH115" s="1">
        <v>10078936</v>
      </c>
      <c r="AI115" s="1">
        <v>10200188</v>
      </c>
      <c r="AJ115" s="1">
        <v>10303307</v>
      </c>
      <c r="AK115" s="1">
        <v>10286541</v>
      </c>
      <c r="AL115" s="1">
        <v>10303089</v>
      </c>
      <c r="AM115" s="1">
        <v>10348671</v>
      </c>
      <c r="AN115" s="1">
        <v>10426886</v>
      </c>
      <c r="AO115" s="1">
        <v>10485722</v>
      </c>
      <c r="AP115" s="1">
        <v>10489521</v>
      </c>
      <c r="AQ115" s="1">
        <v>10486100</v>
      </c>
      <c r="AR115" s="1">
        <v>10577238</v>
      </c>
      <c r="AS115" s="1">
        <v>10567473</v>
      </c>
      <c r="AT115" s="1">
        <v>10595703</v>
      </c>
      <c r="AU115" s="1">
        <v>10628721</v>
      </c>
      <c r="AV115" s="1">
        <v>10631029</v>
      </c>
      <c r="AW115" s="1">
        <v>10651715</v>
      </c>
      <c r="AX115" s="1">
        <v>10611487</v>
      </c>
      <c r="AY115" s="1">
        <v>10623277</v>
      </c>
      <c r="AZ115" s="1">
        <v>10649737</v>
      </c>
      <c r="BA115" s="1">
        <v>10601767</v>
      </c>
      <c r="BB115" s="1">
        <v>10647564</v>
      </c>
      <c r="BC115" s="1">
        <v>10633173</v>
      </c>
      <c r="BD115" s="1">
        <v>10678862</v>
      </c>
      <c r="BE115" s="1">
        <v>10630055</v>
      </c>
      <c r="BF115" s="1">
        <v>10637632</v>
      </c>
      <c r="BG115" s="1">
        <v>10672600</v>
      </c>
      <c r="BH115" s="1">
        <v>10660159</v>
      </c>
      <c r="BI115" s="1">
        <v>10684067</v>
      </c>
      <c r="BJ115" s="1">
        <v>10732134</v>
      </c>
      <c r="BK115" s="1">
        <v>10699120</v>
      </c>
      <c r="BL115" s="1">
        <v>10697476</v>
      </c>
      <c r="BM115" s="1">
        <v>10620831</v>
      </c>
      <c r="BN115" s="1">
        <v>10619672</v>
      </c>
      <c r="BO115" s="1">
        <v>10640559</v>
      </c>
      <c r="BP115" s="1">
        <v>10626126</v>
      </c>
      <c r="BQ115" s="1">
        <v>10623190</v>
      </c>
      <c r="BR115" s="1">
        <v>10612161</v>
      </c>
      <c r="BS115" s="1">
        <v>10599944</v>
      </c>
      <c r="BT115" s="1">
        <v>10618223</v>
      </c>
      <c r="BU115" s="1">
        <v>10587523</v>
      </c>
      <c r="BV115" s="1">
        <v>10519793</v>
      </c>
      <c r="BW115" s="1">
        <v>10529315</v>
      </c>
      <c r="BX115" s="1">
        <v>10447802</v>
      </c>
      <c r="BY115" s="1">
        <v>10379239</v>
      </c>
      <c r="BZ115" s="1">
        <v>10317580</v>
      </c>
      <c r="CA115" s="1">
        <v>10254707</v>
      </c>
      <c r="CB115" s="1">
        <v>10151448</v>
      </c>
      <c r="CC115" s="1">
        <v>10082359</v>
      </c>
      <c r="CD115" s="1">
        <v>9990565</v>
      </c>
      <c r="CE115" s="1">
        <v>9901751</v>
      </c>
      <c r="CF115" s="1">
        <v>9820908</v>
      </c>
      <c r="CG115" s="1">
        <v>9654304</v>
      </c>
      <c r="CH115" s="1">
        <v>9470079</v>
      </c>
      <c r="CI115" s="1">
        <v>9248373</v>
      </c>
      <c r="CJ115" s="1">
        <v>9025552</v>
      </c>
      <c r="CK115" s="1">
        <v>8785848</v>
      </c>
      <c r="CL115" s="1">
        <v>8445471</v>
      </c>
      <c r="CM115" s="1">
        <v>8064728</v>
      </c>
      <c r="CN115" s="1">
        <v>7714901</v>
      </c>
      <c r="CO115" s="1">
        <v>7284560</v>
      </c>
      <c r="CP115" s="1">
        <v>6813512</v>
      </c>
      <c r="CQ115" s="1">
        <v>6326081</v>
      </c>
      <c r="CR115" s="1">
        <v>5744512</v>
      </c>
      <c r="CS115" s="1">
        <v>5004934</v>
      </c>
      <c r="CT115" s="1">
        <v>4096504</v>
      </c>
      <c r="CU115" s="1">
        <v>3015705</v>
      </c>
      <c r="CV115" s="1">
        <v>1851241</v>
      </c>
      <c r="CW115" s="1">
        <v>895767</v>
      </c>
      <c r="CX115" s="1">
        <f t="shared" si="3"/>
        <v>8136050.1600000001</v>
      </c>
      <c r="CY115" s="1">
        <f t="shared" si="4"/>
        <v>9160202.2799999993</v>
      </c>
      <c r="CZ115" s="1">
        <f t="shared" si="5"/>
        <v>0.88819546897604107</v>
      </c>
    </row>
    <row r="116" spans="1:104" x14ac:dyDescent="0.4">
      <c r="A116" s="1" t="s">
        <v>209</v>
      </c>
      <c r="B116" s="1">
        <v>371563</v>
      </c>
      <c r="C116" s="1">
        <v>559786</v>
      </c>
      <c r="D116" s="1">
        <v>1009163</v>
      </c>
      <c r="E116" s="1">
        <v>1450398</v>
      </c>
      <c r="F116" s="1">
        <v>1980451</v>
      </c>
      <c r="G116" s="1">
        <v>2521555</v>
      </c>
      <c r="H116" s="1">
        <v>3040910</v>
      </c>
      <c r="I116" s="1">
        <v>3463809</v>
      </c>
      <c r="J116" s="1">
        <v>3863093</v>
      </c>
      <c r="K116" s="1">
        <v>4224843</v>
      </c>
      <c r="L116" s="1">
        <v>4577329</v>
      </c>
      <c r="M116" s="1">
        <v>4871223</v>
      </c>
      <c r="N116" s="1">
        <v>5165905</v>
      </c>
      <c r="O116" s="1">
        <v>5468965</v>
      </c>
      <c r="P116" s="1">
        <v>5707122</v>
      </c>
      <c r="Q116" s="1">
        <v>5914150</v>
      </c>
      <c r="R116" s="1">
        <v>6142184</v>
      </c>
      <c r="S116" s="1">
        <v>6322219</v>
      </c>
      <c r="T116" s="1">
        <v>6487729</v>
      </c>
      <c r="U116" s="1">
        <v>6672914</v>
      </c>
      <c r="V116" s="1">
        <v>6788661</v>
      </c>
      <c r="W116" s="1">
        <v>6937925</v>
      </c>
      <c r="X116" s="1">
        <v>7075266</v>
      </c>
      <c r="Y116" s="1">
        <v>7237333</v>
      </c>
      <c r="Z116" s="1">
        <v>7398319</v>
      </c>
      <c r="AA116" s="1">
        <v>7529772</v>
      </c>
      <c r="AB116" s="1">
        <v>7645014</v>
      </c>
      <c r="AC116" s="1">
        <v>7757776</v>
      </c>
      <c r="AD116" s="1">
        <v>7889267</v>
      </c>
      <c r="AE116" s="1">
        <v>7991543</v>
      </c>
      <c r="AF116" s="1">
        <v>8089088</v>
      </c>
      <c r="AG116" s="1">
        <v>8180878</v>
      </c>
      <c r="AH116" s="1">
        <v>8257611</v>
      </c>
      <c r="AI116" s="1">
        <v>8373608</v>
      </c>
      <c r="AJ116" s="1">
        <v>8473541</v>
      </c>
      <c r="AK116" s="1">
        <v>8485999</v>
      </c>
      <c r="AL116" s="1">
        <v>8520413</v>
      </c>
      <c r="AM116" s="1">
        <v>8586613</v>
      </c>
      <c r="AN116" s="1">
        <v>8667098</v>
      </c>
      <c r="AO116" s="1">
        <v>8726933</v>
      </c>
      <c r="AP116" s="1">
        <v>8770057</v>
      </c>
      <c r="AQ116" s="1">
        <v>8784836</v>
      </c>
      <c r="AR116" s="1">
        <v>8868662</v>
      </c>
      <c r="AS116" s="1">
        <v>8903037</v>
      </c>
      <c r="AT116" s="1">
        <v>8958545</v>
      </c>
      <c r="AU116" s="1">
        <v>8996468</v>
      </c>
      <c r="AV116" s="1">
        <v>9042354</v>
      </c>
      <c r="AW116" s="1">
        <v>9086084</v>
      </c>
      <c r="AX116" s="1">
        <v>9067937</v>
      </c>
      <c r="AY116" s="1">
        <v>9093432</v>
      </c>
      <c r="AZ116" s="1">
        <v>9136922</v>
      </c>
      <c r="BA116" s="1">
        <v>9148975</v>
      </c>
      <c r="BB116" s="1">
        <v>9178136</v>
      </c>
      <c r="BC116" s="1">
        <v>9165191</v>
      </c>
      <c r="BD116" s="1">
        <v>9206440</v>
      </c>
      <c r="BE116" s="1">
        <v>9197026</v>
      </c>
      <c r="BF116" s="1">
        <v>9228106</v>
      </c>
      <c r="BG116" s="1">
        <v>9275735</v>
      </c>
      <c r="BH116" s="1">
        <v>9270462</v>
      </c>
      <c r="BI116" s="1">
        <v>9312325</v>
      </c>
      <c r="BJ116" s="1">
        <v>9391559</v>
      </c>
      <c r="BK116" s="1">
        <v>9390945</v>
      </c>
      <c r="BL116" s="1">
        <v>9447509</v>
      </c>
      <c r="BM116" s="1">
        <v>9414976</v>
      </c>
      <c r="BN116" s="1">
        <v>9462154</v>
      </c>
      <c r="BO116" s="1">
        <v>9517683</v>
      </c>
      <c r="BP116" s="1">
        <v>9539785</v>
      </c>
      <c r="BQ116" s="1">
        <v>9581930</v>
      </c>
      <c r="BR116" s="1">
        <v>9602037</v>
      </c>
      <c r="BS116" s="1">
        <v>9631736</v>
      </c>
      <c r="BT116" s="1">
        <v>9710321</v>
      </c>
      <c r="BU116" s="1">
        <v>9724494</v>
      </c>
      <c r="BV116" s="1">
        <v>9709766</v>
      </c>
      <c r="BW116" s="1">
        <v>9735005</v>
      </c>
      <c r="BX116" s="1">
        <v>9714292</v>
      </c>
      <c r="BY116" s="1">
        <v>9705080</v>
      </c>
      <c r="BZ116" s="1">
        <v>9710821</v>
      </c>
      <c r="CA116" s="1">
        <v>9725479</v>
      </c>
      <c r="CB116" s="1">
        <v>9662991</v>
      </c>
      <c r="CC116" s="1">
        <v>9650263</v>
      </c>
      <c r="CD116" s="1">
        <v>9605776</v>
      </c>
      <c r="CE116" s="1">
        <v>9554191</v>
      </c>
      <c r="CF116" s="1">
        <v>9529405</v>
      </c>
      <c r="CG116" s="1">
        <v>9388214</v>
      </c>
      <c r="CH116" s="1">
        <v>9266810</v>
      </c>
      <c r="CI116" s="1">
        <v>9114669</v>
      </c>
      <c r="CJ116" s="1">
        <v>8961520</v>
      </c>
      <c r="CK116" s="1">
        <v>8791943</v>
      </c>
      <c r="CL116" s="1">
        <v>8545776</v>
      </c>
      <c r="CM116" s="1">
        <v>8270539</v>
      </c>
      <c r="CN116" s="1">
        <v>8003617</v>
      </c>
      <c r="CO116" s="1">
        <v>7624852</v>
      </c>
      <c r="CP116" s="1">
        <v>7201498</v>
      </c>
      <c r="CQ116" s="1">
        <v>6717373</v>
      </c>
      <c r="CR116" s="1">
        <v>6112003</v>
      </c>
      <c r="CS116" s="1">
        <v>5345612</v>
      </c>
      <c r="CT116" s="1">
        <v>4432672</v>
      </c>
      <c r="CU116" s="1">
        <v>3286874</v>
      </c>
      <c r="CV116" s="1">
        <v>2037424</v>
      </c>
      <c r="CW116" s="1">
        <v>959017</v>
      </c>
      <c r="CX116" s="1">
        <f t="shared" si="3"/>
        <v>6559987.6200000001</v>
      </c>
      <c r="CY116" s="1">
        <f t="shared" si="4"/>
        <v>8537958.5800000001</v>
      </c>
      <c r="CZ116" s="1">
        <f t="shared" si="5"/>
        <v>0.76833209701516259</v>
      </c>
    </row>
    <row r="117" spans="1:104" x14ac:dyDescent="0.4">
      <c r="A117" s="1" t="s">
        <v>210</v>
      </c>
      <c r="B117" s="1">
        <v>373151</v>
      </c>
      <c r="C117" s="1">
        <v>566535</v>
      </c>
      <c r="D117" s="1">
        <v>1004063</v>
      </c>
      <c r="E117" s="1">
        <v>1483882</v>
      </c>
      <c r="F117" s="1">
        <v>2044388</v>
      </c>
      <c r="G117" s="1">
        <v>2600180</v>
      </c>
      <c r="H117" s="1">
        <v>3124802</v>
      </c>
      <c r="I117" s="1">
        <v>3555002</v>
      </c>
      <c r="J117" s="1">
        <v>3953141</v>
      </c>
      <c r="K117" s="1">
        <v>4316414</v>
      </c>
      <c r="L117" s="1">
        <v>4664794</v>
      </c>
      <c r="M117" s="1">
        <v>4957496</v>
      </c>
      <c r="N117" s="1">
        <v>5230566</v>
      </c>
      <c r="O117" s="1">
        <v>5562621</v>
      </c>
      <c r="P117" s="1">
        <v>5812605</v>
      </c>
      <c r="Q117" s="1">
        <v>6020687</v>
      </c>
      <c r="R117" s="1">
        <v>6244367</v>
      </c>
      <c r="S117" s="1">
        <v>6440663</v>
      </c>
      <c r="T117" s="1">
        <v>6594211</v>
      </c>
      <c r="U117" s="1">
        <v>6785264</v>
      </c>
      <c r="V117" s="1">
        <v>6929352</v>
      </c>
      <c r="W117" s="1">
        <v>7071628</v>
      </c>
      <c r="X117" s="1">
        <v>7211281</v>
      </c>
      <c r="Y117" s="1">
        <v>7339788</v>
      </c>
      <c r="Z117" s="1">
        <v>7499329</v>
      </c>
      <c r="AA117" s="1">
        <v>7650389</v>
      </c>
      <c r="AB117" s="1">
        <v>7769691</v>
      </c>
      <c r="AC117" s="1">
        <v>7904139</v>
      </c>
      <c r="AD117" s="1">
        <v>8013814</v>
      </c>
      <c r="AE117" s="1">
        <v>8122822</v>
      </c>
      <c r="AF117" s="1">
        <v>8199379</v>
      </c>
      <c r="AG117" s="1">
        <v>8301296</v>
      </c>
      <c r="AH117" s="1">
        <v>8395027</v>
      </c>
      <c r="AI117" s="1">
        <v>8528762</v>
      </c>
      <c r="AJ117" s="1">
        <v>8623382</v>
      </c>
      <c r="AK117" s="1">
        <v>8636993</v>
      </c>
      <c r="AL117" s="1">
        <v>8685121</v>
      </c>
      <c r="AM117" s="1">
        <v>8728613</v>
      </c>
      <c r="AN117" s="1">
        <v>8829402</v>
      </c>
      <c r="AO117" s="1">
        <v>8909302</v>
      </c>
      <c r="AP117" s="1">
        <v>8949675</v>
      </c>
      <c r="AQ117" s="1">
        <v>8991412</v>
      </c>
      <c r="AR117" s="1">
        <v>9086570</v>
      </c>
      <c r="AS117" s="1">
        <v>9113581</v>
      </c>
      <c r="AT117" s="1">
        <v>9176086</v>
      </c>
      <c r="AU117" s="1">
        <v>9237883</v>
      </c>
      <c r="AV117" s="1">
        <v>9288898</v>
      </c>
      <c r="AW117" s="1">
        <v>9327127</v>
      </c>
      <c r="AX117" s="1">
        <v>9327194</v>
      </c>
      <c r="AY117" s="1">
        <v>9371035</v>
      </c>
      <c r="AZ117" s="1">
        <v>9444426</v>
      </c>
      <c r="BA117" s="1">
        <v>9474071</v>
      </c>
      <c r="BB117" s="1">
        <v>9506434</v>
      </c>
      <c r="BC117" s="1">
        <v>9519965</v>
      </c>
      <c r="BD117" s="1">
        <v>9590989</v>
      </c>
      <c r="BE117" s="1">
        <v>9614586</v>
      </c>
      <c r="BF117" s="1">
        <v>9656585</v>
      </c>
      <c r="BG117" s="1">
        <v>9700671</v>
      </c>
      <c r="BH117" s="1">
        <v>9716396</v>
      </c>
      <c r="BI117" s="1">
        <v>9768049</v>
      </c>
      <c r="BJ117" s="1">
        <v>9869350</v>
      </c>
      <c r="BK117" s="1">
        <v>9891533</v>
      </c>
      <c r="BL117" s="1">
        <v>9952846</v>
      </c>
      <c r="BM117" s="1">
        <v>9940898</v>
      </c>
      <c r="BN117" s="1">
        <v>10002874</v>
      </c>
      <c r="BO117" s="1">
        <v>10092076</v>
      </c>
      <c r="BP117" s="1">
        <v>10140753</v>
      </c>
      <c r="BQ117" s="1">
        <v>10184816</v>
      </c>
      <c r="BR117" s="1">
        <v>10219902</v>
      </c>
      <c r="BS117" s="1">
        <v>10248241</v>
      </c>
      <c r="BT117" s="1">
        <v>10353026</v>
      </c>
      <c r="BU117" s="1">
        <v>10383029</v>
      </c>
      <c r="BV117" s="1">
        <v>10369850</v>
      </c>
      <c r="BW117" s="1">
        <v>10429842</v>
      </c>
      <c r="BX117" s="1">
        <v>10409621</v>
      </c>
      <c r="BY117" s="1">
        <v>10414090</v>
      </c>
      <c r="BZ117" s="1">
        <v>10417290</v>
      </c>
      <c r="CA117" s="1">
        <v>10430754</v>
      </c>
      <c r="CB117" s="1">
        <v>10384554</v>
      </c>
      <c r="CC117" s="1">
        <v>10436256</v>
      </c>
      <c r="CD117" s="1">
        <v>10438911</v>
      </c>
      <c r="CE117" s="1">
        <v>10416895</v>
      </c>
      <c r="CF117" s="1">
        <v>10403384</v>
      </c>
      <c r="CG117" s="1">
        <v>10297561</v>
      </c>
      <c r="CH117" s="1">
        <v>10219193</v>
      </c>
      <c r="CI117" s="1">
        <v>10118389</v>
      </c>
      <c r="CJ117" s="1">
        <v>9956762</v>
      </c>
      <c r="CK117" s="1">
        <v>9799311</v>
      </c>
      <c r="CL117" s="1">
        <v>9553921</v>
      </c>
      <c r="CM117" s="1">
        <v>9253776</v>
      </c>
      <c r="CN117" s="1">
        <v>8979764</v>
      </c>
      <c r="CO117" s="1">
        <v>8560040</v>
      </c>
      <c r="CP117" s="1">
        <v>8109266</v>
      </c>
      <c r="CQ117" s="1">
        <v>7582567</v>
      </c>
      <c r="CR117" s="1">
        <v>6955838</v>
      </c>
      <c r="CS117" s="1">
        <v>6129298</v>
      </c>
      <c r="CT117" s="1">
        <v>5057422</v>
      </c>
      <c r="CU117" s="1">
        <v>3751306</v>
      </c>
      <c r="CV117" s="1">
        <v>2279189</v>
      </c>
      <c r="CW117" s="1">
        <v>1062525</v>
      </c>
      <c r="CX117" s="1">
        <f t="shared" si="3"/>
        <v>6691076.0599999996</v>
      </c>
      <c r="CY117" s="1">
        <f t="shared" si="4"/>
        <v>9189781.8200000003</v>
      </c>
      <c r="CZ117" s="1">
        <f t="shared" si="5"/>
        <v>0.72809955568673113</v>
      </c>
    </row>
    <row r="118" spans="1:104" x14ac:dyDescent="0.4">
      <c r="A118" s="1" t="s">
        <v>211</v>
      </c>
      <c r="B118" s="1">
        <v>352997</v>
      </c>
      <c r="C118" s="1">
        <v>577235</v>
      </c>
      <c r="D118" s="1">
        <v>1018919</v>
      </c>
      <c r="E118" s="1">
        <v>1495451</v>
      </c>
      <c r="F118" s="1">
        <v>2028926</v>
      </c>
      <c r="G118" s="1">
        <v>2571793</v>
      </c>
      <c r="H118" s="1">
        <v>3097470</v>
      </c>
      <c r="I118" s="1">
        <v>3527471</v>
      </c>
      <c r="J118" s="1">
        <v>3947200</v>
      </c>
      <c r="K118" s="1">
        <v>4335547</v>
      </c>
      <c r="L118" s="1">
        <v>4699613</v>
      </c>
      <c r="M118" s="1">
        <v>4996314</v>
      </c>
      <c r="N118" s="1">
        <v>5299235</v>
      </c>
      <c r="O118" s="1">
        <v>5603698</v>
      </c>
      <c r="P118" s="1">
        <v>5869132</v>
      </c>
      <c r="Q118" s="1">
        <v>6078778</v>
      </c>
      <c r="R118" s="1">
        <v>6300613</v>
      </c>
      <c r="S118" s="1">
        <v>6500917</v>
      </c>
      <c r="T118" s="1">
        <v>6641405</v>
      </c>
      <c r="U118" s="1">
        <v>6841519</v>
      </c>
      <c r="V118" s="1">
        <v>6981737</v>
      </c>
      <c r="W118" s="1">
        <v>7137242</v>
      </c>
      <c r="X118" s="1">
        <v>7303202</v>
      </c>
      <c r="Y118" s="1">
        <v>7456092</v>
      </c>
      <c r="Z118" s="1">
        <v>7589836</v>
      </c>
      <c r="AA118" s="1">
        <v>7757937</v>
      </c>
      <c r="AB118" s="1">
        <v>7886465</v>
      </c>
      <c r="AC118" s="1">
        <v>8005819</v>
      </c>
      <c r="AD118" s="1">
        <v>8120892</v>
      </c>
      <c r="AE118" s="1">
        <v>8213805</v>
      </c>
      <c r="AF118" s="1">
        <v>8305480</v>
      </c>
      <c r="AG118" s="1">
        <v>8379076</v>
      </c>
      <c r="AH118" s="1">
        <v>8455106</v>
      </c>
      <c r="AI118" s="1">
        <v>8568945</v>
      </c>
      <c r="AJ118" s="1">
        <v>8643978</v>
      </c>
      <c r="AK118" s="1">
        <v>8641972</v>
      </c>
      <c r="AL118" s="1">
        <v>8661816</v>
      </c>
      <c r="AM118" s="1">
        <v>8686827</v>
      </c>
      <c r="AN118" s="1">
        <v>8775182</v>
      </c>
      <c r="AO118" s="1">
        <v>8842076</v>
      </c>
      <c r="AP118" s="1">
        <v>8873275</v>
      </c>
      <c r="AQ118" s="1">
        <v>8885898</v>
      </c>
      <c r="AR118" s="1">
        <v>8992241</v>
      </c>
      <c r="AS118" s="1">
        <v>8992728</v>
      </c>
      <c r="AT118" s="1">
        <v>9036865</v>
      </c>
      <c r="AU118" s="1">
        <v>9068714</v>
      </c>
      <c r="AV118" s="1">
        <v>9103755</v>
      </c>
      <c r="AW118" s="1">
        <v>9146235</v>
      </c>
      <c r="AX118" s="1">
        <v>9126069</v>
      </c>
      <c r="AY118" s="1">
        <v>9146268</v>
      </c>
      <c r="AZ118" s="1">
        <v>9197414</v>
      </c>
      <c r="BA118" s="1">
        <v>9176059</v>
      </c>
      <c r="BB118" s="1">
        <v>9210308</v>
      </c>
      <c r="BC118" s="1">
        <v>9216093</v>
      </c>
      <c r="BD118" s="1">
        <v>9272536</v>
      </c>
      <c r="BE118" s="1">
        <v>9254175</v>
      </c>
      <c r="BF118" s="1">
        <v>9275862</v>
      </c>
      <c r="BG118" s="1">
        <v>9337155</v>
      </c>
      <c r="BH118" s="1">
        <v>9351449</v>
      </c>
      <c r="BI118" s="1">
        <v>9376835</v>
      </c>
      <c r="BJ118" s="1">
        <v>9421991</v>
      </c>
      <c r="BK118" s="1">
        <v>9411488</v>
      </c>
      <c r="BL118" s="1">
        <v>9417331</v>
      </c>
      <c r="BM118" s="1">
        <v>9364971</v>
      </c>
      <c r="BN118" s="1">
        <v>9393791</v>
      </c>
      <c r="BO118" s="1">
        <v>9451371</v>
      </c>
      <c r="BP118" s="1">
        <v>9482886</v>
      </c>
      <c r="BQ118" s="1">
        <v>9505671</v>
      </c>
      <c r="BR118" s="1">
        <v>9522941</v>
      </c>
      <c r="BS118" s="1">
        <v>9516975</v>
      </c>
      <c r="BT118" s="1">
        <v>9567468</v>
      </c>
      <c r="BU118" s="1">
        <v>9554192</v>
      </c>
      <c r="BV118" s="1">
        <v>9515267</v>
      </c>
      <c r="BW118" s="1">
        <v>9516091</v>
      </c>
      <c r="BX118" s="1">
        <v>9480579</v>
      </c>
      <c r="BY118" s="1">
        <v>9443899</v>
      </c>
      <c r="BZ118" s="1">
        <v>9423249</v>
      </c>
      <c r="CA118" s="1">
        <v>9425642</v>
      </c>
      <c r="CB118" s="1">
        <v>9356291</v>
      </c>
      <c r="CC118" s="1">
        <v>9307182</v>
      </c>
      <c r="CD118" s="1">
        <v>9259477</v>
      </c>
      <c r="CE118" s="1">
        <v>9223950</v>
      </c>
      <c r="CF118" s="1">
        <v>9194035</v>
      </c>
      <c r="CG118" s="1">
        <v>9022570</v>
      </c>
      <c r="CH118" s="1">
        <v>8855124</v>
      </c>
      <c r="CI118" s="1">
        <v>8658458</v>
      </c>
      <c r="CJ118" s="1">
        <v>8464831</v>
      </c>
      <c r="CK118" s="1">
        <v>8302664</v>
      </c>
      <c r="CL118" s="1">
        <v>8031972</v>
      </c>
      <c r="CM118" s="1">
        <v>7686879</v>
      </c>
      <c r="CN118" s="1">
        <v>7385488</v>
      </c>
      <c r="CO118" s="1">
        <v>6988900</v>
      </c>
      <c r="CP118" s="1">
        <v>6529954</v>
      </c>
      <c r="CQ118" s="1">
        <v>6077428</v>
      </c>
      <c r="CR118" s="1">
        <v>5544017</v>
      </c>
      <c r="CS118" s="1">
        <v>4843379</v>
      </c>
      <c r="CT118" s="1">
        <v>3979600</v>
      </c>
      <c r="CU118" s="1">
        <v>2941232</v>
      </c>
      <c r="CV118" s="1">
        <v>1822452</v>
      </c>
      <c r="CW118" s="1">
        <v>890071</v>
      </c>
      <c r="CX118" s="1">
        <f t="shared" si="3"/>
        <v>6691395.3200000003</v>
      </c>
      <c r="CY118" s="1">
        <f t="shared" si="4"/>
        <v>8308992.8600000003</v>
      </c>
      <c r="CZ118" s="1">
        <f t="shared" si="5"/>
        <v>0.80531966181037251</v>
      </c>
    </row>
    <row r="119" spans="1:104" x14ac:dyDescent="0.4">
      <c r="A119" s="1" t="s">
        <v>212</v>
      </c>
      <c r="B119" s="1">
        <v>313990</v>
      </c>
      <c r="C119" s="1">
        <v>507465</v>
      </c>
      <c r="D119" s="1">
        <v>880903</v>
      </c>
      <c r="E119" s="1">
        <v>1329393</v>
      </c>
      <c r="F119" s="1">
        <v>1854415</v>
      </c>
      <c r="G119" s="1">
        <v>2373407</v>
      </c>
      <c r="H119" s="1">
        <v>2862245</v>
      </c>
      <c r="I119" s="1">
        <v>3239802</v>
      </c>
      <c r="J119" s="1">
        <v>3610928</v>
      </c>
      <c r="K119" s="1">
        <v>3928893</v>
      </c>
      <c r="L119" s="1">
        <v>4263691</v>
      </c>
      <c r="M119" s="1">
        <v>4553633</v>
      </c>
      <c r="N119" s="1">
        <v>4834035</v>
      </c>
      <c r="O119" s="1">
        <v>5124531</v>
      </c>
      <c r="P119" s="1">
        <v>5357063</v>
      </c>
      <c r="Q119" s="1">
        <v>5568395</v>
      </c>
      <c r="R119" s="1">
        <v>5794804</v>
      </c>
      <c r="S119" s="1">
        <v>5992316</v>
      </c>
      <c r="T119" s="1">
        <v>6116273</v>
      </c>
      <c r="U119" s="1">
        <v>6290548</v>
      </c>
      <c r="V119" s="1">
        <v>6435931</v>
      </c>
      <c r="W119" s="1">
        <v>6570238</v>
      </c>
      <c r="X119" s="1">
        <v>6713870</v>
      </c>
      <c r="Y119" s="1">
        <v>6837399</v>
      </c>
      <c r="Z119" s="1">
        <v>6986998</v>
      </c>
      <c r="AA119" s="1">
        <v>7140644</v>
      </c>
      <c r="AB119" s="1">
        <v>7248230</v>
      </c>
      <c r="AC119" s="1">
        <v>7352608</v>
      </c>
      <c r="AD119" s="1">
        <v>7447126</v>
      </c>
      <c r="AE119" s="1">
        <v>7535935</v>
      </c>
      <c r="AF119" s="1">
        <v>7635161</v>
      </c>
      <c r="AG119" s="1">
        <v>7721283</v>
      </c>
      <c r="AH119" s="1">
        <v>7792746</v>
      </c>
      <c r="AI119" s="1">
        <v>7896018</v>
      </c>
      <c r="AJ119" s="1">
        <v>7999313</v>
      </c>
      <c r="AK119" s="1">
        <v>8021671</v>
      </c>
      <c r="AL119" s="1">
        <v>8044251</v>
      </c>
      <c r="AM119" s="1">
        <v>8077534</v>
      </c>
      <c r="AN119" s="1">
        <v>8153205</v>
      </c>
      <c r="AO119" s="1">
        <v>8213906</v>
      </c>
      <c r="AP119" s="1">
        <v>8239064</v>
      </c>
      <c r="AQ119" s="1">
        <v>8265696</v>
      </c>
      <c r="AR119" s="1">
        <v>8352695</v>
      </c>
      <c r="AS119" s="1">
        <v>8360465</v>
      </c>
      <c r="AT119" s="1">
        <v>8404284</v>
      </c>
      <c r="AU119" s="1">
        <v>8458334</v>
      </c>
      <c r="AV119" s="1">
        <v>8511169</v>
      </c>
      <c r="AW119" s="1">
        <v>8555769</v>
      </c>
      <c r="AX119" s="1">
        <v>8534485</v>
      </c>
      <c r="AY119" s="1">
        <v>8558077</v>
      </c>
      <c r="AZ119" s="1">
        <v>8623430</v>
      </c>
      <c r="BA119" s="1">
        <v>8632366</v>
      </c>
      <c r="BB119" s="1">
        <v>8661887</v>
      </c>
      <c r="BC119" s="1">
        <v>8683975</v>
      </c>
      <c r="BD119" s="1">
        <v>8726347</v>
      </c>
      <c r="BE119" s="1">
        <v>8717209</v>
      </c>
      <c r="BF119" s="1">
        <v>8758696</v>
      </c>
      <c r="BG119" s="1">
        <v>8780037</v>
      </c>
      <c r="BH119" s="1">
        <v>8795856</v>
      </c>
      <c r="BI119" s="1">
        <v>8821821</v>
      </c>
      <c r="BJ119" s="1">
        <v>8882851</v>
      </c>
      <c r="BK119" s="1">
        <v>8895028</v>
      </c>
      <c r="BL119" s="1">
        <v>8918162</v>
      </c>
      <c r="BM119" s="1">
        <v>8876063</v>
      </c>
      <c r="BN119" s="1">
        <v>8923106</v>
      </c>
      <c r="BO119" s="1">
        <v>8977894</v>
      </c>
      <c r="BP119" s="1">
        <v>9032742</v>
      </c>
      <c r="BQ119" s="1">
        <v>9089194</v>
      </c>
      <c r="BR119" s="1">
        <v>9105667</v>
      </c>
      <c r="BS119" s="1">
        <v>9108439</v>
      </c>
      <c r="BT119" s="1">
        <v>9178244</v>
      </c>
      <c r="BU119" s="1">
        <v>9193626</v>
      </c>
      <c r="BV119" s="1">
        <v>9146488</v>
      </c>
      <c r="BW119" s="1">
        <v>9165542</v>
      </c>
      <c r="BX119" s="1">
        <v>9131284</v>
      </c>
      <c r="BY119" s="1">
        <v>9119695</v>
      </c>
      <c r="BZ119" s="1">
        <v>9080929</v>
      </c>
      <c r="CA119" s="1">
        <v>9070038</v>
      </c>
      <c r="CB119" s="1">
        <v>9008888</v>
      </c>
      <c r="CC119" s="1">
        <v>9011460</v>
      </c>
      <c r="CD119" s="1">
        <v>8989879</v>
      </c>
      <c r="CE119" s="1">
        <v>8961904</v>
      </c>
      <c r="CF119" s="1">
        <v>8930395</v>
      </c>
      <c r="CG119" s="1">
        <v>8784607</v>
      </c>
      <c r="CH119" s="1">
        <v>8659235</v>
      </c>
      <c r="CI119" s="1">
        <v>8496677</v>
      </c>
      <c r="CJ119" s="1">
        <v>8325603</v>
      </c>
      <c r="CK119" s="1">
        <v>8170620</v>
      </c>
      <c r="CL119" s="1">
        <v>7944183</v>
      </c>
      <c r="CM119" s="1">
        <v>7664929</v>
      </c>
      <c r="CN119" s="1">
        <v>7403616</v>
      </c>
      <c r="CO119" s="1">
        <v>7002884</v>
      </c>
      <c r="CP119" s="1">
        <v>6579991</v>
      </c>
      <c r="CQ119" s="1">
        <v>6113460</v>
      </c>
      <c r="CR119" s="1">
        <v>5585527</v>
      </c>
      <c r="CS119" s="1">
        <v>4914611</v>
      </c>
      <c r="CT119" s="1">
        <v>4027521</v>
      </c>
      <c r="CU119" s="1">
        <v>2972620</v>
      </c>
      <c r="CV119" s="1">
        <v>1807902</v>
      </c>
      <c r="CW119" s="1">
        <v>886770</v>
      </c>
      <c r="CX119" s="1">
        <f t="shared" si="3"/>
        <v>6177216.7000000002</v>
      </c>
      <c r="CY119" s="1">
        <f t="shared" si="4"/>
        <v>8006797.96</v>
      </c>
      <c r="CZ119" s="1">
        <f t="shared" si="5"/>
        <v>0.77149651219624382</v>
      </c>
    </row>
    <row r="120" spans="1:104" x14ac:dyDescent="0.4">
      <c r="A120" s="1" t="s">
        <v>213</v>
      </c>
      <c r="B120" s="1">
        <v>144689</v>
      </c>
      <c r="C120" s="1">
        <v>244896</v>
      </c>
      <c r="D120" s="1">
        <v>410942</v>
      </c>
      <c r="E120" s="1">
        <v>608065</v>
      </c>
      <c r="F120" s="1">
        <v>808658</v>
      </c>
      <c r="G120" s="1">
        <v>1025981</v>
      </c>
      <c r="H120" s="1">
        <v>1237462</v>
      </c>
      <c r="I120" s="1">
        <v>1409957</v>
      </c>
      <c r="J120" s="1">
        <v>1583997</v>
      </c>
      <c r="K120" s="1">
        <v>1734039</v>
      </c>
      <c r="L120" s="1">
        <v>1873985</v>
      </c>
      <c r="M120" s="1">
        <v>1994600</v>
      </c>
      <c r="N120" s="1">
        <v>2118470</v>
      </c>
      <c r="O120" s="1">
        <v>2240750</v>
      </c>
      <c r="P120" s="1">
        <v>2343273</v>
      </c>
      <c r="Q120" s="1">
        <v>2440542</v>
      </c>
      <c r="R120" s="1">
        <v>2542416</v>
      </c>
      <c r="S120" s="1">
        <v>2627081</v>
      </c>
      <c r="T120" s="1">
        <v>2699037</v>
      </c>
      <c r="U120" s="1">
        <v>2781290</v>
      </c>
      <c r="V120" s="1">
        <v>2840999</v>
      </c>
      <c r="W120" s="1">
        <v>2902881</v>
      </c>
      <c r="X120" s="1">
        <v>2959497</v>
      </c>
      <c r="Y120" s="1">
        <v>3015474</v>
      </c>
      <c r="Z120" s="1">
        <v>3069541</v>
      </c>
      <c r="AA120" s="1">
        <v>3130490</v>
      </c>
      <c r="AB120" s="1">
        <v>3169005</v>
      </c>
      <c r="AC120" s="1">
        <v>3219199</v>
      </c>
      <c r="AD120" s="1">
        <v>3260541</v>
      </c>
      <c r="AE120" s="1">
        <v>3301567</v>
      </c>
      <c r="AF120" s="1">
        <v>3342784</v>
      </c>
      <c r="AG120" s="1">
        <v>3387913</v>
      </c>
      <c r="AH120" s="1">
        <v>3421689</v>
      </c>
      <c r="AI120" s="1">
        <v>3464054</v>
      </c>
      <c r="AJ120" s="1">
        <v>3505034</v>
      </c>
      <c r="AK120" s="1">
        <v>3514130</v>
      </c>
      <c r="AL120" s="1">
        <v>3526730</v>
      </c>
      <c r="AM120" s="1">
        <v>3538884</v>
      </c>
      <c r="AN120" s="1">
        <v>3579788</v>
      </c>
      <c r="AO120" s="1">
        <v>3613263</v>
      </c>
      <c r="AP120" s="1">
        <v>3614622</v>
      </c>
      <c r="AQ120" s="1">
        <v>3626885</v>
      </c>
      <c r="AR120" s="1">
        <v>3667545</v>
      </c>
      <c r="AS120" s="1">
        <v>3665074</v>
      </c>
      <c r="AT120" s="1">
        <v>3693519</v>
      </c>
      <c r="AU120" s="1">
        <v>3717414</v>
      </c>
      <c r="AV120" s="1">
        <v>3735385</v>
      </c>
      <c r="AW120" s="1">
        <v>3750647</v>
      </c>
      <c r="AX120" s="1">
        <v>3758533</v>
      </c>
      <c r="AY120" s="1">
        <v>3769913</v>
      </c>
      <c r="AZ120" s="1">
        <v>3795627</v>
      </c>
      <c r="BA120" s="1">
        <v>3794702</v>
      </c>
      <c r="BB120" s="1">
        <v>3805072</v>
      </c>
      <c r="BC120" s="1">
        <v>3800462</v>
      </c>
      <c r="BD120" s="1">
        <v>3820081</v>
      </c>
      <c r="BE120" s="1">
        <v>3818685</v>
      </c>
      <c r="BF120" s="1">
        <v>3828401</v>
      </c>
      <c r="BG120" s="1">
        <v>3840455</v>
      </c>
      <c r="BH120" s="1">
        <v>3843535</v>
      </c>
      <c r="BI120" s="1">
        <v>3851051</v>
      </c>
      <c r="BJ120" s="1">
        <v>3868381</v>
      </c>
      <c r="BK120" s="1">
        <v>3853329</v>
      </c>
      <c r="BL120" s="1">
        <v>3854922</v>
      </c>
      <c r="BM120" s="1">
        <v>3824056</v>
      </c>
      <c r="BN120" s="1">
        <v>3830360</v>
      </c>
      <c r="BO120" s="1">
        <v>3838520</v>
      </c>
      <c r="BP120" s="1">
        <v>3859340</v>
      </c>
      <c r="BQ120" s="1">
        <v>3879817</v>
      </c>
      <c r="BR120" s="1">
        <v>3888033</v>
      </c>
      <c r="BS120" s="1">
        <v>3917221</v>
      </c>
      <c r="BT120" s="1">
        <v>3940996</v>
      </c>
      <c r="BU120" s="1">
        <v>3949092</v>
      </c>
      <c r="BV120" s="1">
        <v>3940993</v>
      </c>
      <c r="BW120" s="1">
        <v>3941889</v>
      </c>
      <c r="BX120" s="1">
        <v>3927745</v>
      </c>
      <c r="BY120" s="1">
        <v>3918781</v>
      </c>
      <c r="BZ120" s="1">
        <v>3896423</v>
      </c>
      <c r="CA120" s="1">
        <v>3880589</v>
      </c>
      <c r="CB120" s="1">
        <v>3835712</v>
      </c>
      <c r="CC120" s="1">
        <v>3824510</v>
      </c>
      <c r="CD120" s="1">
        <v>3813303</v>
      </c>
      <c r="CE120" s="1">
        <v>3801222</v>
      </c>
      <c r="CF120" s="1">
        <v>3790195</v>
      </c>
      <c r="CG120" s="1">
        <v>3712770</v>
      </c>
      <c r="CH120" s="1">
        <v>3648946</v>
      </c>
      <c r="CI120" s="1">
        <v>3576134</v>
      </c>
      <c r="CJ120" s="1">
        <v>3511426</v>
      </c>
      <c r="CK120" s="1">
        <v>3455310</v>
      </c>
      <c r="CL120" s="1">
        <v>3345257</v>
      </c>
      <c r="CM120" s="1">
        <v>3227010</v>
      </c>
      <c r="CN120" s="1">
        <v>3104156</v>
      </c>
      <c r="CO120" s="1">
        <v>2947328</v>
      </c>
      <c r="CP120" s="1">
        <v>2766953</v>
      </c>
      <c r="CQ120" s="1">
        <v>2578666</v>
      </c>
      <c r="CR120" s="1">
        <v>2375527</v>
      </c>
      <c r="CS120" s="1">
        <v>2080648</v>
      </c>
      <c r="CT120" s="1">
        <v>1717248</v>
      </c>
      <c r="CU120" s="1">
        <v>1259671</v>
      </c>
      <c r="CV120" s="1">
        <v>757971</v>
      </c>
      <c r="CW120" s="1">
        <v>348604</v>
      </c>
      <c r="CX120" s="1">
        <f t="shared" si="3"/>
        <v>2712662.6</v>
      </c>
      <c r="CY120" s="1">
        <f t="shared" si="4"/>
        <v>3433742.5</v>
      </c>
      <c r="CZ120" s="1">
        <f t="shared" si="5"/>
        <v>0.79000175464525957</v>
      </c>
    </row>
    <row r="121" spans="1:104" x14ac:dyDescent="0.4">
      <c r="A121" s="1" t="s">
        <v>214</v>
      </c>
      <c r="B121" s="1">
        <v>354035</v>
      </c>
      <c r="C121" s="1">
        <v>570162</v>
      </c>
      <c r="D121" s="1">
        <v>989071</v>
      </c>
      <c r="E121" s="1">
        <v>1472202</v>
      </c>
      <c r="F121" s="1">
        <v>2007954</v>
      </c>
      <c r="G121" s="1">
        <v>2562649</v>
      </c>
      <c r="H121" s="1">
        <v>3131927</v>
      </c>
      <c r="I121" s="1">
        <v>3578894</v>
      </c>
      <c r="J121" s="1">
        <v>4010229</v>
      </c>
      <c r="K121" s="1">
        <v>4387514</v>
      </c>
      <c r="L121" s="1">
        <v>4750494</v>
      </c>
      <c r="M121" s="1">
        <v>5071966</v>
      </c>
      <c r="N121" s="1">
        <v>5368013</v>
      </c>
      <c r="O121" s="1">
        <v>5681786</v>
      </c>
      <c r="P121" s="1">
        <v>5935036</v>
      </c>
      <c r="Q121" s="1">
        <v>6167595</v>
      </c>
      <c r="R121" s="1">
        <v>6407414</v>
      </c>
      <c r="S121" s="1">
        <v>6608504</v>
      </c>
      <c r="T121" s="1">
        <v>6748492</v>
      </c>
      <c r="U121" s="1">
        <v>6934214</v>
      </c>
      <c r="V121" s="1">
        <v>7066753</v>
      </c>
      <c r="W121" s="1">
        <v>7201942</v>
      </c>
      <c r="X121" s="1">
        <v>7343170</v>
      </c>
      <c r="Y121" s="1">
        <v>7463713</v>
      </c>
      <c r="Z121" s="1">
        <v>7596943</v>
      </c>
      <c r="AA121" s="1">
        <v>7725264</v>
      </c>
      <c r="AB121" s="1">
        <v>7821419</v>
      </c>
      <c r="AC121" s="1">
        <v>7924264</v>
      </c>
      <c r="AD121" s="1">
        <v>8001003</v>
      </c>
      <c r="AE121" s="1">
        <v>8059812</v>
      </c>
      <c r="AF121" s="1">
        <v>8135610</v>
      </c>
      <c r="AG121" s="1">
        <v>8199190</v>
      </c>
      <c r="AH121" s="1">
        <v>8252273</v>
      </c>
      <c r="AI121" s="1">
        <v>8344391</v>
      </c>
      <c r="AJ121" s="1">
        <v>8440398</v>
      </c>
      <c r="AK121" s="1">
        <v>8446367</v>
      </c>
      <c r="AL121" s="1">
        <v>8463835</v>
      </c>
      <c r="AM121" s="1">
        <v>8479955</v>
      </c>
      <c r="AN121" s="1">
        <v>8564219</v>
      </c>
      <c r="AO121" s="1">
        <v>8619340</v>
      </c>
      <c r="AP121" s="1">
        <v>8628601</v>
      </c>
      <c r="AQ121" s="1">
        <v>8632014</v>
      </c>
      <c r="AR121" s="1">
        <v>8704946</v>
      </c>
      <c r="AS121" s="1">
        <v>8691271</v>
      </c>
      <c r="AT121" s="1">
        <v>8715451</v>
      </c>
      <c r="AU121" s="1">
        <v>8748616</v>
      </c>
      <c r="AV121" s="1">
        <v>8764230</v>
      </c>
      <c r="AW121" s="1">
        <v>8774458</v>
      </c>
      <c r="AX121" s="1">
        <v>8737126</v>
      </c>
      <c r="AY121" s="1">
        <v>8760605</v>
      </c>
      <c r="AZ121" s="1">
        <v>8781528</v>
      </c>
      <c r="BA121" s="1">
        <v>8765919</v>
      </c>
      <c r="BB121" s="1">
        <v>8767341</v>
      </c>
      <c r="BC121" s="1">
        <v>8737901</v>
      </c>
      <c r="BD121" s="1">
        <v>8782882</v>
      </c>
      <c r="BE121" s="1">
        <v>8750482</v>
      </c>
      <c r="BF121" s="1">
        <v>8758570</v>
      </c>
      <c r="BG121" s="1">
        <v>8771857</v>
      </c>
      <c r="BH121" s="1">
        <v>8753689</v>
      </c>
      <c r="BI121" s="1">
        <v>8746758</v>
      </c>
      <c r="BJ121" s="1">
        <v>8771226</v>
      </c>
      <c r="BK121" s="1">
        <v>8762719</v>
      </c>
      <c r="BL121" s="1">
        <v>8769848</v>
      </c>
      <c r="BM121" s="1">
        <v>8711586</v>
      </c>
      <c r="BN121" s="1">
        <v>8702733</v>
      </c>
      <c r="BO121" s="1">
        <v>8706991</v>
      </c>
      <c r="BP121" s="1">
        <v>8698229</v>
      </c>
      <c r="BQ121" s="1">
        <v>8712067</v>
      </c>
      <c r="BR121" s="1">
        <v>8716774</v>
      </c>
      <c r="BS121" s="1">
        <v>8696872</v>
      </c>
      <c r="BT121" s="1">
        <v>8737614</v>
      </c>
      <c r="BU121" s="1">
        <v>8721370</v>
      </c>
      <c r="BV121" s="1">
        <v>8663608</v>
      </c>
      <c r="BW121" s="1">
        <v>8653436</v>
      </c>
      <c r="BX121" s="1">
        <v>8588533</v>
      </c>
      <c r="BY121" s="1">
        <v>8534127</v>
      </c>
      <c r="BZ121" s="1">
        <v>8466289</v>
      </c>
      <c r="CA121" s="1">
        <v>8393676</v>
      </c>
      <c r="CB121" s="1">
        <v>8283654</v>
      </c>
      <c r="CC121" s="1">
        <v>8225563</v>
      </c>
      <c r="CD121" s="1">
        <v>8171558</v>
      </c>
      <c r="CE121" s="1">
        <v>8096313</v>
      </c>
      <c r="CF121" s="1">
        <v>8035558</v>
      </c>
      <c r="CG121" s="1">
        <v>7864751</v>
      </c>
      <c r="CH121" s="1">
        <v>7726982</v>
      </c>
      <c r="CI121" s="1">
        <v>7580375</v>
      </c>
      <c r="CJ121" s="1">
        <v>7405349</v>
      </c>
      <c r="CK121" s="1">
        <v>7230623</v>
      </c>
      <c r="CL121" s="1">
        <v>6983436</v>
      </c>
      <c r="CM121" s="1">
        <v>6711620</v>
      </c>
      <c r="CN121" s="1">
        <v>6440107</v>
      </c>
      <c r="CO121" s="1">
        <v>6089701</v>
      </c>
      <c r="CP121" s="1">
        <v>5709509</v>
      </c>
      <c r="CQ121" s="1">
        <v>5278611</v>
      </c>
      <c r="CR121" s="1">
        <v>4783127</v>
      </c>
      <c r="CS121" s="1">
        <v>4159685</v>
      </c>
      <c r="CT121" s="1">
        <v>3422474</v>
      </c>
      <c r="CU121" s="1">
        <v>2512195</v>
      </c>
      <c r="CV121" s="1">
        <v>1533352</v>
      </c>
      <c r="CW121" s="1">
        <v>739092</v>
      </c>
      <c r="CX121" s="1">
        <f t="shared" si="3"/>
        <v>6600906.5999999996</v>
      </c>
      <c r="CY121" s="1">
        <f t="shared" si="4"/>
        <v>7532165.2000000002</v>
      </c>
      <c r="CZ121" s="1">
        <f t="shared" si="5"/>
        <v>0.87636243028764149</v>
      </c>
    </row>
    <row r="122" spans="1:104" x14ac:dyDescent="0.4">
      <c r="A122" s="1" t="s">
        <v>215</v>
      </c>
      <c r="B122" s="1">
        <v>345499</v>
      </c>
      <c r="C122" s="1">
        <v>605090</v>
      </c>
      <c r="D122" s="1">
        <v>1065469</v>
      </c>
      <c r="E122" s="1">
        <v>1587871</v>
      </c>
      <c r="F122" s="1">
        <v>2184546</v>
      </c>
      <c r="G122" s="1">
        <v>2806183</v>
      </c>
      <c r="H122" s="1">
        <v>3374183</v>
      </c>
      <c r="I122" s="1">
        <v>3869055</v>
      </c>
      <c r="J122" s="1">
        <v>4335907</v>
      </c>
      <c r="K122" s="1">
        <v>4719606</v>
      </c>
      <c r="L122" s="1">
        <v>5098435</v>
      </c>
      <c r="M122" s="1">
        <v>5429191</v>
      </c>
      <c r="N122" s="1">
        <v>5729382</v>
      </c>
      <c r="O122" s="1">
        <v>6024035</v>
      </c>
      <c r="P122" s="1">
        <v>6284579</v>
      </c>
      <c r="Q122" s="1">
        <v>6492651</v>
      </c>
      <c r="R122" s="1">
        <v>6709484</v>
      </c>
      <c r="S122" s="1">
        <v>6910515</v>
      </c>
      <c r="T122" s="1">
        <v>7043681</v>
      </c>
      <c r="U122" s="1">
        <v>7237007</v>
      </c>
      <c r="V122" s="1">
        <v>7353008</v>
      </c>
      <c r="W122" s="1">
        <v>7501323</v>
      </c>
      <c r="X122" s="1">
        <v>7628398</v>
      </c>
      <c r="Y122" s="1">
        <v>7756872</v>
      </c>
      <c r="Z122" s="1">
        <v>7882131</v>
      </c>
      <c r="AA122" s="1">
        <v>8017792</v>
      </c>
      <c r="AB122" s="1">
        <v>8081215</v>
      </c>
      <c r="AC122" s="1">
        <v>8182657</v>
      </c>
      <c r="AD122" s="1">
        <v>8265118</v>
      </c>
      <c r="AE122" s="1">
        <v>8331381</v>
      </c>
      <c r="AF122" s="1">
        <v>8397150</v>
      </c>
      <c r="AG122" s="1">
        <v>8447788</v>
      </c>
      <c r="AH122" s="1">
        <v>8499756</v>
      </c>
      <c r="AI122" s="1">
        <v>8588456</v>
      </c>
      <c r="AJ122" s="1">
        <v>8655996</v>
      </c>
      <c r="AK122" s="1">
        <v>8635661</v>
      </c>
      <c r="AL122" s="1">
        <v>8654878</v>
      </c>
      <c r="AM122" s="1">
        <v>8656454</v>
      </c>
      <c r="AN122" s="1">
        <v>8723209</v>
      </c>
      <c r="AO122" s="1">
        <v>8763841</v>
      </c>
      <c r="AP122" s="1">
        <v>8760523</v>
      </c>
      <c r="AQ122" s="1">
        <v>8736551</v>
      </c>
      <c r="AR122" s="1">
        <v>8791238</v>
      </c>
      <c r="AS122" s="1">
        <v>8793517</v>
      </c>
      <c r="AT122" s="1">
        <v>8821972</v>
      </c>
      <c r="AU122" s="1">
        <v>8823684</v>
      </c>
      <c r="AV122" s="1">
        <v>8825838</v>
      </c>
      <c r="AW122" s="1">
        <v>8821998</v>
      </c>
      <c r="AX122" s="1">
        <v>8783652</v>
      </c>
      <c r="AY122" s="1">
        <v>8776139</v>
      </c>
      <c r="AZ122" s="1">
        <v>8797147</v>
      </c>
      <c r="BA122" s="1">
        <v>8753800</v>
      </c>
      <c r="BB122" s="1">
        <v>8740902</v>
      </c>
      <c r="BC122" s="1">
        <v>8681141</v>
      </c>
      <c r="BD122" s="1">
        <v>8704262</v>
      </c>
      <c r="BE122" s="1">
        <v>8658493</v>
      </c>
      <c r="BF122" s="1">
        <v>8654495</v>
      </c>
      <c r="BG122" s="1">
        <v>8654698</v>
      </c>
      <c r="BH122" s="1">
        <v>8615299</v>
      </c>
      <c r="BI122" s="1">
        <v>8615705</v>
      </c>
      <c r="BJ122" s="1">
        <v>8631778</v>
      </c>
      <c r="BK122" s="1">
        <v>8589981</v>
      </c>
      <c r="BL122" s="1">
        <v>8560199</v>
      </c>
      <c r="BM122" s="1">
        <v>8482921</v>
      </c>
      <c r="BN122" s="1">
        <v>8458778</v>
      </c>
      <c r="BO122" s="1">
        <v>8451682</v>
      </c>
      <c r="BP122" s="1">
        <v>8429741</v>
      </c>
      <c r="BQ122" s="1">
        <v>8440799</v>
      </c>
      <c r="BR122" s="1">
        <v>8423635</v>
      </c>
      <c r="BS122" s="1">
        <v>8392251</v>
      </c>
      <c r="BT122" s="1">
        <v>8405618</v>
      </c>
      <c r="BU122" s="1">
        <v>8382511</v>
      </c>
      <c r="BV122" s="1">
        <v>8309951</v>
      </c>
      <c r="BW122" s="1">
        <v>8290498</v>
      </c>
      <c r="BX122" s="1">
        <v>8200878</v>
      </c>
      <c r="BY122" s="1">
        <v>8124776</v>
      </c>
      <c r="BZ122" s="1">
        <v>8039470</v>
      </c>
      <c r="CA122" s="1">
        <v>7970972</v>
      </c>
      <c r="CB122" s="1">
        <v>7841834</v>
      </c>
      <c r="CC122" s="1">
        <v>7771056</v>
      </c>
      <c r="CD122" s="1">
        <v>7675006</v>
      </c>
      <c r="CE122" s="1">
        <v>7580031</v>
      </c>
      <c r="CF122" s="1">
        <v>7490141</v>
      </c>
      <c r="CG122" s="1">
        <v>7316742</v>
      </c>
      <c r="CH122" s="1">
        <v>7151141</v>
      </c>
      <c r="CI122" s="1">
        <v>6990943</v>
      </c>
      <c r="CJ122" s="1">
        <v>6808650</v>
      </c>
      <c r="CK122" s="1">
        <v>6618256</v>
      </c>
      <c r="CL122" s="1">
        <v>6365193</v>
      </c>
      <c r="CM122" s="1">
        <v>6074122</v>
      </c>
      <c r="CN122" s="1">
        <v>5799357</v>
      </c>
      <c r="CO122" s="1">
        <v>5450572</v>
      </c>
      <c r="CP122" s="1">
        <v>5067376</v>
      </c>
      <c r="CQ122" s="1">
        <v>4667403</v>
      </c>
      <c r="CR122" s="1">
        <v>4202487</v>
      </c>
      <c r="CS122" s="1">
        <v>3632289</v>
      </c>
      <c r="CT122" s="1">
        <v>2953677</v>
      </c>
      <c r="CU122" s="1">
        <v>2154616</v>
      </c>
      <c r="CV122" s="1">
        <v>1323775</v>
      </c>
      <c r="CW122" s="1">
        <v>654427</v>
      </c>
      <c r="CX122" s="1">
        <f t="shared" si="3"/>
        <v>6816211.2999999998</v>
      </c>
      <c r="CY122" s="1">
        <f t="shared" si="4"/>
        <v>7181029.5</v>
      </c>
      <c r="CZ122" s="1">
        <f t="shared" si="5"/>
        <v>0.94919695010304583</v>
      </c>
    </row>
    <row r="123" spans="1:104" x14ac:dyDescent="0.4">
      <c r="A123" s="1" t="s">
        <v>216</v>
      </c>
      <c r="B123" s="1">
        <v>261304</v>
      </c>
      <c r="C123" s="1">
        <v>412007</v>
      </c>
      <c r="D123" s="1">
        <v>711817</v>
      </c>
      <c r="E123" s="1">
        <v>1085552</v>
      </c>
      <c r="F123" s="1">
        <v>1487627</v>
      </c>
      <c r="G123" s="1">
        <v>1903884</v>
      </c>
      <c r="H123" s="1">
        <v>2303936</v>
      </c>
      <c r="I123" s="1">
        <v>2641762</v>
      </c>
      <c r="J123" s="1">
        <v>2951604</v>
      </c>
      <c r="K123" s="1">
        <v>3240534</v>
      </c>
      <c r="L123" s="1">
        <v>3537432</v>
      </c>
      <c r="M123" s="1">
        <v>3790563</v>
      </c>
      <c r="N123" s="1">
        <v>4017734</v>
      </c>
      <c r="O123" s="1">
        <v>4269078</v>
      </c>
      <c r="P123" s="1">
        <v>4482988</v>
      </c>
      <c r="Q123" s="1">
        <v>4671141</v>
      </c>
      <c r="R123" s="1">
        <v>4871222</v>
      </c>
      <c r="S123" s="1">
        <v>5050486</v>
      </c>
      <c r="T123" s="1">
        <v>5155867</v>
      </c>
      <c r="U123" s="1">
        <v>5311378</v>
      </c>
      <c r="V123" s="1">
        <v>5428035</v>
      </c>
      <c r="W123" s="1">
        <v>5543738</v>
      </c>
      <c r="X123" s="1">
        <v>5658648</v>
      </c>
      <c r="Y123" s="1">
        <v>5784399</v>
      </c>
      <c r="Z123" s="1">
        <v>5890585</v>
      </c>
      <c r="AA123" s="1">
        <v>6013491</v>
      </c>
      <c r="AB123" s="1">
        <v>6091247</v>
      </c>
      <c r="AC123" s="1">
        <v>6178855</v>
      </c>
      <c r="AD123" s="1">
        <v>6268940</v>
      </c>
      <c r="AE123" s="1">
        <v>6338306</v>
      </c>
      <c r="AF123" s="1">
        <v>6413774</v>
      </c>
      <c r="AG123" s="1">
        <v>6499194</v>
      </c>
      <c r="AH123" s="1">
        <v>6556279</v>
      </c>
      <c r="AI123" s="1">
        <v>6651541</v>
      </c>
      <c r="AJ123" s="1">
        <v>6738636</v>
      </c>
      <c r="AK123" s="1">
        <v>6772182</v>
      </c>
      <c r="AL123" s="1">
        <v>6794485</v>
      </c>
      <c r="AM123" s="1">
        <v>6822980</v>
      </c>
      <c r="AN123" s="1">
        <v>6903977</v>
      </c>
      <c r="AO123" s="1">
        <v>6956468</v>
      </c>
      <c r="AP123" s="1">
        <v>6972526</v>
      </c>
      <c r="AQ123" s="1">
        <v>6991286</v>
      </c>
      <c r="AR123" s="1">
        <v>7064978</v>
      </c>
      <c r="AS123" s="1">
        <v>7080174</v>
      </c>
      <c r="AT123" s="1">
        <v>7124427</v>
      </c>
      <c r="AU123" s="1">
        <v>7163709</v>
      </c>
      <c r="AV123" s="1">
        <v>7195868</v>
      </c>
      <c r="AW123" s="1">
        <v>7226601</v>
      </c>
      <c r="AX123" s="1">
        <v>7219692</v>
      </c>
      <c r="AY123" s="1">
        <v>7223658</v>
      </c>
      <c r="AZ123" s="1">
        <v>7271936</v>
      </c>
      <c r="BA123" s="1">
        <v>7280613</v>
      </c>
      <c r="BB123" s="1">
        <v>7304502</v>
      </c>
      <c r="BC123" s="1">
        <v>7308678</v>
      </c>
      <c r="BD123" s="1">
        <v>7352720</v>
      </c>
      <c r="BE123" s="1">
        <v>7342281</v>
      </c>
      <c r="BF123" s="1">
        <v>7371185</v>
      </c>
      <c r="BG123" s="1">
        <v>7395104</v>
      </c>
      <c r="BH123" s="1">
        <v>7401129</v>
      </c>
      <c r="BI123" s="1">
        <v>7414626</v>
      </c>
      <c r="BJ123" s="1">
        <v>7455705</v>
      </c>
      <c r="BK123" s="1">
        <v>7455834</v>
      </c>
      <c r="BL123" s="1">
        <v>7464858</v>
      </c>
      <c r="BM123" s="1">
        <v>7426704</v>
      </c>
      <c r="BN123" s="1">
        <v>7465142</v>
      </c>
      <c r="BO123" s="1">
        <v>7498874</v>
      </c>
      <c r="BP123" s="1">
        <v>7526962</v>
      </c>
      <c r="BQ123" s="1">
        <v>7570256</v>
      </c>
      <c r="BR123" s="1">
        <v>7604337</v>
      </c>
      <c r="BS123" s="1">
        <v>7643474</v>
      </c>
      <c r="BT123" s="1">
        <v>7684151</v>
      </c>
      <c r="BU123" s="1">
        <v>7691690</v>
      </c>
      <c r="BV123" s="1">
        <v>7681523</v>
      </c>
      <c r="BW123" s="1">
        <v>7676962</v>
      </c>
      <c r="BX123" s="1">
        <v>7648185</v>
      </c>
      <c r="BY123" s="1">
        <v>7630285</v>
      </c>
      <c r="BZ123" s="1">
        <v>7601330</v>
      </c>
      <c r="CA123" s="1">
        <v>7586330</v>
      </c>
      <c r="CB123" s="1">
        <v>7549998</v>
      </c>
      <c r="CC123" s="1">
        <v>7549750</v>
      </c>
      <c r="CD123" s="1">
        <v>7541360</v>
      </c>
      <c r="CE123" s="1">
        <v>7540245</v>
      </c>
      <c r="CF123" s="1">
        <v>7536853</v>
      </c>
      <c r="CG123" s="1">
        <v>7450866</v>
      </c>
      <c r="CH123" s="1">
        <v>7370635</v>
      </c>
      <c r="CI123" s="1">
        <v>7271293</v>
      </c>
      <c r="CJ123" s="1">
        <v>7171095</v>
      </c>
      <c r="CK123" s="1">
        <v>7071006</v>
      </c>
      <c r="CL123" s="1">
        <v>6904746</v>
      </c>
      <c r="CM123" s="1">
        <v>6691473</v>
      </c>
      <c r="CN123" s="1">
        <v>6492324</v>
      </c>
      <c r="CO123" s="1">
        <v>6209751</v>
      </c>
      <c r="CP123" s="1">
        <v>5901166</v>
      </c>
      <c r="CQ123" s="1">
        <v>5536723</v>
      </c>
      <c r="CR123" s="1">
        <v>5096802</v>
      </c>
      <c r="CS123" s="1">
        <v>4507476</v>
      </c>
      <c r="CT123" s="1">
        <v>3762289</v>
      </c>
      <c r="CU123" s="1">
        <v>2842425</v>
      </c>
      <c r="CV123" s="1">
        <v>1761748</v>
      </c>
      <c r="CW123" s="1">
        <v>820486</v>
      </c>
      <c r="CX123" s="1">
        <f t="shared" si="3"/>
        <v>5194531.9000000004</v>
      </c>
      <c r="CY123" s="1">
        <f t="shared" si="4"/>
        <v>6806717.7199999997</v>
      </c>
      <c r="CZ123" s="1">
        <f t="shared" si="5"/>
        <v>0.76314783625256621</v>
      </c>
    </row>
    <row r="124" spans="1:104" x14ac:dyDescent="0.4">
      <c r="A124" s="1" t="s">
        <v>217</v>
      </c>
      <c r="B124" s="1">
        <v>319334</v>
      </c>
      <c r="C124" s="1">
        <v>528530</v>
      </c>
      <c r="D124" s="1">
        <v>937286</v>
      </c>
      <c r="E124" s="1">
        <v>1420008</v>
      </c>
      <c r="F124" s="1">
        <v>1955616</v>
      </c>
      <c r="G124" s="1">
        <v>2527479</v>
      </c>
      <c r="H124" s="1">
        <v>3040908</v>
      </c>
      <c r="I124" s="1">
        <v>3447519</v>
      </c>
      <c r="J124" s="1">
        <v>3843129</v>
      </c>
      <c r="K124" s="1">
        <v>4180074</v>
      </c>
      <c r="L124" s="1">
        <v>4513596</v>
      </c>
      <c r="M124" s="1">
        <v>4805032</v>
      </c>
      <c r="N124" s="1">
        <v>5078262</v>
      </c>
      <c r="O124" s="1">
        <v>5353324</v>
      </c>
      <c r="P124" s="1">
        <v>5570160</v>
      </c>
      <c r="Q124" s="1">
        <v>5768665</v>
      </c>
      <c r="R124" s="1">
        <v>5973592</v>
      </c>
      <c r="S124" s="1">
        <v>6133245</v>
      </c>
      <c r="T124" s="1">
        <v>6249833</v>
      </c>
      <c r="U124" s="1">
        <v>6400835</v>
      </c>
      <c r="V124" s="1">
        <v>6503533</v>
      </c>
      <c r="W124" s="1">
        <v>6617724</v>
      </c>
      <c r="X124" s="1">
        <v>6731298</v>
      </c>
      <c r="Y124" s="1">
        <v>6829299</v>
      </c>
      <c r="Z124" s="1">
        <v>6942648</v>
      </c>
      <c r="AA124" s="1">
        <v>7055178</v>
      </c>
      <c r="AB124" s="1">
        <v>7128948</v>
      </c>
      <c r="AC124" s="1">
        <v>7239113</v>
      </c>
      <c r="AD124" s="1">
        <v>7324086</v>
      </c>
      <c r="AE124" s="1">
        <v>7389281</v>
      </c>
      <c r="AF124" s="1">
        <v>7460742</v>
      </c>
      <c r="AG124" s="1">
        <v>7512828</v>
      </c>
      <c r="AH124" s="1">
        <v>7565681</v>
      </c>
      <c r="AI124" s="1">
        <v>7655177</v>
      </c>
      <c r="AJ124" s="1">
        <v>7729805</v>
      </c>
      <c r="AK124" s="1">
        <v>7731002</v>
      </c>
      <c r="AL124" s="1">
        <v>7726935</v>
      </c>
      <c r="AM124" s="1">
        <v>7751975</v>
      </c>
      <c r="AN124" s="1">
        <v>7809095</v>
      </c>
      <c r="AO124" s="1">
        <v>7873501</v>
      </c>
      <c r="AP124" s="1">
        <v>7873522</v>
      </c>
      <c r="AQ124" s="1">
        <v>7873559</v>
      </c>
      <c r="AR124" s="1">
        <v>7938230</v>
      </c>
      <c r="AS124" s="1">
        <v>7921947</v>
      </c>
      <c r="AT124" s="1">
        <v>7955138</v>
      </c>
      <c r="AU124" s="1">
        <v>7966658</v>
      </c>
      <c r="AV124" s="1">
        <v>7984112</v>
      </c>
      <c r="AW124" s="1">
        <v>7990347</v>
      </c>
      <c r="AX124" s="1">
        <v>7961192</v>
      </c>
      <c r="AY124" s="1">
        <v>7962769</v>
      </c>
      <c r="AZ124" s="1">
        <v>7981677</v>
      </c>
      <c r="BA124" s="1">
        <v>7960292</v>
      </c>
      <c r="BB124" s="1">
        <v>7954327</v>
      </c>
      <c r="BC124" s="1">
        <v>7915622</v>
      </c>
      <c r="BD124" s="1">
        <v>7941801</v>
      </c>
      <c r="BE124" s="1">
        <v>7898762</v>
      </c>
      <c r="BF124" s="1">
        <v>7900197</v>
      </c>
      <c r="BG124" s="1">
        <v>7891506</v>
      </c>
      <c r="BH124" s="1">
        <v>7864374</v>
      </c>
      <c r="BI124" s="1">
        <v>7856711</v>
      </c>
      <c r="BJ124" s="1">
        <v>7876676</v>
      </c>
      <c r="BK124" s="1">
        <v>7848234</v>
      </c>
      <c r="BL124" s="1">
        <v>7814394</v>
      </c>
      <c r="BM124" s="1">
        <v>7746372</v>
      </c>
      <c r="BN124" s="1">
        <v>7724269</v>
      </c>
      <c r="BO124" s="1">
        <v>7732071</v>
      </c>
      <c r="BP124" s="1">
        <v>7732859</v>
      </c>
      <c r="BQ124" s="1">
        <v>7752565</v>
      </c>
      <c r="BR124" s="1">
        <v>7750104</v>
      </c>
      <c r="BS124" s="1">
        <v>7737294</v>
      </c>
      <c r="BT124" s="1">
        <v>7768894</v>
      </c>
      <c r="BU124" s="1">
        <v>7742005</v>
      </c>
      <c r="BV124" s="1">
        <v>7696375</v>
      </c>
      <c r="BW124" s="1">
        <v>7662340</v>
      </c>
      <c r="BX124" s="1">
        <v>7588611</v>
      </c>
      <c r="BY124" s="1">
        <v>7536691</v>
      </c>
      <c r="BZ124" s="1">
        <v>7463474</v>
      </c>
      <c r="CA124" s="1">
        <v>7413210</v>
      </c>
      <c r="CB124" s="1">
        <v>7320558</v>
      </c>
      <c r="CC124" s="1">
        <v>7274497</v>
      </c>
      <c r="CD124" s="1">
        <v>7198085</v>
      </c>
      <c r="CE124" s="1">
        <v>7125433</v>
      </c>
      <c r="CF124" s="1">
        <v>7054967</v>
      </c>
      <c r="CG124" s="1">
        <v>6896480</v>
      </c>
      <c r="CH124" s="1">
        <v>6758948</v>
      </c>
      <c r="CI124" s="1">
        <v>6624894</v>
      </c>
      <c r="CJ124" s="1">
        <v>6485516</v>
      </c>
      <c r="CK124" s="1">
        <v>6329560</v>
      </c>
      <c r="CL124" s="1">
        <v>6106195</v>
      </c>
      <c r="CM124" s="1">
        <v>5862571</v>
      </c>
      <c r="CN124" s="1">
        <v>5608543</v>
      </c>
      <c r="CO124" s="1">
        <v>5305295</v>
      </c>
      <c r="CP124" s="1">
        <v>4944083</v>
      </c>
      <c r="CQ124" s="1">
        <v>4546696</v>
      </c>
      <c r="CR124" s="1">
        <v>4093580</v>
      </c>
      <c r="CS124" s="1">
        <v>3550220</v>
      </c>
      <c r="CT124" s="1">
        <v>2910996</v>
      </c>
      <c r="CU124" s="1">
        <v>2151413</v>
      </c>
      <c r="CV124" s="1">
        <v>1327115</v>
      </c>
      <c r="CW124" s="1">
        <v>652085</v>
      </c>
      <c r="CX124" s="1">
        <f t="shared" si="3"/>
        <v>6081035</v>
      </c>
      <c r="CY124" s="1">
        <f t="shared" si="4"/>
        <v>6677588.7400000002</v>
      </c>
      <c r="CZ124" s="1">
        <f t="shared" si="5"/>
        <v>0.91066330029782572</v>
      </c>
    </row>
    <row r="125" spans="1:104" x14ac:dyDescent="0.4">
      <c r="A125" s="1" t="s">
        <v>218</v>
      </c>
      <c r="B125" s="1">
        <v>358494</v>
      </c>
      <c r="C125" s="1">
        <v>603415</v>
      </c>
      <c r="D125" s="1">
        <v>1059809</v>
      </c>
      <c r="E125" s="1">
        <v>1593513</v>
      </c>
      <c r="F125" s="1">
        <v>2170664</v>
      </c>
      <c r="G125" s="1">
        <v>2766068</v>
      </c>
      <c r="H125" s="1">
        <v>3341605</v>
      </c>
      <c r="I125" s="1">
        <v>3799778</v>
      </c>
      <c r="J125" s="1">
        <v>4227383</v>
      </c>
      <c r="K125" s="1">
        <v>4587711</v>
      </c>
      <c r="L125" s="1">
        <v>4974196</v>
      </c>
      <c r="M125" s="1">
        <v>5300617</v>
      </c>
      <c r="N125" s="1">
        <v>5599625</v>
      </c>
      <c r="O125" s="1">
        <v>5908152</v>
      </c>
      <c r="P125" s="1">
        <v>6173004</v>
      </c>
      <c r="Q125" s="1">
        <v>6394701</v>
      </c>
      <c r="R125" s="1">
        <v>6621402</v>
      </c>
      <c r="S125" s="1">
        <v>6820126</v>
      </c>
      <c r="T125" s="1">
        <v>6946218</v>
      </c>
      <c r="U125" s="1">
        <v>7126746</v>
      </c>
      <c r="V125" s="1">
        <v>7242232</v>
      </c>
      <c r="W125" s="1">
        <v>7366508</v>
      </c>
      <c r="X125" s="1">
        <v>7485912</v>
      </c>
      <c r="Y125" s="1">
        <v>7627036</v>
      </c>
      <c r="Z125" s="1">
        <v>7748901</v>
      </c>
      <c r="AA125" s="1">
        <v>7873712</v>
      </c>
      <c r="AB125" s="1">
        <v>7963432</v>
      </c>
      <c r="AC125" s="1">
        <v>8051489</v>
      </c>
      <c r="AD125" s="1">
        <v>8141334</v>
      </c>
      <c r="AE125" s="1">
        <v>8211608</v>
      </c>
      <c r="AF125" s="1">
        <v>8274879</v>
      </c>
      <c r="AG125" s="1">
        <v>8352671</v>
      </c>
      <c r="AH125" s="1">
        <v>8412703</v>
      </c>
      <c r="AI125" s="1">
        <v>8514946</v>
      </c>
      <c r="AJ125" s="1">
        <v>8599681</v>
      </c>
      <c r="AK125" s="1">
        <v>8606715</v>
      </c>
      <c r="AL125" s="1">
        <v>8618788</v>
      </c>
      <c r="AM125" s="1">
        <v>8631397</v>
      </c>
      <c r="AN125" s="1">
        <v>8696802</v>
      </c>
      <c r="AO125" s="1">
        <v>8743435</v>
      </c>
      <c r="AP125" s="1">
        <v>8739281</v>
      </c>
      <c r="AQ125" s="1">
        <v>8751642</v>
      </c>
      <c r="AR125" s="1">
        <v>8824224</v>
      </c>
      <c r="AS125" s="1">
        <v>8814192</v>
      </c>
      <c r="AT125" s="1">
        <v>8847617</v>
      </c>
      <c r="AU125" s="1">
        <v>8877855</v>
      </c>
      <c r="AV125" s="1">
        <v>8892919</v>
      </c>
      <c r="AW125" s="1">
        <v>8903607</v>
      </c>
      <c r="AX125" s="1">
        <v>8873197</v>
      </c>
      <c r="AY125" s="1">
        <v>8882521</v>
      </c>
      <c r="AZ125" s="1">
        <v>8917361</v>
      </c>
      <c r="BA125" s="1">
        <v>8892151</v>
      </c>
      <c r="BB125" s="1">
        <v>8910374</v>
      </c>
      <c r="BC125" s="1">
        <v>8881235</v>
      </c>
      <c r="BD125" s="1">
        <v>8917863</v>
      </c>
      <c r="BE125" s="1">
        <v>8865986</v>
      </c>
      <c r="BF125" s="1">
        <v>8874830</v>
      </c>
      <c r="BG125" s="1">
        <v>8879839</v>
      </c>
      <c r="BH125" s="1">
        <v>8852396</v>
      </c>
      <c r="BI125" s="1">
        <v>8848229</v>
      </c>
      <c r="BJ125" s="1">
        <v>8877043</v>
      </c>
      <c r="BK125" s="1">
        <v>8827397</v>
      </c>
      <c r="BL125" s="1">
        <v>8816572</v>
      </c>
      <c r="BM125" s="1">
        <v>8741776</v>
      </c>
      <c r="BN125" s="1">
        <v>8725643</v>
      </c>
      <c r="BO125" s="1">
        <v>8729342</v>
      </c>
      <c r="BP125" s="1">
        <v>8734181</v>
      </c>
      <c r="BQ125" s="1">
        <v>8751692</v>
      </c>
      <c r="BR125" s="1">
        <v>8749327</v>
      </c>
      <c r="BS125" s="1">
        <v>8757595</v>
      </c>
      <c r="BT125" s="1">
        <v>8790605</v>
      </c>
      <c r="BU125" s="1">
        <v>8783012</v>
      </c>
      <c r="BV125" s="1">
        <v>8729477</v>
      </c>
      <c r="BW125" s="1">
        <v>8713320</v>
      </c>
      <c r="BX125" s="1">
        <v>8628605</v>
      </c>
      <c r="BY125" s="1">
        <v>8567149</v>
      </c>
      <c r="BZ125" s="1">
        <v>8491919</v>
      </c>
      <c r="CA125" s="1">
        <v>8434250</v>
      </c>
      <c r="CB125" s="1">
        <v>8349959</v>
      </c>
      <c r="CC125" s="1">
        <v>8299919</v>
      </c>
      <c r="CD125" s="1">
        <v>8233820</v>
      </c>
      <c r="CE125" s="1">
        <v>8162592</v>
      </c>
      <c r="CF125" s="1">
        <v>8070894</v>
      </c>
      <c r="CG125" s="1">
        <v>7896900</v>
      </c>
      <c r="CH125" s="1">
        <v>7754922</v>
      </c>
      <c r="CI125" s="1">
        <v>7603406</v>
      </c>
      <c r="CJ125" s="1">
        <v>7460061</v>
      </c>
      <c r="CK125" s="1">
        <v>7311865</v>
      </c>
      <c r="CL125" s="1">
        <v>7071555</v>
      </c>
      <c r="CM125" s="1">
        <v>6799008</v>
      </c>
      <c r="CN125" s="1">
        <v>6573916</v>
      </c>
      <c r="CO125" s="1">
        <v>6246571</v>
      </c>
      <c r="CP125" s="1">
        <v>5876940</v>
      </c>
      <c r="CQ125" s="1">
        <v>5461523</v>
      </c>
      <c r="CR125" s="1">
        <v>4989754</v>
      </c>
      <c r="CS125" s="1">
        <v>4373166</v>
      </c>
      <c r="CT125" s="1">
        <v>3582763</v>
      </c>
      <c r="CU125" s="1">
        <v>2638334</v>
      </c>
      <c r="CV125" s="1">
        <v>1597587</v>
      </c>
      <c r="CW125" s="1">
        <v>746247</v>
      </c>
      <c r="CX125" s="1">
        <f t="shared" si="3"/>
        <v>6758889.2599999998</v>
      </c>
      <c r="CY125" s="1">
        <f t="shared" si="4"/>
        <v>7615817.4199999999</v>
      </c>
      <c r="CZ125" s="1">
        <f t="shared" si="5"/>
        <v>0.88748047481421899</v>
      </c>
    </row>
    <row r="126" spans="1:104" x14ac:dyDescent="0.4">
      <c r="A126" s="1" t="s">
        <v>219</v>
      </c>
      <c r="B126" s="1">
        <v>320684</v>
      </c>
      <c r="C126" s="1">
        <v>536417</v>
      </c>
      <c r="D126" s="1">
        <v>976805</v>
      </c>
      <c r="E126" s="1">
        <v>1455516</v>
      </c>
      <c r="F126" s="1">
        <v>1987093</v>
      </c>
      <c r="G126" s="1">
        <v>2541905</v>
      </c>
      <c r="H126" s="1">
        <v>3074294</v>
      </c>
      <c r="I126" s="1">
        <v>3525827</v>
      </c>
      <c r="J126" s="1">
        <v>3949162</v>
      </c>
      <c r="K126" s="1">
        <v>4322381</v>
      </c>
      <c r="L126" s="1">
        <v>4697808</v>
      </c>
      <c r="M126" s="1">
        <v>5031802</v>
      </c>
      <c r="N126" s="1">
        <v>5329065</v>
      </c>
      <c r="O126" s="1">
        <v>5644936</v>
      </c>
      <c r="P126" s="1">
        <v>5916171</v>
      </c>
      <c r="Q126" s="1">
        <v>6140115</v>
      </c>
      <c r="R126" s="1">
        <v>6369030</v>
      </c>
      <c r="S126" s="1">
        <v>6560614</v>
      </c>
      <c r="T126" s="1">
        <v>6700540</v>
      </c>
      <c r="U126" s="1">
        <v>6886087</v>
      </c>
      <c r="V126" s="1">
        <v>7021343</v>
      </c>
      <c r="W126" s="1">
        <v>7165386</v>
      </c>
      <c r="X126" s="1">
        <v>7302894</v>
      </c>
      <c r="Y126" s="1">
        <v>7419296</v>
      </c>
      <c r="Z126" s="1">
        <v>7554405</v>
      </c>
      <c r="AA126" s="1">
        <v>7688183</v>
      </c>
      <c r="AB126" s="1">
        <v>7779703</v>
      </c>
      <c r="AC126" s="1">
        <v>7875369</v>
      </c>
      <c r="AD126" s="1">
        <v>7961979</v>
      </c>
      <c r="AE126" s="1">
        <v>8024846</v>
      </c>
      <c r="AF126" s="1">
        <v>8098436</v>
      </c>
      <c r="AG126" s="1">
        <v>8160262</v>
      </c>
      <c r="AH126" s="1">
        <v>8228811</v>
      </c>
      <c r="AI126" s="1">
        <v>8326760</v>
      </c>
      <c r="AJ126" s="1">
        <v>8416452</v>
      </c>
      <c r="AK126" s="1">
        <v>8417103</v>
      </c>
      <c r="AL126" s="1">
        <v>8430415</v>
      </c>
      <c r="AM126" s="1">
        <v>8452667</v>
      </c>
      <c r="AN126" s="1">
        <v>8509661</v>
      </c>
      <c r="AO126" s="1">
        <v>8558615</v>
      </c>
      <c r="AP126" s="1">
        <v>8565828</v>
      </c>
      <c r="AQ126" s="1">
        <v>8554031</v>
      </c>
      <c r="AR126" s="1">
        <v>8626094</v>
      </c>
      <c r="AS126" s="1">
        <v>8616374</v>
      </c>
      <c r="AT126" s="1">
        <v>8655507</v>
      </c>
      <c r="AU126" s="1">
        <v>8683772</v>
      </c>
      <c r="AV126" s="1">
        <v>8691912</v>
      </c>
      <c r="AW126" s="1">
        <v>8687233</v>
      </c>
      <c r="AX126" s="1">
        <v>8671565</v>
      </c>
      <c r="AY126" s="1">
        <v>8694012</v>
      </c>
      <c r="AZ126" s="1">
        <v>8731205</v>
      </c>
      <c r="BA126" s="1">
        <v>8698583</v>
      </c>
      <c r="BB126" s="1">
        <v>8711178</v>
      </c>
      <c r="BC126" s="1">
        <v>8681920</v>
      </c>
      <c r="BD126" s="1">
        <v>8735007</v>
      </c>
      <c r="BE126" s="1">
        <v>8703343</v>
      </c>
      <c r="BF126" s="1">
        <v>8715326</v>
      </c>
      <c r="BG126" s="1">
        <v>8717788</v>
      </c>
      <c r="BH126" s="1">
        <v>8679665</v>
      </c>
      <c r="BI126" s="1">
        <v>8685595</v>
      </c>
      <c r="BJ126" s="1">
        <v>8701648</v>
      </c>
      <c r="BK126" s="1">
        <v>8668500</v>
      </c>
      <c r="BL126" s="1">
        <v>8658750</v>
      </c>
      <c r="BM126" s="1">
        <v>8588018</v>
      </c>
      <c r="BN126" s="1">
        <v>8588387</v>
      </c>
      <c r="BO126" s="1">
        <v>8597987</v>
      </c>
      <c r="BP126" s="1">
        <v>8610137</v>
      </c>
      <c r="BQ126" s="1">
        <v>8628669</v>
      </c>
      <c r="BR126" s="1">
        <v>8626816</v>
      </c>
      <c r="BS126" s="1">
        <v>8613999</v>
      </c>
      <c r="BT126" s="1">
        <v>8630163</v>
      </c>
      <c r="BU126" s="1">
        <v>8615713</v>
      </c>
      <c r="BV126" s="1">
        <v>8554222</v>
      </c>
      <c r="BW126" s="1">
        <v>8557262</v>
      </c>
      <c r="BX126" s="1">
        <v>8488080</v>
      </c>
      <c r="BY126" s="1">
        <v>8414136</v>
      </c>
      <c r="BZ126" s="1">
        <v>8345842</v>
      </c>
      <c r="CA126" s="1">
        <v>8294875</v>
      </c>
      <c r="CB126" s="1">
        <v>8194605</v>
      </c>
      <c r="CC126" s="1">
        <v>8156234</v>
      </c>
      <c r="CD126" s="1">
        <v>8091359</v>
      </c>
      <c r="CE126" s="1">
        <v>8022324</v>
      </c>
      <c r="CF126" s="1">
        <v>7949608</v>
      </c>
      <c r="CG126" s="1">
        <v>7778128</v>
      </c>
      <c r="CH126" s="1">
        <v>7638682</v>
      </c>
      <c r="CI126" s="1">
        <v>7493965</v>
      </c>
      <c r="CJ126" s="1">
        <v>7339229</v>
      </c>
      <c r="CK126" s="1">
        <v>7173475</v>
      </c>
      <c r="CL126" s="1">
        <v>6902845</v>
      </c>
      <c r="CM126" s="1">
        <v>6583740</v>
      </c>
      <c r="CN126" s="1">
        <v>6306555</v>
      </c>
      <c r="CO126" s="1">
        <v>5945489</v>
      </c>
      <c r="CP126" s="1">
        <v>5535258</v>
      </c>
      <c r="CQ126" s="1">
        <v>5132859</v>
      </c>
      <c r="CR126" s="1">
        <v>4679091</v>
      </c>
      <c r="CS126" s="1">
        <v>4087306</v>
      </c>
      <c r="CT126" s="1">
        <v>3361920</v>
      </c>
      <c r="CU126" s="1">
        <v>2486885</v>
      </c>
      <c r="CV126" s="1">
        <v>1528988</v>
      </c>
      <c r="CW126" s="1">
        <v>718972</v>
      </c>
      <c r="CX126" s="1">
        <f t="shared" si="3"/>
        <v>6556103.3200000003</v>
      </c>
      <c r="CY126" s="1">
        <f t="shared" si="4"/>
        <v>7447006.6200000001</v>
      </c>
      <c r="CZ126" s="1">
        <f t="shared" si="5"/>
        <v>0.88036759661159003</v>
      </c>
    </row>
    <row r="127" spans="1:104" x14ac:dyDescent="0.4">
      <c r="A127" s="1" t="s">
        <v>220</v>
      </c>
      <c r="B127" s="1">
        <v>297285</v>
      </c>
      <c r="C127" s="1">
        <v>489331</v>
      </c>
      <c r="D127" s="1">
        <v>852692</v>
      </c>
      <c r="E127" s="1">
        <v>1274673</v>
      </c>
      <c r="F127" s="1">
        <v>1744746</v>
      </c>
      <c r="G127" s="1">
        <v>2222431</v>
      </c>
      <c r="H127" s="1">
        <v>2684754</v>
      </c>
      <c r="I127" s="1">
        <v>3086827</v>
      </c>
      <c r="J127" s="1">
        <v>3453342</v>
      </c>
      <c r="K127" s="1">
        <v>3783703</v>
      </c>
      <c r="L127" s="1">
        <v>4095971</v>
      </c>
      <c r="M127" s="1">
        <v>4370572</v>
      </c>
      <c r="N127" s="1">
        <v>4627470</v>
      </c>
      <c r="O127" s="1">
        <v>4888809</v>
      </c>
      <c r="P127" s="1">
        <v>5102448</v>
      </c>
      <c r="Q127" s="1">
        <v>5301708</v>
      </c>
      <c r="R127" s="1">
        <v>5514906</v>
      </c>
      <c r="S127" s="1">
        <v>5693390</v>
      </c>
      <c r="T127" s="1">
        <v>5803627</v>
      </c>
      <c r="U127" s="1">
        <v>5958941</v>
      </c>
      <c r="V127" s="1">
        <v>6067118</v>
      </c>
      <c r="W127" s="1">
        <v>6191684</v>
      </c>
      <c r="X127" s="1">
        <v>6318093</v>
      </c>
      <c r="Y127" s="1">
        <v>6446043</v>
      </c>
      <c r="Z127" s="1">
        <v>6563398</v>
      </c>
      <c r="AA127" s="1">
        <v>6688684</v>
      </c>
      <c r="AB127" s="1">
        <v>6767116</v>
      </c>
      <c r="AC127" s="1">
        <v>6852972</v>
      </c>
      <c r="AD127" s="1">
        <v>6936460</v>
      </c>
      <c r="AE127" s="1">
        <v>6998631</v>
      </c>
      <c r="AF127" s="1">
        <v>7068620</v>
      </c>
      <c r="AG127" s="1">
        <v>7138673</v>
      </c>
      <c r="AH127" s="1">
        <v>7181959</v>
      </c>
      <c r="AI127" s="1">
        <v>7267223</v>
      </c>
      <c r="AJ127" s="1">
        <v>7334846</v>
      </c>
      <c r="AK127" s="1">
        <v>7359452</v>
      </c>
      <c r="AL127" s="1">
        <v>7354408</v>
      </c>
      <c r="AM127" s="1">
        <v>7389166</v>
      </c>
      <c r="AN127" s="1">
        <v>7445780</v>
      </c>
      <c r="AO127" s="1">
        <v>7486807</v>
      </c>
      <c r="AP127" s="1">
        <v>7513884</v>
      </c>
      <c r="AQ127" s="1">
        <v>7511972</v>
      </c>
      <c r="AR127" s="1">
        <v>7594676</v>
      </c>
      <c r="AS127" s="1">
        <v>7597061</v>
      </c>
      <c r="AT127" s="1">
        <v>7657859</v>
      </c>
      <c r="AU127" s="1">
        <v>7696442</v>
      </c>
      <c r="AV127" s="1">
        <v>7724458</v>
      </c>
      <c r="AW127" s="1">
        <v>7741976</v>
      </c>
      <c r="AX127" s="1">
        <v>7727161</v>
      </c>
      <c r="AY127" s="1">
        <v>7738979</v>
      </c>
      <c r="AZ127" s="1">
        <v>7784198</v>
      </c>
      <c r="BA127" s="1">
        <v>7788712</v>
      </c>
      <c r="BB127" s="1">
        <v>7809194</v>
      </c>
      <c r="BC127" s="1">
        <v>7794823</v>
      </c>
      <c r="BD127" s="1">
        <v>7854194</v>
      </c>
      <c r="BE127" s="1">
        <v>7834664</v>
      </c>
      <c r="BF127" s="1">
        <v>7855266</v>
      </c>
      <c r="BG127" s="1">
        <v>7870959</v>
      </c>
      <c r="BH127" s="1">
        <v>7860561</v>
      </c>
      <c r="BI127" s="1">
        <v>7872798</v>
      </c>
      <c r="BJ127" s="1">
        <v>7901627</v>
      </c>
      <c r="BK127" s="1">
        <v>7895022</v>
      </c>
      <c r="BL127" s="1">
        <v>7886683</v>
      </c>
      <c r="BM127" s="1">
        <v>7829022</v>
      </c>
      <c r="BN127" s="1">
        <v>7847512</v>
      </c>
      <c r="BO127" s="1">
        <v>7871658</v>
      </c>
      <c r="BP127" s="1">
        <v>7892284</v>
      </c>
      <c r="BQ127" s="1">
        <v>7914028</v>
      </c>
      <c r="BR127" s="1">
        <v>7932737</v>
      </c>
      <c r="BS127" s="1">
        <v>7945295</v>
      </c>
      <c r="BT127" s="1">
        <v>7985889</v>
      </c>
      <c r="BU127" s="1">
        <v>7987250</v>
      </c>
      <c r="BV127" s="1">
        <v>7969752</v>
      </c>
      <c r="BW127" s="1">
        <v>7981806</v>
      </c>
      <c r="BX127" s="1">
        <v>7934836</v>
      </c>
      <c r="BY127" s="1">
        <v>7900020</v>
      </c>
      <c r="BZ127" s="1">
        <v>7853608</v>
      </c>
      <c r="CA127" s="1">
        <v>7826518</v>
      </c>
      <c r="CB127" s="1">
        <v>7760118</v>
      </c>
      <c r="CC127" s="1">
        <v>7754207</v>
      </c>
      <c r="CD127" s="1">
        <v>7729666</v>
      </c>
      <c r="CE127" s="1">
        <v>7685147</v>
      </c>
      <c r="CF127" s="1">
        <v>7634813</v>
      </c>
      <c r="CG127" s="1">
        <v>7493525</v>
      </c>
      <c r="CH127" s="1">
        <v>7379227</v>
      </c>
      <c r="CI127" s="1">
        <v>7267971</v>
      </c>
      <c r="CJ127" s="1">
        <v>7138848</v>
      </c>
      <c r="CK127" s="1">
        <v>7014097</v>
      </c>
      <c r="CL127" s="1">
        <v>6817026</v>
      </c>
      <c r="CM127" s="1">
        <v>6584150</v>
      </c>
      <c r="CN127" s="1">
        <v>6349627</v>
      </c>
      <c r="CO127" s="1">
        <v>6040491</v>
      </c>
      <c r="CP127" s="1">
        <v>5701788</v>
      </c>
      <c r="CQ127" s="1">
        <v>5336175</v>
      </c>
      <c r="CR127" s="1">
        <v>4896923</v>
      </c>
      <c r="CS127" s="1">
        <v>4336256</v>
      </c>
      <c r="CT127" s="1">
        <v>3620944</v>
      </c>
      <c r="CU127" s="1">
        <v>2719547</v>
      </c>
      <c r="CV127" s="1">
        <v>1699775</v>
      </c>
      <c r="CW127" s="1">
        <v>798195</v>
      </c>
      <c r="CX127" s="1">
        <f t="shared" si="3"/>
        <v>5732184.54</v>
      </c>
      <c r="CY127" s="1">
        <f t="shared" si="4"/>
        <v>7008788.6399999997</v>
      </c>
      <c r="CZ127" s="1">
        <f t="shared" si="5"/>
        <v>0.81785667030758114</v>
      </c>
    </row>
    <row r="128" spans="1:104" x14ac:dyDescent="0.4">
      <c r="A128" s="1" t="s">
        <v>221</v>
      </c>
      <c r="B128" s="1">
        <v>345793</v>
      </c>
      <c r="C128" s="1">
        <v>558561</v>
      </c>
      <c r="D128" s="1">
        <v>1009213</v>
      </c>
      <c r="E128" s="1">
        <v>1513788</v>
      </c>
      <c r="F128" s="1">
        <v>2081765</v>
      </c>
      <c r="G128" s="1">
        <v>2694989</v>
      </c>
      <c r="H128" s="1">
        <v>3284099</v>
      </c>
      <c r="I128" s="1">
        <v>3767883</v>
      </c>
      <c r="J128" s="1">
        <v>4219754</v>
      </c>
      <c r="K128" s="1">
        <v>4635271</v>
      </c>
      <c r="L128" s="1">
        <v>5041619</v>
      </c>
      <c r="M128" s="1">
        <v>5407691</v>
      </c>
      <c r="N128" s="1">
        <v>5733191</v>
      </c>
      <c r="O128" s="1">
        <v>6070621</v>
      </c>
      <c r="P128" s="1">
        <v>6365262</v>
      </c>
      <c r="Q128" s="1">
        <v>6602398</v>
      </c>
      <c r="R128" s="1">
        <v>6864264</v>
      </c>
      <c r="S128" s="1">
        <v>7075650</v>
      </c>
      <c r="T128" s="1">
        <v>7238246</v>
      </c>
      <c r="U128" s="1">
        <v>7442878</v>
      </c>
      <c r="V128" s="1">
        <v>7575113</v>
      </c>
      <c r="W128" s="1">
        <v>7736936</v>
      </c>
      <c r="X128" s="1">
        <v>7887876</v>
      </c>
      <c r="Y128" s="1">
        <v>8037843</v>
      </c>
      <c r="Z128" s="1">
        <v>8186598</v>
      </c>
      <c r="AA128" s="1">
        <v>8345148</v>
      </c>
      <c r="AB128" s="1">
        <v>8462911</v>
      </c>
      <c r="AC128" s="1">
        <v>8587841</v>
      </c>
      <c r="AD128" s="1">
        <v>8690310</v>
      </c>
      <c r="AE128" s="1">
        <v>8770280</v>
      </c>
      <c r="AF128" s="1">
        <v>8845182</v>
      </c>
      <c r="AG128" s="1">
        <v>8921365</v>
      </c>
      <c r="AH128" s="1">
        <v>9004020</v>
      </c>
      <c r="AI128" s="1">
        <v>9134642</v>
      </c>
      <c r="AJ128" s="1">
        <v>9219241</v>
      </c>
      <c r="AK128" s="1">
        <v>9225888</v>
      </c>
      <c r="AL128" s="1">
        <v>9240889</v>
      </c>
      <c r="AM128" s="1">
        <v>9274312</v>
      </c>
      <c r="AN128" s="1">
        <v>9332523</v>
      </c>
      <c r="AO128" s="1">
        <v>9390630</v>
      </c>
      <c r="AP128" s="1">
        <v>9409336</v>
      </c>
      <c r="AQ128" s="1">
        <v>9422865</v>
      </c>
      <c r="AR128" s="1">
        <v>9520933</v>
      </c>
      <c r="AS128" s="1">
        <v>9531567</v>
      </c>
      <c r="AT128" s="1">
        <v>9569352</v>
      </c>
      <c r="AU128" s="1">
        <v>9601445</v>
      </c>
      <c r="AV128" s="1">
        <v>9616382</v>
      </c>
      <c r="AW128" s="1">
        <v>9630911</v>
      </c>
      <c r="AX128" s="1">
        <v>9611289</v>
      </c>
      <c r="AY128" s="1">
        <v>9632524</v>
      </c>
      <c r="AZ128" s="1">
        <v>9677905</v>
      </c>
      <c r="BA128" s="1">
        <v>9663917</v>
      </c>
      <c r="BB128" s="1">
        <v>9698760</v>
      </c>
      <c r="BC128" s="1">
        <v>9681061</v>
      </c>
      <c r="BD128" s="1">
        <v>9712016</v>
      </c>
      <c r="BE128" s="1">
        <v>9675958</v>
      </c>
      <c r="BF128" s="1">
        <v>9680326</v>
      </c>
      <c r="BG128" s="1">
        <v>9683240</v>
      </c>
      <c r="BH128" s="1">
        <v>9662198</v>
      </c>
      <c r="BI128" s="1">
        <v>9670450</v>
      </c>
      <c r="BJ128" s="1">
        <v>9718743</v>
      </c>
      <c r="BK128" s="1">
        <v>9682589</v>
      </c>
      <c r="BL128" s="1">
        <v>9670560</v>
      </c>
      <c r="BM128" s="1">
        <v>9604703</v>
      </c>
      <c r="BN128" s="1">
        <v>9615280</v>
      </c>
      <c r="BO128" s="1">
        <v>9644431</v>
      </c>
      <c r="BP128" s="1">
        <v>9661171</v>
      </c>
      <c r="BQ128" s="1">
        <v>9701599</v>
      </c>
      <c r="BR128" s="1">
        <v>9713601</v>
      </c>
      <c r="BS128" s="1">
        <v>9726684</v>
      </c>
      <c r="BT128" s="1">
        <v>9763964</v>
      </c>
      <c r="BU128" s="1">
        <v>9753588</v>
      </c>
      <c r="BV128" s="1">
        <v>9707714</v>
      </c>
      <c r="BW128" s="1">
        <v>9714500</v>
      </c>
      <c r="BX128" s="1">
        <v>9638987</v>
      </c>
      <c r="BY128" s="1">
        <v>9580730</v>
      </c>
      <c r="BZ128" s="1">
        <v>9504088</v>
      </c>
      <c r="CA128" s="1">
        <v>9454933</v>
      </c>
      <c r="CB128" s="1">
        <v>9367447</v>
      </c>
      <c r="CC128" s="1">
        <v>9335705</v>
      </c>
      <c r="CD128" s="1">
        <v>9266845</v>
      </c>
      <c r="CE128" s="1">
        <v>9182654</v>
      </c>
      <c r="CF128" s="1">
        <v>9101442</v>
      </c>
      <c r="CG128" s="1">
        <v>8904621</v>
      </c>
      <c r="CH128" s="1">
        <v>8741229</v>
      </c>
      <c r="CI128" s="1">
        <v>8574756</v>
      </c>
      <c r="CJ128" s="1">
        <v>8397339</v>
      </c>
      <c r="CK128" s="1">
        <v>8208379</v>
      </c>
      <c r="CL128" s="1">
        <v>7917997</v>
      </c>
      <c r="CM128" s="1">
        <v>7578043</v>
      </c>
      <c r="CN128" s="1">
        <v>7262046</v>
      </c>
      <c r="CO128" s="1">
        <v>6857605</v>
      </c>
      <c r="CP128" s="1">
        <v>6426812</v>
      </c>
      <c r="CQ128" s="1">
        <v>5959526</v>
      </c>
      <c r="CR128" s="1">
        <v>5427325</v>
      </c>
      <c r="CS128" s="1">
        <v>4761502</v>
      </c>
      <c r="CT128" s="1">
        <v>3916993</v>
      </c>
      <c r="CU128" s="1">
        <v>2885024</v>
      </c>
      <c r="CV128" s="1">
        <v>1766112</v>
      </c>
      <c r="CW128" s="1">
        <v>830265</v>
      </c>
      <c r="CX128" s="1">
        <f t="shared" si="3"/>
        <v>7147381.7599999998</v>
      </c>
      <c r="CY128" s="1">
        <f t="shared" si="4"/>
        <v>8426667.2599999998</v>
      </c>
      <c r="CZ128" s="1">
        <f t="shared" si="5"/>
        <v>0.8481860668603165</v>
      </c>
    </row>
    <row r="129" spans="1:104" x14ac:dyDescent="0.4">
      <c r="A129" s="1" t="s">
        <v>222</v>
      </c>
      <c r="B129" s="1">
        <v>328843</v>
      </c>
      <c r="C129" s="1">
        <v>565918</v>
      </c>
      <c r="D129" s="1">
        <v>1010698</v>
      </c>
      <c r="E129" s="1">
        <v>1505211</v>
      </c>
      <c r="F129" s="1">
        <v>2060115</v>
      </c>
      <c r="G129" s="1">
        <v>2642456</v>
      </c>
      <c r="H129" s="1">
        <v>3208587</v>
      </c>
      <c r="I129" s="1">
        <v>3694489</v>
      </c>
      <c r="J129" s="1">
        <v>4132535</v>
      </c>
      <c r="K129" s="1">
        <v>4536396</v>
      </c>
      <c r="L129" s="1">
        <v>4922333</v>
      </c>
      <c r="M129" s="1">
        <v>5258659</v>
      </c>
      <c r="N129" s="1">
        <v>5574014</v>
      </c>
      <c r="O129" s="1">
        <v>5871188</v>
      </c>
      <c r="P129" s="1">
        <v>6159660</v>
      </c>
      <c r="Q129" s="1">
        <v>6390413</v>
      </c>
      <c r="R129" s="1">
        <v>6630197</v>
      </c>
      <c r="S129" s="1">
        <v>6840129</v>
      </c>
      <c r="T129" s="1">
        <v>6977881</v>
      </c>
      <c r="U129" s="1">
        <v>7165637</v>
      </c>
      <c r="V129" s="1">
        <v>7292082</v>
      </c>
      <c r="W129" s="1">
        <v>7438650</v>
      </c>
      <c r="X129" s="1">
        <v>7576822</v>
      </c>
      <c r="Y129" s="1">
        <v>7707550</v>
      </c>
      <c r="Z129" s="1">
        <v>7849031</v>
      </c>
      <c r="AA129" s="1">
        <v>7992024</v>
      </c>
      <c r="AB129" s="1">
        <v>8094799</v>
      </c>
      <c r="AC129" s="1">
        <v>8210645</v>
      </c>
      <c r="AD129" s="1">
        <v>8297645</v>
      </c>
      <c r="AE129" s="1">
        <v>8374365</v>
      </c>
      <c r="AF129" s="1">
        <v>8446854</v>
      </c>
      <c r="AG129" s="1">
        <v>8511234</v>
      </c>
      <c r="AH129" s="1">
        <v>8589553</v>
      </c>
      <c r="AI129" s="1">
        <v>8700800</v>
      </c>
      <c r="AJ129" s="1">
        <v>8782000</v>
      </c>
      <c r="AK129" s="1">
        <v>8781250</v>
      </c>
      <c r="AL129" s="1">
        <v>8800828</v>
      </c>
      <c r="AM129" s="1">
        <v>8812555</v>
      </c>
      <c r="AN129" s="1">
        <v>8881046</v>
      </c>
      <c r="AO129" s="1">
        <v>8920615</v>
      </c>
      <c r="AP129" s="1">
        <v>8925751</v>
      </c>
      <c r="AQ129" s="1">
        <v>8928987</v>
      </c>
      <c r="AR129" s="1">
        <v>9010200</v>
      </c>
      <c r="AS129" s="1">
        <v>9013733</v>
      </c>
      <c r="AT129" s="1">
        <v>9055122</v>
      </c>
      <c r="AU129" s="1">
        <v>9094214</v>
      </c>
      <c r="AV129" s="1">
        <v>9102323</v>
      </c>
      <c r="AW129" s="1">
        <v>9099172</v>
      </c>
      <c r="AX129" s="1">
        <v>9068661</v>
      </c>
      <c r="AY129" s="1">
        <v>9082780</v>
      </c>
      <c r="AZ129" s="1">
        <v>9119774</v>
      </c>
      <c r="BA129" s="1">
        <v>9089966</v>
      </c>
      <c r="BB129" s="1">
        <v>9111477</v>
      </c>
      <c r="BC129" s="1">
        <v>9080380</v>
      </c>
      <c r="BD129" s="1">
        <v>9117949</v>
      </c>
      <c r="BE129" s="1">
        <v>9067065</v>
      </c>
      <c r="BF129" s="1">
        <v>9057486</v>
      </c>
      <c r="BG129" s="1">
        <v>9071549</v>
      </c>
      <c r="BH129" s="1">
        <v>9042870</v>
      </c>
      <c r="BI129" s="1">
        <v>9045648</v>
      </c>
      <c r="BJ129" s="1">
        <v>9083984</v>
      </c>
      <c r="BK129" s="1">
        <v>9058142</v>
      </c>
      <c r="BL129" s="1">
        <v>9039999</v>
      </c>
      <c r="BM129" s="1">
        <v>8965854</v>
      </c>
      <c r="BN129" s="1">
        <v>8959215</v>
      </c>
      <c r="BO129" s="1">
        <v>8975008</v>
      </c>
      <c r="BP129" s="1">
        <v>8994249</v>
      </c>
      <c r="BQ129" s="1">
        <v>9014651</v>
      </c>
      <c r="BR129" s="1">
        <v>9013592</v>
      </c>
      <c r="BS129" s="1">
        <v>9007897</v>
      </c>
      <c r="BT129" s="1">
        <v>9039204</v>
      </c>
      <c r="BU129" s="1">
        <v>9025808</v>
      </c>
      <c r="BV129" s="1">
        <v>8986022</v>
      </c>
      <c r="BW129" s="1">
        <v>8992307</v>
      </c>
      <c r="BX129" s="1">
        <v>8913299</v>
      </c>
      <c r="BY129" s="1">
        <v>8850118</v>
      </c>
      <c r="BZ129" s="1">
        <v>8777501</v>
      </c>
      <c r="CA129" s="1">
        <v>8737160</v>
      </c>
      <c r="CB129" s="1">
        <v>8647291</v>
      </c>
      <c r="CC129" s="1">
        <v>8602527</v>
      </c>
      <c r="CD129" s="1">
        <v>8538692</v>
      </c>
      <c r="CE129" s="1">
        <v>8483909</v>
      </c>
      <c r="CF129" s="1">
        <v>8412442</v>
      </c>
      <c r="CG129" s="1">
        <v>8255447</v>
      </c>
      <c r="CH129" s="1">
        <v>8123695</v>
      </c>
      <c r="CI129" s="1">
        <v>7964619</v>
      </c>
      <c r="CJ129" s="1">
        <v>7804683</v>
      </c>
      <c r="CK129" s="1">
        <v>7666180</v>
      </c>
      <c r="CL129" s="1">
        <v>7405933</v>
      </c>
      <c r="CM129" s="1">
        <v>7100887</v>
      </c>
      <c r="CN129" s="1">
        <v>6830276</v>
      </c>
      <c r="CO129" s="1">
        <v>6475474</v>
      </c>
      <c r="CP129" s="1">
        <v>6075810</v>
      </c>
      <c r="CQ129" s="1">
        <v>5665179</v>
      </c>
      <c r="CR129" s="1">
        <v>5187007</v>
      </c>
      <c r="CS129" s="1">
        <v>4566177</v>
      </c>
      <c r="CT129" s="1">
        <v>3785456</v>
      </c>
      <c r="CU129" s="1">
        <v>2816824</v>
      </c>
      <c r="CV129" s="1">
        <v>1732051</v>
      </c>
      <c r="CW129" s="1">
        <v>818076</v>
      </c>
      <c r="CX129" s="1">
        <f t="shared" si="3"/>
        <v>6838333</v>
      </c>
      <c r="CY129" s="1">
        <f t="shared" si="4"/>
        <v>7863936.1799999997</v>
      </c>
      <c r="CZ129" s="1">
        <f t="shared" si="5"/>
        <v>0.86958144667954318</v>
      </c>
    </row>
    <row r="130" spans="1:104" x14ac:dyDescent="0.4">
      <c r="A130" s="1" t="s">
        <v>223</v>
      </c>
      <c r="B130" s="1">
        <v>165473</v>
      </c>
      <c r="C130" s="1">
        <v>254413</v>
      </c>
      <c r="D130" s="1">
        <v>466770</v>
      </c>
      <c r="E130" s="1">
        <v>713832</v>
      </c>
      <c r="F130" s="1">
        <v>1005087</v>
      </c>
      <c r="G130" s="1">
        <v>1319993</v>
      </c>
      <c r="H130" s="1">
        <v>1612980</v>
      </c>
      <c r="I130" s="1">
        <v>1854788</v>
      </c>
      <c r="J130" s="1">
        <v>2086016</v>
      </c>
      <c r="K130" s="1">
        <v>2286455</v>
      </c>
      <c r="L130" s="1">
        <v>2496414</v>
      </c>
      <c r="M130" s="1">
        <v>2690756</v>
      </c>
      <c r="N130" s="1">
        <v>2868968</v>
      </c>
      <c r="O130" s="1">
        <v>3048106</v>
      </c>
      <c r="P130" s="1">
        <v>3176285</v>
      </c>
      <c r="Q130" s="1">
        <v>3301589</v>
      </c>
      <c r="R130" s="1">
        <v>3432399</v>
      </c>
      <c r="S130" s="1">
        <v>3541671</v>
      </c>
      <c r="T130" s="1">
        <v>3621191</v>
      </c>
      <c r="U130" s="1">
        <v>3718454</v>
      </c>
      <c r="V130" s="1">
        <v>3782067</v>
      </c>
      <c r="W130" s="1">
        <v>3861825</v>
      </c>
      <c r="X130" s="1">
        <v>3943503</v>
      </c>
      <c r="Y130" s="1">
        <v>4012166</v>
      </c>
      <c r="Z130" s="1">
        <v>4082321</v>
      </c>
      <c r="AA130" s="1">
        <v>4155965</v>
      </c>
      <c r="AB130" s="1">
        <v>4191152</v>
      </c>
      <c r="AC130" s="1">
        <v>4239004</v>
      </c>
      <c r="AD130" s="1">
        <v>4291137</v>
      </c>
      <c r="AE130" s="1">
        <v>4322171</v>
      </c>
      <c r="AF130" s="1">
        <v>4376016</v>
      </c>
      <c r="AG130" s="1">
        <v>4429579</v>
      </c>
      <c r="AH130" s="1">
        <v>4460783</v>
      </c>
      <c r="AI130" s="1">
        <v>4507432</v>
      </c>
      <c r="AJ130" s="1">
        <v>4558716</v>
      </c>
      <c r="AK130" s="1">
        <v>4564294</v>
      </c>
      <c r="AL130" s="1">
        <v>4542484</v>
      </c>
      <c r="AM130" s="1">
        <v>4551089</v>
      </c>
      <c r="AN130" s="1">
        <v>4571543</v>
      </c>
      <c r="AO130" s="1">
        <v>4598243</v>
      </c>
      <c r="AP130" s="1">
        <v>4609953</v>
      </c>
      <c r="AQ130" s="1">
        <v>4604042</v>
      </c>
      <c r="AR130" s="1">
        <v>4653721</v>
      </c>
      <c r="AS130" s="1">
        <v>4634532</v>
      </c>
      <c r="AT130" s="1">
        <v>4656622</v>
      </c>
      <c r="AU130" s="1">
        <v>4656717</v>
      </c>
      <c r="AV130" s="1">
        <v>4684635</v>
      </c>
      <c r="AW130" s="1">
        <v>4675185</v>
      </c>
      <c r="AX130" s="1">
        <v>4664112</v>
      </c>
      <c r="AY130" s="1">
        <v>4671686</v>
      </c>
      <c r="AZ130" s="1">
        <v>4683301</v>
      </c>
      <c r="BA130" s="1">
        <v>4676215</v>
      </c>
      <c r="BB130" s="1">
        <v>4660226</v>
      </c>
      <c r="BC130" s="1">
        <v>4637510</v>
      </c>
      <c r="BD130" s="1">
        <v>4649123</v>
      </c>
      <c r="BE130" s="1">
        <v>4630443</v>
      </c>
      <c r="BF130" s="1">
        <v>4629762</v>
      </c>
      <c r="BG130" s="1">
        <v>4616905</v>
      </c>
      <c r="BH130" s="1">
        <v>4592193</v>
      </c>
      <c r="BI130" s="1">
        <v>4576205</v>
      </c>
      <c r="BJ130" s="1">
        <v>4602662</v>
      </c>
      <c r="BK130" s="1">
        <v>4589253</v>
      </c>
      <c r="BL130" s="1">
        <v>4584379</v>
      </c>
      <c r="BM130" s="1">
        <v>4539246</v>
      </c>
      <c r="BN130" s="1">
        <v>4533742</v>
      </c>
      <c r="BO130" s="1">
        <v>4538107</v>
      </c>
      <c r="BP130" s="1">
        <v>4539507</v>
      </c>
      <c r="BQ130" s="1">
        <v>4542969</v>
      </c>
      <c r="BR130" s="1">
        <v>4532782</v>
      </c>
      <c r="BS130" s="1">
        <v>4537770</v>
      </c>
      <c r="BT130" s="1">
        <v>4555293</v>
      </c>
      <c r="BU130" s="1">
        <v>4537373</v>
      </c>
      <c r="BV130" s="1">
        <v>4511301</v>
      </c>
      <c r="BW130" s="1">
        <v>4491264</v>
      </c>
      <c r="BX130" s="1">
        <v>4441884</v>
      </c>
      <c r="BY130" s="1">
        <v>4407203</v>
      </c>
      <c r="BZ130" s="1">
        <v>4376466</v>
      </c>
      <c r="CA130" s="1">
        <v>4358672</v>
      </c>
      <c r="CB130" s="1">
        <v>4293511</v>
      </c>
      <c r="CC130" s="1">
        <v>4258498</v>
      </c>
      <c r="CD130" s="1">
        <v>4215534</v>
      </c>
      <c r="CE130" s="1">
        <v>4154587</v>
      </c>
      <c r="CF130" s="1">
        <v>4114467</v>
      </c>
      <c r="CG130" s="1">
        <v>4018569</v>
      </c>
      <c r="CH130" s="1">
        <v>3928368</v>
      </c>
      <c r="CI130" s="1">
        <v>3854789</v>
      </c>
      <c r="CJ130" s="1">
        <v>3754815</v>
      </c>
      <c r="CK130" s="1">
        <v>3646826</v>
      </c>
      <c r="CL130" s="1">
        <v>3503082</v>
      </c>
      <c r="CM130" s="1">
        <v>3353443</v>
      </c>
      <c r="CN130" s="1">
        <v>3197512</v>
      </c>
      <c r="CO130" s="1">
        <v>2999346</v>
      </c>
      <c r="CP130" s="1">
        <v>2800204</v>
      </c>
      <c r="CQ130" s="1">
        <v>2566128</v>
      </c>
      <c r="CR130" s="1">
        <v>2300182</v>
      </c>
      <c r="CS130" s="1">
        <v>1984316</v>
      </c>
      <c r="CT130" s="1">
        <v>1616997</v>
      </c>
      <c r="CU130" s="1">
        <v>1176967</v>
      </c>
      <c r="CV130" s="1">
        <v>730769</v>
      </c>
      <c r="CW130" s="1">
        <v>363730</v>
      </c>
      <c r="CX130" s="1">
        <f t="shared" si="3"/>
        <v>3524286.7</v>
      </c>
      <c r="CY130" s="1">
        <f t="shared" si="4"/>
        <v>3888087.92</v>
      </c>
      <c r="CZ130" s="1">
        <f t="shared" si="5"/>
        <v>0.90643184323877124</v>
      </c>
    </row>
    <row r="131" spans="1:104" x14ac:dyDescent="0.4">
      <c r="A131" s="1" t="s">
        <v>224</v>
      </c>
      <c r="B131" s="1">
        <v>346589</v>
      </c>
      <c r="C131" s="1">
        <v>621463</v>
      </c>
      <c r="D131" s="1">
        <v>1105625</v>
      </c>
      <c r="E131" s="1">
        <v>1685905</v>
      </c>
      <c r="F131" s="1">
        <v>2310155</v>
      </c>
      <c r="G131" s="1">
        <v>2963575</v>
      </c>
      <c r="H131" s="1">
        <v>3602100</v>
      </c>
      <c r="I131" s="1">
        <v>4100903</v>
      </c>
      <c r="J131" s="1">
        <v>4581357</v>
      </c>
      <c r="K131" s="1">
        <v>5017889</v>
      </c>
      <c r="L131" s="1">
        <v>5423235</v>
      </c>
      <c r="M131" s="1">
        <v>5792817</v>
      </c>
      <c r="N131" s="1">
        <v>6136051</v>
      </c>
      <c r="O131" s="1">
        <v>6474109</v>
      </c>
      <c r="P131" s="1">
        <v>6774463</v>
      </c>
      <c r="Q131" s="1">
        <v>7028702</v>
      </c>
      <c r="R131" s="1">
        <v>7290532</v>
      </c>
      <c r="S131" s="1">
        <v>7513865</v>
      </c>
      <c r="T131" s="1">
        <v>7669267</v>
      </c>
      <c r="U131" s="1">
        <v>7878021</v>
      </c>
      <c r="V131" s="1">
        <v>8012058</v>
      </c>
      <c r="W131" s="1">
        <v>8159621</v>
      </c>
      <c r="X131" s="1">
        <v>8298474</v>
      </c>
      <c r="Y131" s="1">
        <v>8441027</v>
      </c>
      <c r="Z131" s="1">
        <v>8584150</v>
      </c>
      <c r="AA131" s="1">
        <v>8719974</v>
      </c>
      <c r="AB131" s="1">
        <v>8808436</v>
      </c>
      <c r="AC131" s="1">
        <v>8927811</v>
      </c>
      <c r="AD131" s="1">
        <v>9006901</v>
      </c>
      <c r="AE131" s="1">
        <v>9077298</v>
      </c>
      <c r="AF131" s="1">
        <v>9144595</v>
      </c>
      <c r="AG131" s="1">
        <v>9219726</v>
      </c>
      <c r="AH131" s="1">
        <v>9270024</v>
      </c>
      <c r="AI131" s="1">
        <v>9361978</v>
      </c>
      <c r="AJ131" s="1">
        <v>9432182</v>
      </c>
      <c r="AK131" s="1">
        <v>9420309</v>
      </c>
      <c r="AL131" s="1">
        <v>9421378</v>
      </c>
      <c r="AM131" s="1">
        <v>9441238</v>
      </c>
      <c r="AN131" s="1">
        <v>9497449</v>
      </c>
      <c r="AO131" s="1">
        <v>9531880</v>
      </c>
      <c r="AP131" s="1">
        <v>9543528</v>
      </c>
      <c r="AQ131" s="1">
        <v>9526944</v>
      </c>
      <c r="AR131" s="1">
        <v>9604006</v>
      </c>
      <c r="AS131" s="1">
        <v>9578006</v>
      </c>
      <c r="AT131" s="1">
        <v>9609067</v>
      </c>
      <c r="AU131" s="1">
        <v>9622847</v>
      </c>
      <c r="AV131" s="1">
        <v>9635491</v>
      </c>
      <c r="AW131" s="1">
        <v>9630544</v>
      </c>
      <c r="AX131" s="1">
        <v>9606122</v>
      </c>
      <c r="AY131" s="1">
        <v>9601759</v>
      </c>
      <c r="AZ131" s="1">
        <v>9637561</v>
      </c>
      <c r="BA131" s="1">
        <v>9605230</v>
      </c>
      <c r="BB131" s="1">
        <v>9611018</v>
      </c>
      <c r="BC131" s="1">
        <v>9584263</v>
      </c>
      <c r="BD131" s="1">
        <v>9600535</v>
      </c>
      <c r="BE131" s="1">
        <v>9536070</v>
      </c>
      <c r="BF131" s="1">
        <v>9546617</v>
      </c>
      <c r="BG131" s="1">
        <v>9545227</v>
      </c>
      <c r="BH131" s="1">
        <v>9510075</v>
      </c>
      <c r="BI131" s="1">
        <v>9502580</v>
      </c>
      <c r="BJ131" s="1">
        <v>9509478</v>
      </c>
      <c r="BK131" s="1">
        <v>9471565</v>
      </c>
      <c r="BL131" s="1">
        <v>9435178</v>
      </c>
      <c r="BM131" s="1">
        <v>9339612</v>
      </c>
      <c r="BN131" s="1">
        <v>9330696</v>
      </c>
      <c r="BO131" s="1">
        <v>9328107</v>
      </c>
      <c r="BP131" s="1">
        <v>9335314</v>
      </c>
      <c r="BQ131" s="1">
        <v>9353589</v>
      </c>
      <c r="BR131" s="1">
        <v>9328445</v>
      </c>
      <c r="BS131" s="1">
        <v>9330745</v>
      </c>
      <c r="BT131" s="1">
        <v>9346447</v>
      </c>
      <c r="BU131" s="1">
        <v>9319943</v>
      </c>
      <c r="BV131" s="1">
        <v>9249397</v>
      </c>
      <c r="BW131" s="1">
        <v>9224520</v>
      </c>
      <c r="BX131" s="1">
        <v>9142461</v>
      </c>
      <c r="BY131" s="1">
        <v>9098862</v>
      </c>
      <c r="BZ131" s="1">
        <v>9045557</v>
      </c>
      <c r="CA131" s="1">
        <v>8993103</v>
      </c>
      <c r="CB131" s="1">
        <v>8894140</v>
      </c>
      <c r="CC131" s="1">
        <v>8843790</v>
      </c>
      <c r="CD131" s="1">
        <v>8774983</v>
      </c>
      <c r="CE131" s="1">
        <v>8714716</v>
      </c>
      <c r="CF131" s="1">
        <v>8635216</v>
      </c>
      <c r="CG131" s="1">
        <v>8454174</v>
      </c>
      <c r="CH131" s="1">
        <v>8294394</v>
      </c>
      <c r="CI131" s="1">
        <v>8129648</v>
      </c>
      <c r="CJ131" s="1">
        <v>7948418</v>
      </c>
      <c r="CK131" s="1">
        <v>7790360</v>
      </c>
      <c r="CL131" s="1">
        <v>7521064</v>
      </c>
      <c r="CM131" s="1">
        <v>7230124</v>
      </c>
      <c r="CN131" s="1">
        <v>6934835</v>
      </c>
      <c r="CO131" s="1">
        <v>6567405</v>
      </c>
      <c r="CP131" s="1">
        <v>6180211</v>
      </c>
      <c r="CQ131" s="1">
        <v>5746788</v>
      </c>
      <c r="CR131" s="1">
        <v>5236739</v>
      </c>
      <c r="CS131" s="1">
        <v>4600649</v>
      </c>
      <c r="CT131" s="1">
        <v>3807265</v>
      </c>
      <c r="CU131" s="1">
        <v>2822740</v>
      </c>
      <c r="CV131" s="1">
        <v>1740310</v>
      </c>
      <c r="CW131" s="1">
        <v>836099</v>
      </c>
      <c r="CX131" s="1">
        <f t="shared" ref="CX131:CX156" si="6">AVERAGE(B131:AY131)</f>
        <v>7401028.9199999999</v>
      </c>
      <c r="CY131" s="1">
        <f t="shared" ref="CY131:CY156" si="7">AVERAGE(AZ131:CW131)</f>
        <v>8131325.2599999998</v>
      </c>
      <c r="CZ131" s="1">
        <f t="shared" ref="CZ131:CZ156" si="8">CX131/CY131</f>
        <v>0.91018729215119354</v>
      </c>
    </row>
    <row r="132" spans="1:104" x14ac:dyDescent="0.4">
      <c r="A132" s="1" t="s">
        <v>225</v>
      </c>
      <c r="B132" s="1">
        <v>266511</v>
      </c>
      <c r="C132" s="1">
        <v>437734</v>
      </c>
      <c r="D132" s="1">
        <v>756831</v>
      </c>
      <c r="E132" s="1">
        <v>1120812</v>
      </c>
      <c r="F132" s="1">
        <v>1547111</v>
      </c>
      <c r="G132" s="1">
        <v>1989876</v>
      </c>
      <c r="H132" s="1">
        <v>2429810</v>
      </c>
      <c r="I132" s="1">
        <v>2780379</v>
      </c>
      <c r="J132" s="1">
        <v>3127101</v>
      </c>
      <c r="K132" s="1">
        <v>3430119</v>
      </c>
      <c r="L132" s="1">
        <v>3715845</v>
      </c>
      <c r="M132" s="1">
        <v>3946957</v>
      </c>
      <c r="N132" s="1">
        <v>4191857</v>
      </c>
      <c r="O132" s="1">
        <v>4447647</v>
      </c>
      <c r="P132" s="1">
        <v>4658397</v>
      </c>
      <c r="Q132" s="1">
        <v>4839782</v>
      </c>
      <c r="R132" s="1">
        <v>5028947</v>
      </c>
      <c r="S132" s="1">
        <v>5206686</v>
      </c>
      <c r="T132" s="1">
        <v>5310140</v>
      </c>
      <c r="U132" s="1">
        <v>5475864</v>
      </c>
      <c r="V132" s="1">
        <v>5592907</v>
      </c>
      <c r="W132" s="1">
        <v>5715524</v>
      </c>
      <c r="X132" s="1">
        <v>5831194</v>
      </c>
      <c r="Y132" s="1">
        <v>5956266</v>
      </c>
      <c r="Z132" s="1">
        <v>6066532</v>
      </c>
      <c r="AA132" s="1">
        <v>6187612</v>
      </c>
      <c r="AB132" s="1">
        <v>6261513</v>
      </c>
      <c r="AC132" s="1">
        <v>6351989</v>
      </c>
      <c r="AD132" s="1">
        <v>6431771</v>
      </c>
      <c r="AE132" s="1">
        <v>6490325</v>
      </c>
      <c r="AF132" s="1">
        <v>6579049</v>
      </c>
      <c r="AG132" s="1">
        <v>6658267</v>
      </c>
      <c r="AH132" s="1">
        <v>6706612</v>
      </c>
      <c r="AI132" s="1">
        <v>6792339</v>
      </c>
      <c r="AJ132" s="1">
        <v>6871722</v>
      </c>
      <c r="AK132" s="1">
        <v>6872776</v>
      </c>
      <c r="AL132" s="1">
        <v>6897008</v>
      </c>
      <c r="AM132" s="1">
        <v>6918184</v>
      </c>
      <c r="AN132" s="1">
        <v>6988389</v>
      </c>
      <c r="AO132" s="1">
        <v>7035428</v>
      </c>
      <c r="AP132" s="1">
        <v>7049947</v>
      </c>
      <c r="AQ132" s="1">
        <v>7044083</v>
      </c>
      <c r="AR132" s="1">
        <v>7111667</v>
      </c>
      <c r="AS132" s="1">
        <v>7113830</v>
      </c>
      <c r="AT132" s="1">
        <v>7150432</v>
      </c>
      <c r="AU132" s="1">
        <v>7175408</v>
      </c>
      <c r="AV132" s="1">
        <v>7205836</v>
      </c>
      <c r="AW132" s="1">
        <v>7235691</v>
      </c>
      <c r="AX132" s="1">
        <v>7221942</v>
      </c>
      <c r="AY132" s="1">
        <v>7217505</v>
      </c>
      <c r="AZ132" s="1">
        <v>7255629</v>
      </c>
      <c r="BA132" s="1">
        <v>7246167</v>
      </c>
      <c r="BB132" s="1">
        <v>7253777</v>
      </c>
      <c r="BC132" s="1">
        <v>7232264</v>
      </c>
      <c r="BD132" s="1">
        <v>7255192</v>
      </c>
      <c r="BE132" s="1">
        <v>7217268</v>
      </c>
      <c r="BF132" s="1">
        <v>7223579</v>
      </c>
      <c r="BG132" s="1">
        <v>7256443</v>
      </c>
      <c r="BH132" s="1">
        <v>7241947</v>
      </c>
      <c r="BI132" s="1">
        <v>7272117</v>
      </c>
      <c r="BJ132" s="1">
        <v>7306116</v>
      </c>
      <c r="BK132" s="1">
        <v>7291109</v>
      </c>
      <c r="BL132" s="1">
        <v>7300751</v>
      </c>
      <c r="BM132" s="1">
        <v>7248580</v>
      </c>
      <c r="BN132" s="1">
        <v>7261741</v>
      </c>
      <c r="BO132" s="1">
        <v>7305955</v>
      </c>
      <c r="BP132" s="1">
        <v>7312324</v>
      </c>
      <c r="BQ132" s="1">
        <v>7341108</v>
      </c>
      <c r="BR132" s="1">
        <v>7355662</v>
      </c>
      <c r="BS132" s="1">
        <v>7370596</v>
      </c>
      <c r="BT132" s="1">
        <v>7406145</v>
      </c>
      <c r="BU132" s="1">
        <v>7400393</v>
      </c>
      <c r="BV132" s="1">
        <v>7363042</v>
      </c>
      <c r="BW132" s="1">
        <v>7360503</v>
      </c>
      <c r="BX132" s="1">
        <v>7310713</v>
      </c>
      <c r="BY132" s="1">
        <v>7287373</v>
      </c>
      <c r="BZ132" s="1">
        <v>7256140</v>
      </c>
      <c r="CA132" s="1">
        <v>7249266</v>
      </c>
      <c r="CB132" s="1">
        <v>7174767</v>
      </c>
      <c r="CC132" s="1">
        <v>7134447</v>
      </c>
      <c r="CD132" s="1">
        <v>7094978</v>
      </c>
      <c r="CE132" s="1">
        <v>7061815</v>
      </c>
      <c r="CF132" s="1">
        <v>7027075</v>
      </c>
      <c r="CG132" s="1">
        <v>6917850</v>
      </c>
      <c r="CH132" s="1">
        <v>6803424</v>
      </c>
      <c r="CI132" s="1">
        <v>6675288</v>
      </c>
      <c r="CJ132" s="1">
        <v>6511484</v>
      </c>
      <c r="CK132" s="1">
        <v>6363435</v>
      </c>
      <c r="CL132" s="1">
        <v>6147031</v>
      </c>
      <c r="CM132" s="1">
        <v>5921583</v>
      </c>
      <c r="CN132" s="1">
        <v>5695840</v>
      </c>
      <c r="CO132" s="1">
        <v>5409198</v>
      </c>
      <c r="CP132" s="1">
        <v>5089694</v>
      </c>
      <c r="CQ132" s="1">
        <v>4732514</v>
      </c>
      <c r="CR132" s="1">
        <v>4297468</v>
      </c>
      <c r="CS132" s="1">
        <v>3756887</v>
      </c>
      <c r="CT132" s="1">
        <v>3074744</v>
      </c>
      <c r="CU132" s="1">
        <v>2247874</v>
      </c>
      <c r="CV132" s="1">
        <v>1349285</v>
      </c>
      <c r="CW132" s="1">
        <v>625737</v>
      </c>
      <c r="CX132" s="1">
        <f t="shared" si="6"/>
        <v>5308803.08</v>
      </c>
      <c r="CY132" s="1">
        <f t="shared" si="7"/>
        <v>6425886.3600000003</v>
      </c>
      <c r="CZ132" s="1">
        <f t="shared" si="8"/>
        <v>0.82615888028247042</v>
      </c>
    </row>
    <row r="133" spans="1:104" x14ac:dyDescent="0.4">
      <c r="A133" s="1" t="s">
        <v>226</v>
      </c>
      <c r="B133" s="1">
        <v>274572</v>
      </c>
      <c r="C133" s="1">
        <v>502969</v>
      </c>
      <c r="D133" s="1">
        <v>895102</v>
      </c>
      <c r="E133" s="1">
        <v>1268937</v>
      </c>
      <c r="F133" s="1">
        <v>1702041</v>
      </c>
      <c r="G133" s="1">
        <v>2150963</v>
      </c>
      <c r="H133" s="1">
        <v>2563273</v>
      </c>
      <c r="I133" s="1">
        <v>2918773</v>
      </c>
      <c r="J133" s="1">
        <v>3236627</v>
      </c>
      <c r="K133" s="1">
        <v>3564933</v>
      </c>
      <c r="L133" s="1">
        <v>3836133</v>
      </c>
      <c r="M133" s="1">
        <v>4075949</v>
      </c>
      <c r="N133" s="1">
        <v>4316967</v>
      </c>
      <c r="O133" s="1">
        <v>4548063</v>
      </c>
      <c r="P133" s="1">
        <v>4755527</v>
      </c>
      <c r="Q133" s="1">
        <v>4905205</v>
      </c>
      <c r="R133" s="1">
        <v>5082064</v>
      </c>
      <c r="S133" s="1">
        <v>5233014</v>
      </c>
      <c r="T133" s="1">
        <v>5371501</v>
      </c>
      <c r="U133" s="1">
        <v>5543085</v>
      </c>
      <c r="V133" s="1">
        <v>5653002</v>
      </c>
      <c r="W133" s="1">
        <v>5789612</v>
      </c>
      <c r="X133" s="1">
        <v>5917682</v>
      </c>
      <c r="Y133" s="1">
        <v>6021833</v>
      </c>
      <c r="Z133" s="1">
        <v>6148433</v>
      </c>
      <c r="AA133" s="1">
        <v>6254813</v>
      </c>
      <c r="AB133" s="1">
        <v>6343893</v>
      </c>
      <c r="AC133" s="1">
        <v>6433044</v>
      </c>
      <c r="AD133" s="1">
        <v>6518029</v>
      </c>
      <c r="AE133" s="1">
        <v>6570460</v>
      </c>
      <c r="AF133" s="1">
        <v>6624498</v>
      </c>
      <c r="AG133" s="1">
        <v>6667737</v>
      </c>
      <c r="AH133" s="1">
        <v>6733182</v>
      </c>
      <c r="AI133" s="1">
        <v>6813551</v>
      </c>
      <c r="AJ133" s="1">
        <v>6870781</v>
      </c>
      <c r="AK133" s="1">
        <v>6845282</v>
      </c>
      <c r="AL133" s="1">
        <v>6838831</v>
      </c>
      <c r="AM133" s="1">
        <v>6893924</v>
      </c>
      <c r="AN133" s="1">
        <v>6929219</v>
      </c>
      <c r="AO133" s="1">
        <v>6959103</v>
      </c>
      <c r="AP133" s="1">
        <v>7011906</v>
      </c>
      <c r="AQ133" s="1">
        <v>6998907</v>
      </c>
      <c r="AR133" s="1">
        <v>7085556</v>
      </c>
      <c r="AS133" s="1">
        <v>7086998</v>
      </c>
      <c r="AT133" s="1">
        <v>7125286</v>
      </c>
      <c r="AU133" s="1">
        <v>7143435</v>
      </c>
      <c r="AV133" s="1">
        <v>7156922</v>
      </c>
      <c r="AW133" s="1">
        <v>7176779</v>
      </c>
      <c r="AX133" s="1">
        <v>7183177</v>
      </c>
      <c r="AY133" s="1">
        <v>7211082</v>
      </c>
      <c r="AZ133" s="1">
        <v>7246402</v>
      </c>
      <c r="BA133" s="1">
        <v>7240697</v>
      </c>
      <c r="BB133" s="1">
        <v>7242248</v>
      </c>
      <c r="BC133" s="1">
        <v>7226201</v>
      </c>
      <c r="BD133" s="1">
        <v>7265224</v>
      </c>
      <c r="BE133" s="1">
        <v>7235277</v>
      </c>
      <c r="BF133" s="1">
        <v>7243983</v>
      </c>
      <c r="BG133" s="1">
        <v>7272869</v>
      </c>
      <c r="BH133" s="1">
        <v>7258267</v>
      </c>
      <c r="BI133" s="1">
        <v>7257423</v>
      </c>
      <c r="BJ133" s="1">
        <v>7286327</v>
      </c>
      <c r="BK133" s="1">
        <v>7266148</v>
      </c>
      <c r="BL133" s="1">
        <v>7292087</v>
      </c>
      <c r="BM133" s="1">
        <v>7224627</v>
      </c>
      <c r="BN133" s="1">
        <v>7233035</v>
      </c>
      <c r="BO133" s="1">
        <v>7248591</v>
      </c>
      <c r="BP133" s="1">
        <v>7249543</v>
      </c>
      <c r="BQ133" s="1">
        <v>7252165</v>
      </c>
      <c r="BR133" s="1">
        <v>7261395</v>
      </c>
      <c r="BS133" s="1">
        <v>7255570</v>
      </c>
      <c r="BT133" s="1">
        <v>7268666</v>
      </c>
      <c r="BU133" s="1">
        <v>7273625</v>
      </c>
      <c r="BV133" s="1">
        <v>7250727</v>
      </c>
      <c r="BW133" s="1">
        <v>7241251</v>
      </c>
      <c r="BX133" s="1">
        <v>7204728</v>
      </c>
      <c r="BY133" s="1">
        <v>7179863</v>
      </c>
      <c r="BZ133" s="1">
        <v>7151847</v>
      </c>
      <c r="CA133" s="1">
        <v>7151822</v>
      </c>
      <c r="CB133" s="1">
        <v>7097774</v>
      </c>
      <c r="CC133" s="1">
        <v>7084115</v>
      </c>
      <c r="CD133" s="1">
        <v>7031664</v>
      </c>
      <c r="CE133" s="1">
        <v>7002298</v>
      </c>
      <c r="CF133" s="1">
        <v>6978191</v>
      </c>
      <c r="CG133" s="1">
        <v>6865766</v>
      </c>
      <c r="CH133" s="1">
        <v>6743928</v>
      </c>
      <c r="CI133" s="1">
        <v>6635871</v>
      </c>
      <c r="CJ133" s="1">
        <v>6489745</v>
      </c>
      <c r="CK133" s="1">
        <v>6355025</v>
      </c>
      <c r="CL133" s="1">
        <v>6139003</v>
      </c>
      <c r="CM133" s="1">
        <v>5924349</v>
      </c>
      <c r="CN133" s="1">
        <v>5682621</v>
      </c>
      <c r="CO133" s="1">
        <v>5376123</v>
      </c>
      <c r="CP133" s="1">
        <v>5033867</v>
      </c>
      <c r="CQ133" s="1">
        <v>4672386</v>
      </c>
      <c r="CR133" s="1">
        <v>4258256</v>
      </c>
      <c r="CS133" s="1">
        <v>3665291</v>
      </c>
      <c r="CT133" s="1">
        <v>3033438</v>
      </c>
      <c r="CU133" s="1">
        <v>2256207</v>
      </c>
      <c r="CV133" s="1">
        <v>1406307</v>
      </c>
      <c r="CW133" s="1">
        <v>686699</v>
      </c>
      <c r="CX133" s="1">
        <f t="shared" si="6"/>
        <v>5355053.0999999996</v>
      </c>
      <c r="CY133" s="1">
        <f t="shared" si="7"/>
        <v>6383990.6399999997</v>
      </c>
      <c r="CZ133" s="1">
        <f t="shared" si="8"/>
        <v>0.83882533699955419</v>
      </c>
    </row>
    <row r="134" spans="1:104" x14ac:dyDescent="0.4">
      <c r="A134" s="1" t="s">
        <v>227</v>
      </c>
      <c r="B134" s="1">
        <v>363034</v>
      </c>
      <c r="C134" s="1">
        <v>586441</v>
      </c>
      <c r="D134" s="1">
        <v>1024587</v>
      </c>
      <c r="E134" s="1">
        <v>1493547</v>
      </c>
      <c r="F134" s="1">
        <v>2024952</v>
      </c>
      <c r="G134" s="1">
        <v>2556537</v>
      </c>
      <c r="H134" s="1">
        <v>3090158</v>
      </c>
      <c r="I134" s="1">
        <v>3536408</v>
      </c>
      <c r="J134" s="1">
        <v>3947608</v>
      </c>
      <c r="K134" s="1">
        <v>4338008</v>
      </c>
      <c r="L134" s="1">
        <v>4703656</v>
      </c>
      <c r="M134" s="1">
        <v>5028757</v>
      </c>
      <c r="N134" s="1">
        <v>5322236</v>
      </c>
      <c r="O134" s="1">
        <v>5647994</v>
      </c>
      <c r="P134" s="1">
        <v>5895498</v>
      </c>
      <c r="Q134" s="1">
        <v>6133419</v>
      </c>
      <c r="R134" s="1">
        <v>6363543</v>
      </c>
      <c r="S134" s="1">
        <v>6565215</v>
      </c>
      <c r="T134" s="1">
        <v>6679760</v>
      </c>
      <c r="U134" s="1">
        <v>6862310</v>
      </c>
      <c r="V134" s="1">
        <v>6990405</v>
      </c>
      <c r="W134" s="1">
        <v>7136136</v>
      </c>
      <c r="X134" s="1">
        <v>7282348</v>
      </c>
      <c r="Y134" s="1">
        <v>7387284</v>
      </c>
      <c r="Z134" s="1">
        <v>7522200</v>
      </c>
      <c r="AA134" s="1">
        <v>7652258</v>
      </c>
      <c r="AB134" s="1">
        <v>7735952</v>
      </c>
      <c r="AC134" s="1">
        <v>7824660</v>
      </c>
      <c r="AD134" s="1">
        <v>7892848</v>
      </c>
      <c r="AE134" s="1">
        <v>7944345</v>
      </c>
      <c r="AF134" s="1">
        <v>8036931</v>
      </c>
      <c r="AG134" s="1">
        <v>8119161</v>
      </c>
      <c r="AH134" s="1">
        <v>8167350</v>
      </c>
      <c r="AI134" s="1">
        <v>8258622</v>
      </c>
      <c r="AJ134" s="1">
        <v>8349629</v>
      </c>
      <c r="AK134" s="1">
        <v>8359787</v>
      </c>
      <c r="AL134" s="1">
        <v>8372997</v>
      </c>
      <c r="AM134" s="1">
        <v>8400425</v>
      </c>
      <c r="AN134" s="1">
        <v>8461687</v>
      </c>
      <c r="AO134" s="1">
        <v>8500323</v>
      </c>
      <c r="AP134" s="1">
        <v>8510252</v>
      </c>
      <c r="AQ134" s="1">
        <v>8510430</v>
      </c>
      <c r="AR134" s="1">
        <v>8578351</v>
      </c>
      <c r="AS134" s="1">
        <v>8568020</v>
      </c>
      <c r="AT134" s="1">
        <v>8609133</v>
      </c>
      <c r="AU134" s="1">
        <v>8638557</v>
      </c>
      <c r="AV134" s="1">
        <v>8664147</v>
      </c>
      <c r="AW134" s="1">
        <v>8682572</v>
      </c>
      <c r="AX134" s="1">
        <v>8656225</v>
      </c>
      <c r="AY134" s="1">
        <v>8671600</v>
      </c>
      <c r="AZ134" s="1">
        <v>8715035</v>
      </c>
      <c r="BA134" s="1">
        <v>8712750</v>
      </c>
      <c r="BB134" s="1">
        <v>8728292</v>
      </c>
      <c r="BC134" s="1">
        <v>8710710</v>
      </c>
      <c r="BD134" s="1">
        <v>8741685</v>
      </c>
      <c r="BE134" s="1">
        <v>8717068</v>
      </c>
      <c r="BF134" s="1">
        <v>8713676</v>
      </c>
      <c r="BG134" s="1">
        <v>8715051</v>
      </c>
      <c r="BH134" s="1">
        <v>8704307</v>
      </c>
      <c r="BI134" s="1">
        <v>8693469</v>
      </c>
      <c r="BJ134" s="1">
        <v>8724416</v>
      </c>
      <c r="BK134" s="1">
        <v>8723610</v>
      </c>
      <c r="BL134" s="1">
        <v>8747483</v>
      </c>
      <c r="BM134" s="1">
        <v>8671489</v>
      </c>
      <c r="BN134" s="1">
        <v>8689673</v>
      </c>
      <c r="BO134" s="1">
        <v>8712089</v>
      </c>
      <c r="BP134" s="1">
        <v>8721261</v>
      </c>
      <c r="BQ134" s="1">
        <v>8733608</v>
      </c>
      <c r="BR134" s="1">
        <v>8738813</v>
      </c>
      <c r="BS134" s="1">
        <v>8714755</v>
      </c>
      <c r="BT134" s="1">
        <v>8758410</v>
      </c>
      <c r="BU134" s="1">
        <v>8765446</v>
      </c>
      <c r="BV134" s="1">
        <v>8745202</v>
      </c>
      <c r="BW134" s="1">
        <v>8741814</v>
      </c>
      <c r="BX134" s="1">
        <v>8695175</v>
      </c>
      <c r="BY134" s="1">
        <v>8661734</v>
      </c>
      <c r="BZ134" s="1">
        <v>8609281</v>
      </c>
      <c r="CA134" s="1">
        <v>8550088</v>
      </c>
      <c r="CB134" s="1">
        <v>8473803</v>
      </c>
      <c r="CC134" s="1">
        <v>8452934</v>
      </c>
      <c r="CD134" s="1">
        <v>8443182</v>
      </c>
      <c r="CE134" s="1">
        <v>8394616</v>
      </c>
      <c r="CF134" s="1">
        <v>8338252</v>
      </c>
      <c r="CG134" s="1">
        <v>8174301</v>
      </c>
      <c r="CH134" s="1">
        <v>8041836</v>
      </c>
      <c r="CI134" s="1">
        <v>7893238</v>
      </c>
      <c r="CJ134" s="1">
        <v>7720426</v>
      </c>
      <c r="CK134" s="1">
        <v>7583292</v>
      </c>
      <c r="CL134" s="1">
        <v>7373748</v>
      </c>
      <c r="CM134" s="1">
        <v>7111016</v>
      </c>
      <c r="CN134" s="1">
        <v>6857938</v>
      </c>
      <c r="CO134" s="1">
        <v>6513797</v>
      </c>
      <c r="CP134" s="1">
        <v>6111437</v>
      </c>
      <c r="CQ134" s="1">
        <v>5665326</v>
      </c>
      <c r="CR134" s="1">
        <v>5138176</v>
      </c>
      <c r="CS134" s="1">
        <v>4465722</v>
      </c>
      <c r="CT134" s="1">
        <v>3638661</v>
      </c>
      <c r="CU134" s="1">
        <v>2639273</v>
      </c>
      <c r="CV134" s="1">
        <v>1559881</v>
      </c>
      <c r="CW134" s="1">
        <v>730324</v>
      </c>
      <c r="CX134" s="1">
        <f t="shared" si="6"/>
        <v>6532966.0599999996</v>
      </c>
      <c r="CY134" s="1">
        <f t="shared" si="7"/>
        <v>7663551.3799999999</v>
      </c>
      <c r="CZ134" s="1">
        <f t="shared" si="8"/>
        <v>0.85247240294486026</v>
      </c>
    </row>
    <row r="135" spans="1:104" x14ac:dyDescent="0.4">
      <c r="A135" s="1" t="s">
        <v>228</v>
      </c>
      <c r="B135" s="1">
        <v>318492</v>
      </c>
      <c r="C135" s="1">
        <v>514899</v>
      </c>
      <c r="D135" s="1">
        <v>891197</v>
      </c>
      <c r="E135" s="1">
        <v>1336574</v>
      </c>
      <c r="F135" s="1">
        <v>1801719</v>
      </c>
      <c r="G135" s="1">
        <v>2288718</v>
      </c>
      <c r="H135" s="1">
        <v>2772010</v>
      </c>
      <c r="I135" s="1">
        <v>3166787</v>
      </c>
      <c r="J135" s="1">
        <v>3535733</v>
      </c>
      <c r="K135" s="1">
        <v>3864966</v>
      </c>
      <c r="L135" s="1">
        <v>4193274</v>
      </c>
      <c r="M135" s="1">
        <v>4479214</v>
      </c>
      <c r="N135" s="1">
        <v>4745770</v>
      </c>
      <c r="O135" s="1">
        <v>5008422</v>
      </c>
      <c r="P135" s="1">
        <v>5238508</v>
      </c>
      <c r="Q135" s="1">
        <v>5430107</v>
      </c>
      <c r="R135" s="1">
        <v>5643816</v>
      </c>
      <c r="S135" s="1">
        <v>5829115</v>
      </c>
      <c r="T135" s="1">
        <v>5954849</v>
      </c>
      <c r="U135" s="1">
        <v>6115200</v>
      </c>
      <c r="V135" s="1">
        <v>6237327</v>
      </c>
      <c r="W135" s="1">
        <v>6360078</v>
      </c>
      <c r="X135" s="1">
        <v>6476749</v>
      </c>
      <c r="Y135" s="1">
        <v>6594618</v>
      </c>
      <c r="Z135" s="1">
        <v>6705434</v>
      </c>
      <c r="AA135" s="1">
        <v>6824338</v>
      </c>
      <c r="AB135" s="1">
        <v>6917051</v>
      </c>
      <c r="AC135" s="1">
        <v>7021879</v>
      </c>
      <c r="AD135" s="1">
        <v>7109351</v>
      </c>
      <c r="AE135" s="1">
        <v>7180745</v>
      </c>
      <c r="AF135" s="1">
        <v>7251215</v>
      </c>
      <c r="AG135" s="1">
        <v>7325626</v>
      </c>
      <c r="AH135" s="1">
        <v>7408066</v>
      </c>
      <c r="AI135" s="1">
        <v>7506501</v>
      </c>
      <c r="AJ135" s="1">
        <v>7590929</v>
      </c>
      <c r="AK135" s="1">
        <v>7604583</v>
      </c>
      <c r="AL135" s="1">
        <v>7634271</v>
      </c>
      <c r="AM135" s="1">
        <v>7650802</v>
      </c>
      <c r="AN135" s="1">
        <v>7725790</v>
      </c>
      <c r="AO135" s="1">
        <v>7782954</v>
      </c>
      <c r="AP135" s="1">
        <v>7792771</v>
      </c>
      <c r="AQ135" s="1">
        <v>7809975</v>
      </c>
      <c r="AR135" s="1">
        <v>7876878</v>
      </c>
      <c r="AS135" s="1">
        <v>7885540</v>
      </c>
      <c r="AT135" s="1">
        <v>7936183</v>
      </c>
      <c r="AU135" s="1">
        <v>7969652</v>
      </c>
      <c r="AV135" s="1">
        <v>7995645</v>
      </c>
      <c r="AW135" s="1">
        <v>8019520</v>
      </c>
      <c r="AX135" s="1">
        <v>8016965</v>
      </c>
      <c r="AY135" s="1">
        <v>8036838</v>
      </c>
      <c r="AZ135" s="1">
        <v>8082672</v>
      </c>
      <c r="BA135" s="1">
        <v>8089896</v>
      </c>
      <c r="BB135" s="1">
        <v>8111831</v>
      </c>
      <c r="BC135" s="1">
        <v>8107484</v>
      </c>
      <c r="BD135" s="1">
        <v>8164886</v>
      </c>
      <c r="BE135" s="1">
        <v>8153382</v>
      </c>
      <c r="BF135" s="1">
        <v>8177554</v>
      </c>
      <c r="BG135" s="1">
        <v>8203952</v>
      </c>
      <c r="BH135" s="1">
        <v>8196679</v>
      </c>
      <c r="BI135" s="1">
        <v>8192777</v>
      </c>
      <c r="BJ135" s="1">
        <v>8213993</v>
      </c>
      <c r="BK135" s="1">
        <v>8192188</v>
      </c>
      <c r="BL135" s="1">
        <v>8178352</v>
      </c>
      <c r="BM135" s="1">
        <v>8116149</v>
      </c>
      <c r="BN135" s="1">
        <v>8113243</v>
      </c>
      <c r="BO135" s="1">
        <v>8132015</v>
      </c>
      <c r="BP135" s="1">
        <v>8142983</v>
      </c>
      <c r="BQ135" s="1">
        <v>8161899</v>
      </c>
      <c r="BR135" s="1">
        <v>8182679</v>
      </c>
      <c r="BS135" s="1">
        <v>8200836</v>
      </c>
      <c r="BT135" s="1">
        <v>8253321</v>
      </c>
      <c r="BU135" s="1">
        <v>8258803</v>
      </c>
      <c r="BV135" s="1">
        <v>8218793</v>
      </c>
      <c r="BW135" s="1">
        <v>8207547</v>
      </c>
      <c r="BX135" s="1">
        <v>8131321</v>
      </c>
      <c r="BY135" s="1">
        <v>8092133</v>
      </c>
      <c r="BZ135" s="1">
        <v>8040832</v>
      </c>
      <c r="CA135" s="1">
        <v>7978701</v>
      </c>
      <c r="CB135" s="1">
        <v>7891477</v>
      </c>
      <c r="CC135" s="1">
        <v>7870620</v>
      </c>
      <c r="CD135" s="1">
        <v>7840326</v>
      </c>
      <c r="CE135" s="1">
        <v>7803071</v>
      </c>
      <c r="CF135" s="1">
        <v>7750457</v>
      </c>
      <c r="CG135" s="1">
        <v>7618480</v>
      </c>
      <c r="CH135" s="1">
        <v>7497678</v>
      </c>
      <c r="CI135" s="1">
        <v>7381088</v>
      </c>
      <c r="CJ135" s="1">
        <v>7252841</v>
      </c>
      <c r="CK135" s="1">
        <v>7140754</v>
      </c>
      <c r="CL135" s="1">
        <v>6938216</v>
      </c>
      <c r="CM135" s="1">
        <v>6704455</v>
      </c>
      <c r="CN135" s="1">
        <v>6500271</v>
      </c>
      <c r="CO135" s="1">
        <v>6171006</v>
      </c>
      <c r="CP135" s="1">
        <v>5804970</v>
      </c>
      <c r="CQ135" s="1">
        <v>5392142</v>
      </c>
      <c r="CR135" s="1">
        <v>4930977</v>
      </c>
      <c r="CS135" s="1">
        <v>4330959</v>
      </c>
      <c r="CT135" s="1">
        <v>3552505</v>
      </c>
      <c r="CU135" s="1">
        <v>2604270</v>
      </c>
      <c r="CV135" s="1">
        <v>1574581</v>
      </c>
      <c r="CW135" s="1">
        <v>744328</v>
      </c>
      <c r="CX135" s="1">
        <f t="shared" si="6"/>
        <v>5907552.8799999999</v>
      </c>
      <c r="CY135" s="1">
        <f t="shared" si="7"/>
        <v>7191847.46</v>
      </c>
      <c r="CZ135" s="1">
        <f t="shared" si="8"/>
        <v>0.82142355116080279</v>
      </c>
    </row>
    <row r="136" spans="1:104" x14ac:dyDescent="0.4">
      <c r="A136" s="1" t="s">
        <v>229</v>
      </c>
      <c r="B136" s="1">
        <v>298905</v>
      </c>
      <c r="C136" s="1">
        <v>470783</v>
      </c>
      <c r="D136" s="1">
        <v>827022</v>
      </c>
      <c r="E136" s="1">
        <v>1255758</v>
      </c>
      <c r="F136" s="1">
        <v>1756351</v>
      </c>
      <c r="G136" s="1">
        <v>2282913</v>
      </c>
      <c r="H136" s="1">
        <v>2770035</v>
      </c>
      <c r="I136" s="1">
        <v>3173253</v>
      </c>
      <c r="J136" s="1">
        <v>3571332</v>
      </c>
      <c r="K136" s="1">
        <v>3935864</v>
      </c>
      <c r="L136" s="1">
        <v>4305126</v>
      </c>
      <c r="M136" s="1">
        <v>4608436</v>
      </c>
      <c r="N136" s="1">
        <v>4888277</v>
      </c>
      <c r="O136" s="1">
        <v>5205588</v>
      </c>
      <c r="P136" s="1">
        <v>5463166</v>
      </c>
      <c r="Q136" s="1">
        <v>5699265</v>
      </c>
      <c r="R136" s="1">
        <v>5949658</v>
      </c>
      <c r="S136" s="1">
        <v>6169467</v>
      </c>
      <c r="T136" s="1">
        <v>6313634</v>
      </c>
      <c r="U136" s="1">
        <v>6509668</v>
      </c>
      <c r="V136" s="1">
        <v>6660685</v>
      </c>
      <c r="W136" s="1">
        <v>6801371</v>
      </c>
      <c r="X136" s="1">
        <v>6945071</v>
      </c>
      <c r="Y136" s="1">
        <v>7100163</v>
      </c>
      <c r="Z136" s="1">
        <v>7249741</v>
      </c>
      <c r="AA136" s="1">
        <v>7400974</v>
      </c>
      <c r="AB136" s="1">
        <v>7504913</v>
      </c>
      <c r="AC136" s="1">
        <v>7608284</v>
      </c>
      <c r="AD136" s="1">
        <v>7712150</v>
      </c>
      <c r="AE136" s="1">
        <v>7798020</v>
      </c>
      <c r="AF136" s="1">
        <v>7888385</v>
      </c>
      <c r="AG136" s="1">
        <v>7992782</v>
      </c>
      <c r="AH136" s="1">
        <v>8061241</v>
      </c>
      <c r="AI136" s="1">
        <v>8166042</v>
      </c>
      <c r="AJ136" s="1">
        <v>8256838</v>
      </c>
      <c r="AK136" s="1">
        <v>8280315</v>
      </c>
      <c r="AL136" s="1">
        <v>8308852</v>
      </c>
      <c r="AM136" s="1">
        <v>8353736</v>
      </c>
      <c r="AN136" s="1">
        <v>8431933</v>
      </c>
      <c r="AO136" s="1">
        <v>8500245</v>
      </c>
      <c r="AP136" s="1">
        <v>8527862</v>
      </c>
      <c r="AQ136" s="1">
        <v>8551109</v>
      </c>
      <c r="AR136" s="1">
        <v>8636363</v>
      </c>
      <c r="AS136" s="1">
        <v>8647015</v>
      </c>
      <c r="AT136" s="1">
        <v>8700724</v>
      </c>
      <c r="AU136" s="1">
        <v>8731445</v>
      </c>
      <c r="AV136" s="1">
        <v>8780032</v>
      </c>
      <c r="AW136" s="1">
        <v>8827218</v>
      </c>
      <c r="AX136" s="1">
        <v>8808861</v>
      </c>
      <c r="AY136" s="1">
        <v>8815498</v>
      </c>
      <c r="AZ136" s="1">
        <v>8865595</v>
      </c>
      <c r="BA136" s="1">
        <v>8859653</v>
      </c>
      <c r="BB136" s="1">
        <v>8866699</v>
      </c>
      <c r="BC136" s="1">
        <v>8863958</v>
      </c>
      <c r="BD136" s="1">
        <v>8899104</v>
      </c>
      <c r="BE136" s="1">
        <v>8863518</v>
      </c>
      <c r="BF136" s="1">
        <v>8893892</v>
      </c>
      <c r="BG136" s="1">
        <v>8924955</v>
      </c>
      <c r="BH136" s="1">
        <v>8911515</v>
      </c>
      <c r="BI136" s="1">
        <v>8935215</v>
      </c>
      <c r="BJ136" s="1">
        <v>8984657</v>
      </c>
      <c r="BK136" s="1">
        <v>8978825</v>
      </c>
      <c r="BL136" s="1">
        <v>8994166</v>
      </c>
      <c r="BM136" s="1">
        <v>8956511</v>
      </c>
      <c r="BN136" s="1">
        <v>8986419</v>
      </c>
      <c r="BO136" s="1">
        <v>9025172</v>
      </c>
      <c r="BP136" s="1">
        <v>9043087</v>
      </c>
      <c r="BQ136" s="1">
        <v>9075793</v>
      </c>
      <c r="BR136" s="1">
        <v>9102873</v>
      </c>
      <c r="BS136" s="1">
        <v>9155284</v>
      </c>
      <c r="BT136" s="1">
        <v>9193353</v>
      </c>
      <c r="BU136" s="1">
        <v>9196624</v>
      </c>
      <c r="BV136" s="1">
        <v>9169598</v>
      </c>
      <c r="BW136" s="1">
        <v>9169343</v>
      </c>
      <c r="BX136" s="1">
        <v>9101725</v>
      </c>
      <c r="BY136" s="1">
        <v>9075806</v>
      </c>
      <c r="BZ136" s="1">
        <v>9035605</v>
      </c>
      <c r="CA136" s="1">
        <v>9010419</v>
      </c>
      <c r="CB136" s="1">
        <v>8947988</v>
      </c>
      <c r="CC136" s="1">
        <v>8933308</v>
      </c>
      <c r="CD136" s="1">
        <v>8882870</v>
      </c>
      <c r="CE136" s="1">
        <v>8863793</v>
      </c>
      <c r="CF136" s="1">
        <v>8836488</v>
      </c>
      <c r="CG136" s="1">
        <v>8697905</v>
      </c>
      <c r="CH136" s="1">
        <v>8567176</v>
      </c>
      <c r="CI136" s="1">
        <v>8419521</v>
      </c>
      <c r="CJ136" s="1">
        <v>8255472</v>
      </c>
      <c r="CK136" s="1">
        <v>8098237</v>
      </c>
      <c r="CL136" s="1">
        <v>7881793</v>
      </c>
      <c r="CM136" s="1">
        <v>7615136</v>
      </c>
      <c r="CN136" s="1">
        <v>7362385</v>
      </c>
      <c r="CO136" s="1">
        <v>7009119</v>
      </c>
      <c r="CP136" s="1">
        <v>6609933</v>
      </c>
      <c r="CQ136" s="1">
        <v>6183541</v>
      </c>
      <c r="CR136" s="1">
        <v>5658600</v>
      </c>
      <c r="CS136" s="1">
        <v>4983181</v>
      </c>
      <c r="CT136" s="1">
        <v>4134902</v>
      </c>
      <c r="CU136" s="1">
        <v>3105492</v>
      </c>
      <c r="CV136" s="1">
        <v>1943547</v>
      </c>
      <c r="CW136" s="1">
        <v>924146</v>
      </c>
      <c r="CX136" s="1">
        <f t="shared" si="6"/>
        <v>6350047.3799999999</v>
      </c>
      <c r="CY136" s="1">
        <f t="shared" si="7"/>
        <v>8041077.9400000004</v>
      </c>
      <c r="CZ136" s="1">
        <f t="shared" si="8"/>
        <v>0.78970101115572566</v>
      </c>
    </row>
    <row r="137" spans="1:104" x14ac:dyDescent="0.4">
      <c r="A137" s="1" t="s">
        <v>230</v>
      </c>
      <c r="B137" s="1">
        <v>123378</v>
      </c>
      <c r="C137" s="1">
        <v>193613</v>
      </c>
      <c r="D137" s="1">
        <v>323948</v>
      </c>
      <c r="E137" s="1">
        <v>491639</v>
      </c>
      <c r="F137" s="1">
        <v>670554</v>
      </c>
      <c r="G137" s="1">
        <v>851510</v>
      </c>
      <c r="H137" s="1">
        <v>1040248</v>
      </c>
      <c r="I137" s="1">
        <v>1192024</v>
      </c>
      <c r="J137" s="1">
        <v>1333659</v>
      </c>
      <c r="K137" s="1">
        <v>1453877</v>
      </c>
      <c r="L137" s="1">
        <v>1579599</v>
      </c>
      <c r="M137" s="1">
        <v>1682548</v>
      </c>
      <c r="N137" s="1">
        <v>1792818</v>
      </c>
      <c r="O137" s="1">
        <v>1897172</v>
      </c>
      <c r="P137" s="1">
        <v>1983351</v>
      </c>
      <c r="Q137" s="1">
        <v>2057471</v>
      </c>
      <c r="R137" s="1">
        <v>2146570</v>
      </c>
      <c r="S137" s="1">
        <v>2217737</v>
      </c>
      <c r="T137" s="1">
        <v>2266271</v>
      </c>
      <c r="U137" s="1">
        <v>2333095</v>
      </c>
      <c r="V137" s="1">
        <v>2379714</v>
      </c>
      <c r="W137" s="1">
        <v>2426797</v>
      </c>
      <c r="X137" s="1">
        <v>2467276</v>
      </c>
      <c r="Y137" s="1">
        <v>2517438</v>
      </c>
      <c r="Z137" s="1">
        <v>2569328</v>
      </c>
      <c r="AA137" s="1">
        <v>2625187</v>
      </c>
      <c r="AB137" s="1">
        <v>2657644</v>
      </c>
      <c r="AC137" s="1">
        <v>2696128</v>
      </c>
      <c r="AD137" s="1">
        <v>2743592</v>
      </c>
      <c r="AE137" s="1">
        <v>2769940</v>
      </c>
      <c r="AF137" s="1">
        <v>2802417</v>
      </c>
      <c r="AG137" s="1">
        <v>2833380</v>
      </c>
      <c r="AH137" s="1">
        <v>2853589</v>
      </c>
      <c r="AI137" s="1">
        <v>2895160</v>
      </c>
      <c r="AJ137" s="1">
        <v>2926616</v>
      </c>
      <c r="AK137" s="1">
        <v>2930446</v>
      </c>
      <c r="AL137" s="1">
        <v>2927385</v>
      </c>
      <c r="AM137" s="1">
        <v>2949009</v>
      </c>
      <c r="AN137" s="1">
        <v>2973208</v>
      </c>
      <c r="AO137" s="1">
        <v>2996175</v>
      </c>
      <c r="AP137" s="1">
        <v>2995307</v>
      </c>
      <c r="AQ137" s="1">
        <v>2991876</v>
      </c>
      <c r="AR137" s="1">
        <v>3033899</v>
      </c>
      <c r="AS137" s="1">
        <v>3032580</v>
      </c>
      <c r="AT137" s="1">
        <v>3059689</v>
      </c>
      <c r="AU137" s="1">
        <v>3082068</v>
      </c>
      <c r="AV137" s="1">
        <v>3098083</v>
      </c>
      <c r="AW137" s="1">
        <v>3102391</v>
      </c>
      <c r="AX137" s="1">
        <v>3089498</v>
      </c>
      <c r="AY137" s="1">
        <v>3094806</v>
      </c>
      <c r="AZ137" s="1">
        <v>3113550</v>
      </c>
      <c r="BA137" s="1">
        <v>3109563</v>
      </c>
      <c r="BB137" s="1">
        <v>3113188</v>
      </c>
      <c r="BC137" s="1">
        <v>3100728</v>
      </c>
      <c r="BD137" s="1">
        <v>3110601</v>
      </c>
      <c r="BE137" s="1">
        <v>3107157</v>
      </c>
      <c r="BF137" s="1">
        <v>3110066</v>
      </c>
      <c r="BG137" s="1">
        <v>3112707</v>
      </c>
      <c r="BH137" s="1">
        <v>3106607</v>
      </c>
      <c r="BI137" s="1">
        <v>3111885</v>
      </c>
      <c r="BJ137" s="1">
        <v>3118277</v>
      </c>
      <c r="BK137" s="1">
        <v>3100028</v>
      </c>
      <c r="BL137" s="1">
        <v>3107442</v>
      </c>
      <c r="BM137" s="1">
        <v>3067553</v>
      </c>
      <c r="BN137" s="1">
        <v>3078067</v>
      </c>
      <c r="BO137" s="1">
        <v>3082323</v>
      </c>
      <c r="BP137" s="1">
        <v>3082650</v>
      </c>
      <c r="BQ137" s="1">
        <v>3089071</v>
      </c>
      <c r="BR137" s="1">
        <v>3092410</v>
      </c>
      <c r="BS137" s="1">
        <v>3100223</v>
      </c>
      <c r="BT137" s="1">
        <v>3117824</v>
      </c>
      <c r="BU137" s="1">
        <v>3117586</v>
      </c>
      <c r="BV137" s="1">
        <v>3100943</v>
      </c>
      <c r="BW137" s="1">
        <v>3091435</v>
      </c>
      <c r="BX137" s="1">
        <v>3067227</v>
      </c>
      <c r="BY137" s="1">
        <v>3052718</v>
      </c>
      <c r="BZ137" s="1">
        <v>3025476</v>
      </c>
      <c r="CA137" s="1">
        <v>3014495</v>
      </c>
      <c r="CB137" s="1">
        <v>2975200</v>
      </c>
      <c r="CC137" s="1">
        <v>2953416</v>
      </c>
      <c r="CD137" s="1">
        <v>2921819</v>
      </c>
      <c r="CE137" s="1">
        <v>2886312</v>
      </c>
      <c r="CF137" s="1">
        <v>2862240</v>
      </c>
      <c r="CG137" s="1">
        <v>2800152</v>
      </c>
      <c r="CH137" s="1">
        <v>2750475</v>
      </c>
      <c r="CI137" s="1">
        <v>2695503</v>
      </c>
      <c r="CJ137" s="1">
        <v>2638145</v>
      </c>
      <c r="CK137" s="1">
        <v>2579464</v>
      </c>
      <c r="CL137" s="1">
        <v>2482900</v>
      </c>
      <c r="CM137" s="1">
        <v>2382381</v>
      </c>
      <c r="CN137" s="1">
        <v>2280822</v>
      </c>
      <c r="CO137" s="1">
        <v>2152973</v>
      </c>
      <c r="CP137" s="1">
        <v>2016926</v>
      </c>
      <c r="CQ137" s="1">
        <v>1860536</v>
      </c>
      <c r="CR137" s="1">
        <v>1683560</v>
      </c>
      <c r="CS137" s="1">
        <v>1462785</v>
      </c>
      <c r="CT137" s="1">
        <v>1197040</v>
      </c>
      <c r="CU137" s="1">
        <v>877861</v>
      </c>
      <c r="CV137" s="1">
        <v>539136</v>
      </c>
      <c r="CW137" s="1">
        <v>260556</v>
      </c>
      <c r="CX137" s="1">
        <f t="shared" si="6"/>
        <v>2263034.16</v>
      </c>
      <c r="CY137" s="1">
        <f t="shared" si="7"/>
        <v>2677240.04</v>
      </c>
      <c r="CZ137" s="1">
        <f t="shared" si="8"/>
        <v>0.8452862373894573</v>
      </c>
    </row>
    <row r="138" spans="1:104" x14ac:dyDescent="0.4">
      <c r="A138" s="1" t="s">
        <v>231</v>
      </c>
      <c r="B138" s="1">
        <v>412917</v>
      </c>
      <c r="C138" s="1">
        <v>678908</v>
      </c>
      <c r="D138" s="1">
        <v>1149966</v>
      </c>
      <c r="E138" s="1">
        <v>1700856</v>
      </c>
      <c r="F138" s="1">
        <v>2312298</v>
      </c>
      <c r="G138" s="1">
        <v>2930594</v>
      </c>
      <c r="H138" s="1">
        <v>3525584</v>
      </c>
      <c r="I138" s="1">
        <v>4022454</v>
      </c>
      <c r="J138" s="1">
        <v>4470227</v>
      </c>
      <c r="K138" s="1">
        <v>4876674</v>
      </c>
      <c r="L138" s="1">
        <v>5251965</v>
      </c>
      <c r="M138" s="1">
        <v>5591168</v>
      </c>
      <c r="N138" s="1">
        <v>5892330</v>
      </c>
      <c r="O138" s="1">
        <v>6193266</v>
      </c>
      <c r="P138" s="1">
        <v>6460239</v>
      </c>
      <c r="Q138" s="1">
        <v>6678903</v>
      </c>
      <c r="R138" s="1">
        <v>6911114</v>
      </c>
      <c r="S138" s="1">
        <v>7134165</v>
      </c>
      <c r="T138" s="1">
        <v>7280752</v>
      </c>
      <c r="U138" s="1">
        <v>7480513</v>
      </c>
      <c r="V138" s="1">
        <v>7618509</v>
      </c>
      <c r="W138" s="1">
        <v>7778308</v>
      </c>
      <c r="X138" s="1">
        <v>7908772</v>
      </c>
      <c r="Y138" s="1">
        <v>8051683</v>
      </c>
      <c r="Z138" s="1">
        <v>8199541</v>
      </c>
      <c r="AA138" s="1">
        <v>8352567</v>
      </c>
      <c r="AB138" s="1">
        <v>8443607</v>
      </c>
      <c r="AC138" s="1">
        <v>8561427</v>
      </c>
      <c r="AD138" s="1">
        <v>8676079</v>
      </c>
      <c r="AE138" s="1">
        <v>8766762</v>
      </c>
      <c r="AF138" s="1">
        <v>8860092</v>
      </c>
      <c r="AG138" s="1">
        <v>8950497</v>
      </c>
      <c r="AH138" s="1">
        <v>9023727</v>
      </c>
      <c r="AI138" s="1">
        <v>9134534</v>
      </c>
      <c r="AJ138" s="1">
        <v>9243778</v>
      </c>
      <c r="AK138" s="1">
        <v>9237753</v>
      </c>
      <c r="AL138" s="1">
        <v>9267567</v>
      </c>
      <c r="AM138" s="1">
        <v>9293538</v>
      </c>
      <c r="AN138" s="1">
        <v>9377487</v>
      </c>
      <c r="AO138" s="1">
        <v>9464401</v>
      </c>
      <c r="AP138" s="1">
        <v>9487140</v>
      </c>
      <c r="AQ138" s="1">
        <v>9498241</v>
      </c>
      <c r="AR138" s="1">
        <v>9596564</v>
      </c>
      <c r="AS138" s="1">
        <v>9618895</v>
      </c>
      <c r="AT138" s="1">
        <v>9664398</v>
      </c>
      <c r="AU138" s="1">
        <v>9712995</v>
      </c>
      <c r="AV138" s="1">
        <v>9756379</v>
      </c>
      <c r="AW138" s="1">
        <v>9783726</v>
      </c>
      <c r="AX138" s="1">
        <v>9754434</v>
      </c>
      <c r="AY138" s="1">
        <v>9776531</v>
      </c>
      <c r="AZ138" s="1">
        <v>9829632</v>
      </c>
      <c r="BA138" s="1">
        <v>9817844</v>
      </c>
      <c r="BB138" s="1">
        <v>9833147</v>
      </c>
      <c r="BC138" s="1">
        <v>9796120</v>
      </c>
      <c r="BD138" s="1">
        <v>9847270</v>
      </c>
      <c r="BE138" s="1">
        <v>9807695</v>
      </c>
      <c r="BF138" s="1">
        <v>9845774</v>
      </c>
      <c r="BG138" s="1">
        <v>9889462</v>
      </c>
      <c r="BH138" s="1">
        <v>9882438</v>
      </c>
      <c r="BI138" s="1">
        <v>9890948</v>
      </c>
      <c r="BJ138" s="1">
        <v>9936939</v>
      </c>
      <c r="BK138" s="1">
        <v>9937962</v>
      </c>
      <c r="BL138" s="1">
        <v>9941271</v>
      </c>
      <c r="BM138" s="1">
        <v>9891715</v>
      </c>
      <c r="BN138" s="1">
        <v>9905175</v>
      </c>
      <c r="BO138" s="1">
        <v>9940609</v>
      </c>
      <c r="BP138" s="1">
        <v>9976502</v>
      </c>
      <c r="BQ138" s="1">
        <v>10039000</v>
      </c>
      <c r="BR138" s="1">
        <v>10054738</v>
      </c>
      <c r="BS138" s="1">
        <v>10064290</v>
      </c>
      <c r="BT138" s="1">
        <v>10117712</v>
      </c>
      <c r="BU138" s="1">
        <v>10123106</v>
      </c>
      <c r="BV138" s="1">
        <v>10103144</v>
      </c>
      <c r="BW138" s="1">
        <v>10108690</v>
      </c>
      <c r="BX138" s="1">
        <v>10060996</v>
      </c>
      <c r="BY138" s="1">
        <v>10031254</v>
      </c>
      <c r="BZ138" s="1">
        <v>9980494</v>
      </c>
      <c r="CA138" s="1">
        <v>9946092</v>
      </c>
      <c r="CB138" s="1">
        <v>9840422</v>
      </c>
      <c r="CC138" s="1">
        <v>9793595</v>
      </c>
      <c r="CD138" s="1">
        <v>9733555</v>
      </c>
      <c r="CE138" s="1">
        <v>9676423</v>
      </c>
      <c r="CF138" s="1">
        <v>9621237</v>
      </c>
      <c r="CG138" s="1">
        <v>9500407</v>
      </c>
      <c r="CH138" s="1">
        <v>9375440</v>
      </c>
      <c r="CI138" s="1">
        <v>9244726</v>
      </c>
      <c r="CJ138" s="1">
        <v>9061620</v>
      </c>
      <c r="CK138" s="1">
        <v>8886779</v>
      </c>
      <c r="CL138" s="1">
        <v>8616082</v>
      </c>
      <c r="CM138" s="1">
        <v>8322129</v>
      </c>
      <c r="CN138" s="1">
        <v>8004397</v>
      </c>
      <c r="CO138" s="1">
        <v>7591386</v>
      </c>
      <c r="CP138" s="1">
        <v>7139913</v>
      </c>
      <c r="CQ138" s="1">
        <v>6636320</v>
      </c>
      <c r="CR138" s="1">
        <v>6036022</v>
      </c>
      <c r="CS138" s="1">
        <v>5292471</v>
      </c>
      <c r="CT138" s="1">
        <v>4375209</v>
      </c>
      <c r="CU138" s="1">
        <v>3208669</v>
      </c>
      <c r="CV138" s="1">
        <v>1934305</v>
      </c>
      <c r="CW138" s="1">
        <v>907468</v>
      </c>
      <c r="CX138" s="1">
        <f t="shared" si="6"/>
        <v>7236296.5</v>
      </c>
      <c r="CY138" s="1">
        <f t="shared" si="7"/>
        <v>8827971.8800000008</v>
      </c>
      <c r="CZ138" s="1">
        <f t="shared" si="8"/>
        <v>0.81970090054251499</v>
      </c>
    </row>
    <row r="139" spans="1:104" x14ac:dyDescent="0.4">
      <c r="A139" s="1" t="s">
        <v>232</v>
      </c>
      <c r="B139" s="1">
        <v>436178</v>
      </c>
      <c r="C139" s="1">
        <v>731816</v>
      </c>
      <c r="D139" s="1">
        <v>1294940</v>
      </c>
      <c r="E139" s="1">
        <v>1937486</v>
      </c>
      <c r="F139" s="1">
        <v>2641626</v>
      </c>
      <c r="G139" s="1">
        <v>3357606</v>
      </c>
      <c r="H139" s="1">
        <v>4053629</v>
      </c>
      <c r="I139" s="1">
        <v>4629664</v>
      </c>
      <c r="J139" s="1">
        <v>5174770</v>
      </c>
      <c r="K139" s="1">
        <v>5649816</v>
      </c>
      <c r="L139" s="1">
        <v>6100401</v>
      </c>
      <c r="M139" s="1">
        <v>6506497</v>
      </c>
      <c r="N139" s="1">
        <v>6861219</v>
      </c>
      <c r="O139" s="1">
        <v>7219122</v>
      </c>
      <c r="P139" s="1">
        <v>7537847</v>
      </c>
      <c r="Q139" s="1">
        <v>7797842</v>
      </c>
      <c r="R139" s="1">
        <v>8072923</v>
      </c>
      <c r="S139" s="1">
        <v>8322602</v>
      </c>
      <c r="T139" s="1">
        <v>8484785</v>
      </c>
      <c r="U139" s="1">
        <v>8706997</v>
      </c>
      <c r="V139" s="1">
        <v>8855141</v>
      </c>
      <c r="W139" s="1">
        <v>9021980</v>
      </c>
      <c r="X139" s="1">
        <v>9176772</v>
      </c>
      <c r="Y139" s="1">
        <v>9319693</v>
      </c>
      <c r="Z139" s="1">
        <v>9482735</v>
      </c>
      <c r="AA139" s="1">
        <v>9651033</v>
      </c>
      <c r="AB139" s="1">
        <v>9755782</v>
      </c>
      <c r="AC139" s="1">
        <v>9884677</v>
      </c>
      <c r="AD139" s="1">
        <v>10002899</v>
      </c>
      <c r="AE139" s="1">
        <v>10075513</v>
      </c>
      <c r="AF139" s="1">
        <v>10156311</v>
      </c>
      <c r="AG139" s="1">
        <v>10225645</v>
      </c>
      <c r="AH139" s="1">
        <v>10306483</v>
      </c>
      <c r="AI139" s="1">
        <v>10429466</v>
      </c>
      <c r="AJ139" s="1">
        <v>10527115</v>
      </c>
      <c r="AK139" s="1">
        <v>10516309</v>
      </c>
      <c r="AL139" s="1">
        <v>10566397</v>
      </c>
      <c r="AM139" s="1">
        <v>10597952</v>
      </c>
      <c r="AN139" s="1">
        <v>10685483</v>
      </c>
      <c r="AO139" s="1">
        <v>10762197</v>
      </c>
      <c r="AP139" s="1">
        <v>10776161</v>
      </c>
      <c r="AQ139" s="1">
        <v>10767283</v>
      </c>
      <c r="AR139" s="1">
        <v>10842341</v>
      </c>
      <c r="AS139" s="1">
        <v>10861226</v>
      </c>
      <c r="AT139" s="1">
        <v>10881590</v>
      </c>
      <c r="AU139" s="1">
        <v>10896097</v>
      </c>
      <c r="AV139" s="1">
        <v>10899136</v>
      </c>
      <c r="AW139" s="1">
        <v>10898586</v>
      </c>
      <c r="AX139" s="1">
        <v>10882998</v>
      </c>
      <c r="AY139" s="1">
        <v>10897796</v>
      </c>
      <c r="AZ139" s="1">
        <v>10944812</v>
      </c>
      <c r="BA139" s="1">
        <v>10905041</v>
      </c>
      <c r="BB139" s="1">
        <v>10913391</v>
      </c>
      <c r="BC139" s="1">
        <v>10865565</v>
      </c>
      <c r="BD139" s="1">
        <v>10915014</v>
      </c>
      <c r="BE139" s="1">
        <v>10871760</v>
      </c>
      <c r="BF139" s="1">
        <v>10877022</v>
      </c>
      <c r="BG139" s="1">
        <v>10893998</v>
      </c>
      <c r="BH139" s="1">
        <v>10854946</v>
      </c>
      <c r="BI139" s="1">
        <v>10833430</v>
      </c>
      <c r="BJ139" s="1">
        <v>10861616</v>
      </c>
      <c r="BK139" s="1">
        <v>10826269</v>
      </c>
      <c r="BL139" s="1">
        <v>10823830</v>
      </c>
      <c r="BM139" s="1">
        <v>10756452</v>
      </c>
      <c r="BN139" s="1">
        <v>10747564</v>
      </c>
      <c r="BO139" s="1">
        <v>10762550</v>
      </c>
      <c r="BP139" s="1">
        <v>10755851</v>
      </c>
      <c r="BQ139" s="1">
        <v>10788136</v>
      </c>
      <c r="BR139" s="1">
        <v>10764400</v>
      </c>
      <c r="BS139" s="1">
        <v>10734794</v>
      </c>
      <c r="BT139" s="1">
        <v>10747252</v>
      </c>
      <c r="BU139" s="1">
        <v>10723556</v>
      </c>
      <c r="BV139" s="1">
        <v>10649219</v>
      </c>
      <c r="BW139" s="1">
        <v>10642032</v>
      </c>
      <c r="BX139" s="1">
        <v>10546315</v>
      </c>
      <c r="BY139" s="1">
        <v>10458416</v>
      </c>
      <c r="BZ139" s="1">
        <v>10364180</v>
      </c>
      <c r="CA139" s="1">
        <v>10288396</v>
      </c>
      <c r="CB139" s="1">
        <v>10170209</v>
      </c>
      <c r="CC139" s="1">
        <v>10119559</v>
      </c>
      <c r="CD139" s="1">
        <v>10042378</v>
      </c>
      <c r="CE139" s="1">
        <v>9978522</v>
      </c>
      <c r="CF139" s="1">
        <v>9886455</v>
      </c>
      <c r="CG139" s="1">
        <v>9704138</v>
      </c>
      <c r="CH139" s="1">
        <v>9531502</v>
      </c>
      <c r="CI139" s="1">
        <v>9349812</v>
      </c>
      <c r="CJ139" s="1">
        <v>9138837</v>
      </c>
      <c r="CK139" s="1">
        <v>8928534</v>
      </c>
      <c r="CL139" s="1">
        <v>8639021</v>
      </c>
      <c r="CM139" s="1">
        <v>8295787</v>
      </c>
      <c r="CN139" s="1">
        <v>7967405</v>
      </c>
      <c r="CO139" s="1">
        <v>7514366</v>
      </c>
      <c r="CP139" s="1">
        <v>7009610</v>
      </c>
      <c r="CQ139" s="1">
        <v>6496784</v>
      </c>
      <c r="CR139" s="1">
        <v>5888323</v>
      </c>
      <c r="CS139" s="1">
        <v>5140602</v>
      </c>
      <c r="CT139" s="1">
        <v>4198915</v>
      </c>
      <c r="CU139" s="1">
        <v>3061667</v>
      </c>
      <c r="CV139" s="1">
        <v>1842285</v>
      </c>
      <c r="CW139" s="1">
        <v>859460</v>
      </c>
      <c r="CX139" s="1">
        <f t="shared" si="6"/>
        <v>8282411.2599999998</v>
      </c>
      <c r="CY139" s="1">
        <f t="shared" si="7"/>
        <v>9297599.5600000005</v>
      </c>
      <c r="CZ139" s="1">
        <f t="shared" si="8"/>
        <v>0.89081178497216318</v>
      </c>
    </row>
    <row r="140" spans="1:104" x14ac:dyDescent="0.4">
      <c r="A140" s="1" t="s">
        <v>233</v>
      </c>
      <c r="B140" s="1">
        <v>385632</v>
      </c>
      <c r="C140" s="1">
        <v>630116</v>
      </c>
      <c r="D140" s="1">
        <v>1088458</v>
      </c>
      <c r="E140" s="1">
        <v>1579051</v>
      </c>
      <c r="F140" s="1">
        <v>2122023</v>
      </c>
      <c r="G140" s="1">
        <v>2688028</v>
      </c>
      <c r="H140" s="1">
        <v>3240806</v>
      </c>
      <c r="I140" s="1">
        <v>3686353</v>
      </c>
      <c r="J140" s="1">
        <v>4107957</v>
      </c>
      <c r="K140" s="1">
        <v>4456098</v>
      </c>
      <c r="L140" s="1">
        <v>4828162</v>
      </c>
      <c r="M140" s="1">
        <v>5124879</v>
      </c>
      <c r="N140" s="1">
        <v>5398541</v>
      </c>
      <c r="O140" s="1">
        <v>5681585</v>
      </c>
      <c r="P140" s="1">
        <v>5919493</v>
      </c>
      <c r="Q140" s="1">
        <v>6123454</v>
      </c>
      <c r="R140" s="1">
        <v>6323586</v>
      </c>
      <c r="S140" s="1">
        <v>6490477</v>
      </c>
      <c r="T140" s="1">
        <v>6611510</v>
      </c>
      <c r="U140" s="1">
        <v>6781789</v>
      </c>
      <c r="V140" s="1">
        <v>6897636</v>
      </c>
      <c r="W140" s="1">
        <v>7033603</v>
      </c>
      <c r="X140" s="1">
        <v>7156822</v>
      </c>
      <c r="Y140" s="1">
        <v>7265639</v>
      </c>
      <c r="Z140" s="1">
        <v>7383255</v>
      </c>
      <c r="AA140" s="1">
        <v>7502081</v>
      </c>
      <c r="AB140" s="1">
        <v>7580331</v>
      </c>
      <c r="AC140" s="1">
        <v>7657561</v>
      </c>
      <c r="AD140" s="1">
        <v>7719919</v>
      </c>
      <c r="AE140" s="1">
        <v>7779570</v>
      </c>
      <c r="AF140" s="1">
        <v>7836478</v>
      </c>
      <c r="AG140" s="1">
        <v>7904497</v>
      </c>
      <c r="AH140" s="1">
        <v>7961550</v>
      </c>
      <c r="AI140" s="1">
        <v>8046889</v>
      </c>
      <c r="AJ140" s="1">
        <v>8116980</v>
      </c>
      <c r="AK140" s="1">
        <v>8111059</v>
      </c>
      <c r="AL140" s="1">
        <v>8119667</v>
      </c>
      <c r="AM140" s="1">
        <v>8135619</v>
      </c>
      <c r="AN140" s="1">
        <v>8196636</v>
      </c>
      <c r="AO140" s="1">
        <v>8231738</v>
      </c>
      <c r="AP140" s="1">
        <v>8226429</v>
      </c>
      <c r="AQ140" s="1">
        <v>8218691</v>
      </c>
      <c r="AR140" s="1">
        <v>8293305</v>
      </c>
      <c r="AS140" s="1">
        <v>8287359</v>
      </c>
      <c r="AT140" s="1">
        <v>8319106</v>
      </c>
      <c r="AU140" s="1">
        <v>8350089</v>
      </c>
      <c r="AV140" s="1">
        <v>8372637</v>
      </c>
      <c r="AW140" s="1">
        <v>8378912</v>
      </c>
      <c r="AX140" s="1">
        <v>8352511</v>
      </c>
      <c r="AY140" s="1">
        <v>8372170</v>
      </c>
      <c r="AZ140" s="1">
        <v>8392413</v>
      </c>
      <c r="BA140" s="1">
        <v>8375566</v>
      </c>
      <c r="BB140" s="1">
        <v>8379745</v>
      </c>
      <c r="BC140" s="1">
        <v>8359368</v>
      </c>
      <c r="BD140" s="1">
        <v>8400097</v>
      </c>
      <c r="BE140" s="1">
        <v>8372088</v>
      </c>
      <c r="BF140" s="1">
        <v>8375078</v>
      </c>
      <c r="BG140" s="1">
        <v>8372185</v>
      </c>
      <c r="BH140" s="1">
        <v>8341802</v>
      </c>
      <c r="BI140" s="1">
        <v>8328051</v>
      </c>
      <c r="BJ140" s="1">
        <v>8363432</v>
      </c>
      <c r="BK140" s="1">
        <v>8346934</v>
      </c>
      <c r="BL140" s="1">
        <v>8333244</v>
      </c>
      <c r="BM140" s="1">
        <v>8258602</v>
      </c>
      <c r="BN140" s="1">
        <v>8240534</v>
      </c>
      <c r="BO140" s="1">
        <v>8255139</v>
      </c>
      <c r="BP140" s="1">
        <v>8241859</v>
      </c>
      <c r="BQ140" s="1">
        <v>8249483</v>
      </c>
      <c r="BR140" s="1">
        <v>8242210</v>
      </c>
      <c r="BS140" s="1">
        <v>8231767</v>
      </c>
      <c r="BT140" s="1">
        <v>8262137</v>
      </c>
      <c r="BU140" s="1">
        <v>8247278</v>
      </c>
      <c r="BV140" s="1">
        <v>8189517</v>
      </c>
      <c r="BW140" s="1">
        <v>8179543</v>
      </c>
      <c r="BX140" s="1">
        <v>8117108</v>
      </c>
      <c r="BY140" s="1">
        <v>8069748</v>
      </c>
      <c r="BZ140" s="1">
        <v>8015607</v>
      </c>
      <c r="CA140" s="1">
        <v>7961442</v>
      </c>
      <c r="CB140" s="1">
        <v>7875285</v>
      </c>
      <c r="CC140" s="1">
        <v>7832537</v>
      </c>
      <c r="CD140" s="1">
        <v>7780897</v>
      </c>
      <c r="CE140" s="1">
        <v>7713093</v>
      </c>
      <c r="CF140" s="1">
        <v>7637844</v>
      </c>
      <c r="CG140" s="1">
        <v>7472971</v>
      </c>
      <c r="CH140" s="1">
        <v>7326514</v>
      </c>
      <c r="CI140" s="1">
        <v>7179802</v>
      </c>
      <c r="CJ140" s="1">
        <v>7026776</v>
      </c>
      <c r="CK140" s="1">
        <v>6875750</v>
      </c>
      <c r="CL140" s="1">
        <v>6630001</v>
      </c>
      <c r="CM140" s="1">
        <v>6386086</v>
      </c>
      <c r="CN140" s="1">
        <v>6158638</v>
      </c>
      <c r="CO140" s="1">
        <v>5827464</v>
      </c>
      <c r="CP140" s="1">
        <v>5464407</v>
      </c>
      <c r="CQ140" s="1">
        <v>5066085</v>
      </c>
      <c r="CR140" s="1">
        <v>4584588</v>
      </c>
      <c r="CS140" s="1">
        <v>4003694</v>
      </c>
      <c r="CT140" s="1">
        <v>3290796</v>
      </c>
      <c r="CU140" s="1">
        <v>2441967</v>
      </c>
      <c r="CV140" s="1">
        <v>1535378</v>
      </c>
      <c r="CW140" s="1">
        <v>737192</v>
      </c>
      <c r="CX140" s="1">
        <f t="shared" si="6"/>
        <v>6421534.7400000002</v>
      </c>
      <c r="CY140" s="1">
        <f t="shared" si="7"/>
        <v>7166994.8399999999</v>
      </c>
      <c r="CZ140" s="1">
        <f t="shared" si="8"/>
        <v>0.89598707454908677</v>
      </c>
    </row>
    <row r="141" spans="1:104" x14ac:dyDescent="0.4">
      <c r="A141" s="1" t="s">
        <v>234</v>
      </c>
      <c r="B141" s="1">
        <v>432387</v>
      </c>
      <c r="C141" s="1">
        <v>750728</v>
      </c>
      <c r="D141" s="1">
        <v>1267498</v>
      </c>
      <c r="E141" s="1">
        <v>1859182</v>
      </c>
      <c r="F141" s="1">
        <v>2510559</v>
      </c>
      <c r="G141" s="1">
        <v>3169270</v>
      </c>
      <c r="H141" s="1">
        <v>3785138</v>
      </c>
      <c r="I141" s="1">
        <v>4300040</v>
      </c>
      <c r="J141" s="1">
        <v>4775401</v>
      </c>
      <c r="K141" s="1">
        <v>5211259</v>
      </c>
      <c r="L141" s="1">
        <v>5605314</v>
      </c>
      <c r="M141" s="1">
        <v>5957390</v>
      </c>
      <c r="N141" s="1">
        <v>6281072</v>
      </c>
      <c r="O141" s="1">
        <v>6611236</v>
      </c>
      <c r="P141" s="1">
        <v>6903366</v>
      </c>
      <c r="Q141" s="1">
        <v>7146770</v>
      </c>
      <c r="R141" s="1">
        <v>7424081</v>
      </c>
      <c r="S141" s="1">
        <v>7639920</v>
      </c>
      <c r="T141" s="1">
        <v>7801534</v>
      </c>
      <c r="U141" s="1">
        <v>8015521</v>
      </c>
      <c r="V141" s="1">
        <v>8138569</v>
      </c>
      <c r="W141" s="1">
        <v>8298847</v>
      </c>
      <c r="X141" s="1">
        <v>8445335</v>
      </c>
      <c r="Y141" s="1">
        <v>8587495</v>
      </c>
      <c r="Z141" s="1">
        <v>8733550</v>
      </c>
      <c r="AA141" s="1">
        <v>8872378</v>
      </c>
      <c r="AB141" s="1">
        <v>8956868</v>
      </c>
      <c r="AC141" s="1">
        <v>9062676</v>
      </c>
      <c r="AD141" s="1">
        <v>9173336</v>
      </c>
      <c r="AE141" s="1">
        <v>9257926</v>
      </c>
      <c r="AF141" s="1">
        <v>9335932</v>
      </c>
      <c r="AG141" s="1">
        <v>9429670</v>
      </c>
      <c r="AH141" s="1">
        <v>9505561</v>
      </c>
      <c r="AI141" s="1">
        <v>9606695</v>
      </c>
      <c r="AJ141" s="1">
        <v>9683010</v>
      </c>
      <c r="AK141" s="1">
        <v>9681348</v>
      </c>
      <c r="AL141" s="1">
        <v>9698655</v>
      </c>
      <c r="AM141" s="1">
        <v>9746465</v>
      </c>
      <c r="AN141" s="1">
        <v>9808316</v>
      </c>
      <c r="AO141" s="1">
        <v>9872690</v>
      </c>
      <c r="AP141" s="1">
        <v>9895579</v>
      </c>
      <c r="AQ141" s="1">
        <v>9891291</v>
      </c>
      <c r="AR141" s="1">
        <v>9996433</v>
      </c>
      <c r="AS141" s="1">
        <v>10019361</v>
      </c>
      <c r="AT141" s="1">
        <v>10067486</v>
      </c>
      <c r="AU141" s="1">
        <v>10117231</v>
      </c>
      <c r="AV141" s="1">
        <v>10131371</v>
      </c>
      <c r="AW141" s="1">
        <v>10164706</v>
      </c>
      <c r="AX141" s="1">
        <v>10141700</v>
      </c>
      <c r="AY141" s="1">
        <v>10138075</v>
      </c>
      <c r="AZ141" s="1">
        <v>10177514</v>
      </c>
      <c r="BA141" s="1">
        <v>10155110</v>
      </c>
      <c r="BB141" s="1">
        <v>10167726</v>
      </c>
      <c r="BC141" s="1">
        <v>10124789</v>
      </c>
      <c r="BD141" s="1">
        <v>10172973</v>
      </c>
      <c r="BE141" s="1">
        <v>10121616</v>
      </c>
      <c r="BF141" s="1">
        <v>10136515</v>
      </c>
      <c r="BG141" s="1">
        <v>10159613</v>
      </c>
      <c r="BH141" s="1">
        <v>10149048</v>
      </c>
      <c r="BI141" s="1">
        <v>10151744</v>
      </c>
      <c r="BJ141" s="1">
        <v>10192656</v>
      </c>
      <c r="BK141" s="1">
        <v>10180016</v>
      </c>
      <c r="BL141" s="1">
        <v>10173993</v>
      </c>
      <c r="BM141" s="1">
        <v>10112765</v>
      </c>
      <c r="BN141" s="1">
        <v>10122842</v>
      </c>
      <c r="BO141" s="1">
        <v>10138992</v>
      </c>
      <c r="BP141" s="1">
        <v>10132488</v>
      </c>
      <c r="BQ141" s="1">
        <v>10142090</v>
      </c>
      <c r="BR141" s="1">
        <v>10150407</v>
      </c>
      <c r="BS141" s="1">
        <v>10168676</v>
      </c>
      <c r="BT141" s="1">
        <v>10209643</v>
      </c>
      <c r="BU141" s="1">
        <v>10202999</v>
      </c>
      <c r="BV141" s="1">
        <v>10148453</v>
      </c>
      <c r="BW141" s="1">
        <v>10134588</v>
      </c>
      <c r="BX141" s="1">
        <v>10081259</v>
      </c>
      <c r="BY141" s="1">
        <v>10034667</v>
      </c>
      <c r="BZ141" s="1">
        <v>9980202</v>
      </c>
      <c r="CA141" s="1">
        <v>9955365</v>
      </c>
      <c r="CB141" s="1">
        <v>9864883</v>
      </c>
      <c r="CC141" s="1">
        <v>9843459</v>
      </c>
      <c r="CD141" s="1">
        <v>9786828</v>
      </c>
      <c r="CE141" s="1">
        <v>9723512</v>
      </c>
      <c r="CF141" s="1">
        <v>9659564</v>
      </c>
      <c r="CG141" s="1">
        <v>9513685</v>
      </c>
      <c r="CH141" s="1">
        <v>9354613</v>
      </c>
      <c r="CI141" s="1">
        <v>9200324</v>
      </c>
      <c r="CJ141" s="1">
        <v>9021566</v>
      </c>
      <c r="CK141" s="1">
        <v>8861190</v>
      </c>
      <c r="CL141" s="1">
        <v>8607675</v>
      </c>
      <c r="CM141" s="1">
        <v>8314373</v>
      </c>
      <c r="CN141" s="1">
        <v>8035371</v>
      </c>
      <c r="CO141" s="1">
        <v>7644938</v>
      </c>
      <c r="CP141" s="1">
        <v>7228164</v>
      </c>
      <c r="CQ141" s="1">
        <v>6740236</v>
      </c>
      <c r="CR141" s="1">
        <v>6139751</v>
      </c>
      <c r="CS141" s="1">
        <v>5375563</v>
      </c>
      <c r="CT141" s="1">
        <v>4438391</v>
      </c>
      <c r="CU141" s="1">
        <v>3288796</v>
      </c>
      <c r="CV141" s="1">
        <v>2006689</v>
      </c>
      <c r="CW141" s="1">
        <v>950128</v>
      </c>
      <c r="CX141" s="1">
        <f t="shared" si="6"/>
        <v>7638124.4199999999</v>
      </c>
      <c r="CY141" s="1">
        <f t="shared" si="7"/>
        <v>8947568.9600000009</v>
      </c>
      <c r="CZ141" s="1">
        <f t="shared" si="8"/>
        <v>0.85365359620542103</v>
      </c>
    </row>
    <row r="142" spans="1:104" x14ac:dyDescent="0.4">
      <c r="A142" s="1" t="s">
        <v>235</v>
      </c>
      <c r="B142" s="1">
        <v>425363</v>
      </c>
      <c r="C142" s="1">
        <v>706749</v>
      </c>
      <c r="D142" s="1">
        <v>1237212</v>
      </c>
      <c r="E142" s="1">
        <v>1836143</v>
      </c>
      <c r="F142" s="1">
        <v>2493761</v>
      </c>
      <c r="G142" s="1">
        <v>3170942</v>
      </c>
      <c r="H142" s="1">
        <v>3828949</v>
      </c>
      <c r="I142" s="1">
        <v>4359075</v>
      </c>
      <c r="J142" s="1">
        <v>4848325</v>
      </c>
      <c r="K142" s="1">
        <v>5277388</v>
      </c>
      <c r="L142" s="1">
        <v>5696697</v>
      </c>
      <c r="M142" s="1">
        <v>6046694</v>
      </c>
      <c r="N142" s="1">
        <v>6383070</v>
      </c>
      <c r="O142" s="1">
        <v>6734201</v>
      </c>
      <c r="P142" s="1">
        <v>7023766</v>
      </c>
      <c r="Q142" s="1">
        <v>7249414</v>
      </c>
      <c r="R142" s="1">
        <v>7500824</v>
      </c>
      <c r="S142" s="1">
        <v>7724142</v>
      </c>
      <c r="T142" s="1">
        <v>7887730</v>
      </c>
      <c r="U142" s="1">
        <v>8098379</v>
      </c>
      <c r="V142" s="1">
        <v>8233920</v>
      </c>
      <c r="W142" s="1">
        <v>8393009</v>
      </c>
      <c r="X142" s="1">
        <v>8538574</v>
      </c>
      <c r="Y142" s="1">
        <v>8682139</v>
      </c>
      <c r="Z142" s="1">
        <v>8828660</v>
      </c>
      <c r="AA142" s="1">
        <v>8977826</v>
      </c>
      <c r="AB142" s="1">
        <v>9085288</v>
      </c>
      <c r="AC142" s="1">
        <v>9220559</v>
      </c>
      <c r="AD142" s="1">
        <v>9331561</v>
      </c>
      <c r="AE142" s="1">
        <v>9405989</v>
      </c>
      <c r="AF142" s="1">
        <v>9493419</v>
      </c>
      <c r="AG142" s="1">
        <v>9579997</v>
      </c>
      <c r="AH142" s="1">
        <v>9663034</v>
      </c>
      <c r="AI142" s="1">
        <v>9770452</v>
      </c>
      <c r="AJ142" s="1">
        <v>9862880</v>
      </c>
      <c r="AK142" s="1">
        <v>9866985</v>
      </c>
      <c r="AL142" s="1">
        <v>9901710</v>
      </c>
      <c r="AM142" s="1">
        <v>9927775</v>
      </c>
      <c r="AN142" s="1">
        <v>10012815</v>
      </c>
      <c r="AO142" s="1">
        <v>10079400</v>
      </c>
      <c r="AP142" s="1">
        <v>10087175</v>
      </c>
      <c r="AQ142" s="1">
        <v>10100580</v>
      </c>
      <c r="AR142" s="1">
        <v>10206985</v>
      </c>
      <c r="AS142" s="1">
        <v>10210987</v>
      </c>
      <c r="AT142" s="1">
        <v>10242184</v>
      </c>
      <c r="AU142" s="1">
        <v>10277680</v>
      </c>
      <c r="AV142" s="1">
        <v>10294625</v>
      </c>
      <c r="AW142" s="1">
        <v>10300989</v>
      </c>
      <c r="AX142" s="1">
        <v>10276849</v>
      </c>
      <c r="AY142" s="1">
        <v>10290901</v>
      </c>
      <c r="AZ142" s="1">
        <v>10323716</v>
      </c>
      <c r="BA142" s="1">
        <v>10318358</v>
      </c>
      <c r="BB142" s="1">
        <v>10328707</v>
      </c>
      <c r="BC142" s="1">
        <v>10293831</v>
      </c>
      <c r="BD142" s="1">
        <v>10333108</v>
      </c>
      <c r="BE142" s="1">
        <v>10290057</v>
      </c>
      <c r="BF142" s="1">
        <v>10290460</v>
      </c>
      <c r="BG142" s="1">
        <v>10291683</v>
      </c>
      <c r="BH142" s="1">
        <v>10280863</v>
      </c>
      <c r="BI142" s="1">
        <v>10280699</v>
      </c>
      <c r="BJ142" s="1">
        <v>10304938</v>
      </c>
      <c r="BK142" s="1">
        <v>10269481</v>
      </c>
      <c r="BL142" s="1">
        <v>10255858</v>
      </c>
      <c r="BM142" s="1">
        <v>10189801</v>
      </c>
      <c r="BN142" s="1">
        <v>10185764</v>
      </c>
      <c r="BO142" s="1">
        <v>10203679</v>
      </c>
      <c r="BP142" s="1">
        <v>10224798</v>
      </c>
      <c r="BQ142" s="1">
        <v>10247280</v>
      </c>
      <c r="BR142" s="1">
        <v>10256426</v>
      </c>
      <c r="BS142" s="1">
        <v>10262396</v>
      </c>
      <c r="BT142" s="1">
        <v>10298248</v>
      </c>
      <c r="BU142" s="1">
        <v>10280192</v>
      </c>
      <c r="BV142" s="1">
        <v>10212975</v>
      </c>
      <c r="BW142" s="1">
        <v>10196103</v>
      </c>
      <c r="BX142" s="1">
        <v>10109950</v>
      </c>
      <c r="BY142" s="1">
        <v>10055507</v>
      </c>
      <c r="BZ142" s="1">
        <v>9983816</v>
      </c>
      <c r="CA142" s="1">
        <v>9919845</v>
      </c>
      <c r="CB142" s="1">
        <v>9819672</v>
      </c>
      <c r="CC142" s="1">
        <v>9767473</v>
      </c>
      <c r="CD142" s="1">
        <v>9670469</v>
      </c>
      <c r="CE142" s="1">
        <v>9590451</v>
      </c>
      <c r="CF142" s="1">
        <v>9508820</v>
      </c>
      <c r="CG142" s="1">
        <v>9325399</v>
      </c>
      <c r="CH142" s="1">
        <v>9161723</v>
      </c>
      <c r="CI142" s="1">
        <v>8979185</v>
      </c>
      <c r="CJ142" s="1">
        <v>8781740</v>
      </c>
      <c r="CK142" s="1">
        <v>8589878</v>
      </c>
      <c r="CL142" s="1">
        <v>8304259</v>
      </c>
      <c r="CM142" s="1">
        <v>7978425</v>
      </c>
      <c r="CN142" s="1">
        <v>7669941</v>
      </c>
      <c r="CO142" s="1">
        <v>7283451</v>
      </c>
      <c r="CP142" s="1">
        <v>6850949</v>
      </c>
      <c r="CQ142" s="1">
        <v>6350119</v>
      </c>
      <c r="CR142" s="1">
        <v>5783253</v>
      </c>
      <c r="CS142" s="1">
        <v>5062158</v>
      </c>
      <c r="CT142" s="1">
        <v>4170104</v>
      </c>
      <c r="CU142" s="1">
        <v>3077378</v>
      </c>
      <c r="CV142" s="1">
        <v>1879689</v>
      </c>
      <c r="CW142" s="1">
        <v>880333</v>
      </c>
      <c r="CX142" s="1">
        <f t="shared" si="6"/>
        <v>7753475.4199999999</v>
      </c>
      <c r="CY142" s="1">
        <f t="shared" si="7"/>
        <v>8899468.1600000001</v>
      </c>
      <c r="CZ142" s="1">
        <f t="shared" si="8"/>
        <v>0.87122907578333308</v>
      </c>
    </row>
    <row r="143" spans="1:104" x14ac:dyDescent="0.4">
      <c r="A143" s="1" t="s">
        <v>236</v>
      </c>
      <c r="B143" s="1">
        <v>140573</v>
      </c>
      <c r="C143" s="1">
        <v>235139</v>
      </c>
      <c r="D143" s="1">
        <v>405988</v>
      </c>
      <c r="E143" s="1">
        <v>616584</v>
      </c>
      <c r="F143" s="1">
        <v>842605</v>
      </c>
      <c r="G143" s="1">
        <v>1088506</v>
      </c>
      <c r="H143" s="1">
        <v>1339124</v>
      </c>
      <c r="I143" s="1">
        <v>1531125</v>
      </c>
      <c r="J143" s="1">
        <v>1718587</v>
      </c>
      <c r="K143" s="1">
        <v>1874604</v>
      </c>
      <c r="L143" s="1">
        <v>2044055</v>
      </c>
      <c r="M143" s="1">
        <v>2183844</v>
      </c>
      <c r="N143" s="1">
        <v>2330468</v>
      </c>
      <c r="O143" s="1">
        <v>2470128</v>
      </c>
      <c r="P143" s="1">
        <v>2583084</v>
      </c>
      <c r="Q143" s="1">
        <v>2680398</v>
      </c>
      <c r="R143" s="1">
        <v>2794092</v>
      </c>
      <c r="S143" s="1">
        <v>2882209</v>
      </c>
      <c r="T143" s="1">
        <v>2936749</v>
      </c>
      <c r="U143" s="1">
        <v>3026300</v>
      </c>
      <c r="V143" s="1">
        <v>3083789</v>
      </c>
      <c r="W143" s="1">
        <v>3139984</v>
      </c>
      <c r="X143" s="1">
        <v>3201008</v>
      </c>
      <c r="Y143" s="1">
        <v>3252407</v>
      </c>
      <c r="Z143" s="1">
        <v>3315800</v>
      </c>
      <c r="AA143" s="1">
        <v>3365202</v>
      </c>
      <c r="AB143" s="1">
        <v>3396707</v>
      </c>
      <c r="AC143" s="1">
        <v>3441045</v>
      </c>
      <c r="AD143" s="1">
        <v>3479270</v>
      </c>
      <c r="AE143" s="1">
        <v>3507087</v>
      </c>
      <c r="AF143" s="1">
        <v>3546145</v>
      </c>
      <c r="AG143" s="1">
        <v>3582596</v>
      </c>
      <c r="AH143" s="1">
        <v>3616786</v>
      </c>
      <c r="AI143" s="1">
        <v>3666997</v>
      </c>
      <c r="AJ143" s="1">
        <v>3706894</v>
      </c>
      <c r="AK143" s="1">
        <v>3710499</v>
      </c>
      <c r="AL143" s="1">
        <v>3711487</v>
      </c>
      <c r="AM143" s="1">
        <v>3722165</v>
      </c>
      <c r="AN143" s="1">
        <v>3747983</v>
      </c>
      <c r="AO143" s="1">
        <v>3771791</v>
      </c>
      <c r="AP143" s="1">
        <v>3763223</v>
      </c>
      <c r="AQ143" s="1">
        <v>3764997</v>
      </c>
      <c r="AR143" s="1">
        <v>3798712</v>
      </c>
      <c r="AS143" s="1">
        <v>3794599</v>
      </c>
      <c r="AT143" s="1">
        <v>3830609</v>
      </c>
      <c r="AU143" s="1">
        <v>3847394</v>
      </c>
      <c r="AV143" s="1">
        <v>3873399</v>
      </c>
      <c r="AW143" s="1">
        <v>3884410</v>
      </c>
      <c r="AX143" s="1">
        <v>3872780</v>
      </c>
      <c r="AY143" s="1">
        <v>3897918</v>
      </c>
      <c r="AZ143" s="1">
        <v>3915404</v>
      </c>
      <c r="BA143" s="1">
        <v>3916276</v>
      </c>
      <c r="BB143" s="1">
        <v>3909603</v>
      </c>
      <c r="BC143" s="1">
        <v>3894414</v>
      </c>
      <c r="BD143" s="1">
        <v>3916571</v>
      </c>
      <c r="BE143" s="1">
        <v>3903386</v>
      </c>
      <c r="BF143" s="1">
        <v>3911556</v>
      </c>
      <c r="BG143" s="1">
        <v>3909946</v>
      </c>
      <c r="BH143" s="1">
        <v>3898798</v>
      </c>
      <c r="BI143" s="1">
        <v>3900027</v>
      </c>
      <c r="BJ143" s="1">
        <v>3934518</v>
      </c>
      <c r="BK143" s="1">
        <v>3922505</v>
      </c>
      <c r="BL143" s="1">
        <v>3917764</v>
      </c>
      <c r="BM143" s="1">
        <v>3876718</v>
      </c>
      <c r="BN143" s="1">
        <v>3867091</v>
      </c>
      <c r="BO143" s="1">
        <v>3863515</v>
      </c>
      <c r="BP143" s="1">
        <v>3854727</v>
      </c>
      <c r="BQ143" s="1">
        <v>3868450</v>
      </c>
      <c r="BR143" s="1">
        <v>3877154</v>
      </c>
      <c r="BS143" s="1">
        <v>3902668</v>
      </c>
      <c r="BT143" s="1">
        <v>3934977</v>
      </c>
      <c r="BU143" s="1">
        <v>3942537</v>
      </c>
      <c r="BV143" s="1">
        <v>3922987</v>
      </c>
      <c r="BW143" s="1">
        <v>3921432</v>
      </c>
      <c r="BX143" s="1">
        <v>3893552</v>
      </c>
      <c r="BY143" s="1">
        <v>3872136</v>
      </c>
      <c r="BZ143" s="1">
        <v>3842865</v>
      </c>
      <c r="CA143" s="1">
        <v>3827903</v>
      </c>
      <c r="CB143" s="1">
        <v>3778113</v>
      </c>
      <c r="CC143" s="1">
        <v>3769022</v>
      </c>
      <c r="CD143" s="1">
        <v>3731326</v>
      </c>
      <c r="CE143" s="1">
        <v>3684818</v>
      </c>
      <c r="CF143" s="1">
        <v>3657424</v>
      </c>
      <c r="CG143" s="1">
        <v>3575888</v>
      </c>
      <c r="CH143" s="1">
        <v>3520328</v>
      </c>
      <c r="CI143" s="1">
        <v>3474590</v>
      </c>
      <c r="CJ143" s="1">
        <v>3409542</v>
      </c>
      <c r="CK143" s="1">
        <v>3341272</v>
      </c>
      <c r="CL143" s="1">
        <v>3231711</v>
      </c>
      <c r="CM143" s="1">
        <v>3114011</v>
      </c>
      <c r="CN143" s="1">
        <v>2992726</v>
      </c>
      <c r="CO143" s="1">
        <v>2830907</v>
      </c>
      <c r="CP143" s="1">
        <v>2657641</v>
      </c>
      <c r="CQ143" s="1">
        <v>2457171</v>
      </c>
      <c r="CR143" s="1">
        <v>2240084</v>
      </c>
      <c r="CS143" s="1">
        <v>1958298</v>
      </c>
      <c r="CT143" s="1">
        <v>1591539</v>
      </c>
      <c r="CU143" s="1">
        <v>1149729</v>
      </c>
      <c r="CV143" s="1">
        <v>691545</v>
      </c>
      <c r="CW143" s="1">
        <v>326284</v>
      </c>
      <c r="CX143" s="1">
        <f t="shared" si="6"/>
        <v>2880356.9</v>
      </c>
      <c r="CY143" s="1">
        <f t="shared" si="7"/>
        <v>3406068.98</v>
      </c>
      <c r="CZ143" s="1">
        <f t="shared" si="8"/>
        <v>0.84565430615559645</v>
      </c>
    </row>
    <row r="144" spans="1:104" x14ac:dyDescent="0.4">
      <c r="A144" s="1" t="s">
        <v>237</v>
      </c>
      <c r="B144" s="1">
        <v>413752</v>
      </c>
      <c r="C144" s="1">
        <v>689291</v>
      </c>
      <c r="D144" s="1">
        <v>1258569</v>
      </c>
      <c r="E144" s="1">
        <v>1877618</v>
      </c>
      <c r="F144" s="1">
        <v>2589792</v>
      </c>
      <c r="G144" s="1">
        <v>3310995</v>
      </c>
      <c r="H144" s="1">
        <v>4000499</v>
      </c>
      <c r="I144" s="1">
        <v>4578954</v>
      </c>
      <c r="J144" s="1">
        <v>5099868</v>
      </c>
      <c r="K144" s="1">
        <v>5577668</v>
      </c>
      <c r="L144" s="1">
        <v>6059095</v>
      </c>
      <c r="M144" s="1">
        <v>6476478</v>
      </c>
      <c r="N144" s="1">
        <v>6844105</v>
      </c>
      <c r="O144" s="1">
        <v>7248608</v>
      </c>
      <c r="P144" s="1">
        <v>7574682</v>
      </c>
      <c r="Q144" s="1">
        <v>7822862</v>
      </c>
      <c r="R144" s="1">
        <v>8095281</v>
      </c>
      <c r="S144" s="1">
        <v>8330721</v>
      </c>
      <c r="T144" s="1">
        <v>8494183</v>
      </c>
      <c r="U144" s="1">
        <v>8724182</v>
      </c>
      <c r="V144" s="1">
        <v>8881839</v>
      </c>
      <c r="W144" s="1">
        <v>9045268</v>
      </c>
      <c r="X144" s="1">
        <v>9213634</v>
      </c>
      <c r="Y144" s="1">
        <v>9374107</v>
      </c>
      <c r="Z144" s="1">
        <v>9535827</v>
      </c>
      <c r="AA144" s="1">
        <v>9693498</v>
      </c>
      <c r="AB144" s="1">
        <v>9804757</v>
      </c>
      <c r="AC144" s="1">
        <v>9896268</v>
      </c>
      <c r="AD144" s="1">
        <v>9993763</v>
      </c>
      <c r="AE144" s="1">
        <v>10075820</v>
      </c>
      <c r="AF144" s="1">
        <v>10159175</v>
      </c>
      <c r="AG144" s="1">
        <v>10233929</v>
      </c>
      <c r="AH144" s="1">
        <v>10269544</v>
      </c>
      <c r="AI144" s="1">
        <v>10377233</v>
      </c>
      <c r="AJ144" s="1">
        <v>10444218</v>
      </c>
      <c r="AK144" s="1">
        <v>10443252</v>
      </c>
      <c r="AL144" s="1">
        <v>10443187</v>
      </c>
      <c r="AM144" s="1">
        <v>10462536</v>
      </c>
      <c r="AN144" s="1">
        <v>10514606</v>
      </c>
      <c r="AO144" s="1">
        <v>10557324</v>
      </c>
      <c r="AP144" s="1">
        <v>10559868</v>
      </c>
      <c r="AQ144" s="1">
        <v>10534386</v>
      </c>
      <c r="AR144" s="1">
        <v>10577749</v>
      </c>
      <c r="AS144" s="1">
        <v>10569049</v>
      </c>
      <c r="AT144" s="1">
        <v>10572190</v>
      </c>
      <c r="AU144" s="1">
        <v>10587664</v>
      </c>
      <c r="AV144" s="1">
        <v>10586507</v>
      </c>
      <c r="AW144" s="1">
        <v>10596023</v>
      </c>
      <c r="AX144" s="1">
        <v>10550950</v>
      </c>
      <c r="AY144" s="1">
        <v>10545685</v>
      </c>
      <c r="AZ144" s="1">
        <v>10573460</v>
      </c>
      <c r="BA144" s="1">
        <v>10551303</v>
      </c>
      <c r="BB144" s="1">
        <v>10529800</v>
      </c>
      <c r="BC144" s="1">
        <v>10477893</v>
      </c>
      <c r="BD144" s="1">
        <v>10482221</v>
      </c>
      <c r="BE144" s="1">
        <v>10439157</v>
      </c>
      <c r="BF144" s="1">
        <v>10421069</v>
      </c>
      <c r="BG144" s="1">
        <v>10405469</v>
      </c>
      <c r="BH144" s="1">
        <v>10354160</v>
      </c>
      <c r="BI144" s="1">
        <v>10336534</v>
      </c>
      <c r="BJ144" s="1">
        <v>10372485</v>
      </c>
      <c r="BK144" s="1">
        <v>10337473</v>
      </c>
      <c r="BL144" s="1">
        <v>10351456</v>
      </c>
      <c r="BM144" s="1">
        <v>10255651</v>
      </c>
      <c r="BN144" s="1">
        <v>10261416</v>
      </c>
      <c r="BO144" s="1">
        <v>10295106</v>
      </c>
      <c r="BP144" s="1">
        <v>10276878</v>
      </c>
      <c r="BQ144" s="1">
        <v>10272882</v>
      </c>
      <c r="BR144" s="1">
        <v>10239634</v>
      </c>
      <c r="BS144" s="1">
        <v>10215108</v>
      </c>
      <c r="BT144" s="1">
        <v>10232469</v>
      </c>
      <c r="BU144" s="1">
        <v>10204050</v>
      </c>
      <c r="BV144" s="1">
        <v>10131037</v>
      </c>
      <c r="BW144" s="1">
        <v>10106977</v>
      </c>
      <c r="BX144" s="1">
        <v>10025404</v>
      </c>
      <c r="BY144" s="1">
        <v>9947592</v>
      </c>
      <c r="BZ144" s="1">
        <v>9872467</v>
      </c>
      <c r="CA144" s="1">
        <v>9814003</v>
      </c>
      <c r="CB144" s="1">
        <v>9706260</v>
      </c>
      <c r="CC144" s="1">
        <v>9647517</v>
      </c>
      <c r="CD144" s="1">
        <v>9594251</v>
      </c>
      <c r="CE144" s="1">
        <v>9491752</v>
      </c>
      <c r="CF144" s="1">
        <v>9433547</v>
      </c>
      <c r="CG144" s="1">
        <v>9244591</v>
      </c>
      <c r="CH144" s="1">
        <v>9071863</v>
      </c>
      <c r="CI144" s="1">
        <v>8860503</v>
      </c>
      <c r="CJ144" s="1">
        <v>8625131</v>
      </c>
      <c r="CK144" s="1">
        <v>8396861</v>
      </c>
      <c r="CL144" s="1">
        <v>8084302</v>
      </c>
      <c r="CM144" s="1">
        <v>7741468</v>
      </c>
      <c r="CN144" s="1">
        <v>7399509</v>
      </c>
      <c r="CO144" s="1">
        <v>6956608</v>
      </c>
      <c r="CP144" s="1">
        <v>6486857</v>
      </c>
      <c r="CQ144" s="1">
        <v>5959346</v>
      </c>
      <c r="CR144" s="1">
        <v>5326619</v>
      </c>
      <c r="CS144" s="1">
        <v>4587273</v>
      </c>
      <c r="CT144" s="1">
        <v>3705200</v>
      </c>
      <c r="CU144" s="1">
        <v>2675436</v>
      </c>
      <c r="CV144" s="1">
        <v>1610062</v>
      </c>
      <c r="CW144" s="1">
        <v>786582</v>
      </c>
      <c r="CX144" s="1">
        <f t="shared" si="6"/>
        <v>8203341.1799999997</v>
      </c>
      <c r="CY144" s="1">
        <f t="shared" si="7"/>
        <v>8823493.8399999999</v>
      </c>
      <c r="CZ144" s="1">
        <f t="shared" si="8"/>
        <v>0.92971574851804961</v>
      </c>
    </row>
    <row r="145" spans="1:104" x14ac:dyDescent="0.4">
      <c r="A145" s="1" t="s">
        <v>238</v>
      </c>
      <c r="B145" s="1">
        <v>347510</v>
      </c>
      <c r="C145" s="1">
        <v>568132</v>
      </c>
      <c r="D145" s="1">
        <v>910486</v>
      </c>
      <c r="E145" s="1">
        <v>1353493</v>
      </c>
      <c r="F145" s="1">
        <v>1844091</v>
      </c>
      <c r="G145" s="1">
        <v>2346574</v>
      </c>
      <c r="H145" s="1">
        <v>2820192</v>
      </c>
      <c r="I145" s="1">
        <v>3252702</v>
      </c>
      <c r="J145" s="1">
        <v>3631191</v>
      </c>
      <c r="K145" s="1">
        <v>3972146</v>
      </c>
      <c r="L145" s="1">
        <v>4275600</v>
      </c>
      <c r="M145" s="1">
        <v>4564609</v>
      </c>
      <c r="N145" s="1">
        <v>4813891</v>
      </c>
      <c r="O145" s="1">
        <v>5081976</v>
      </c>
      <c r="P145" s="1">
        <v>5318419</v>
      </c>
      <c r="Q145" s="1">
        <v>5502135</v>
      </c>
      <c r="R145" s="1">
        <v>5712729</v>
      </c>
      <c r="S145" s="1">
        <v>5881635</v>
      </c>
      <c r="T145" s="1">
        <v>6017557</v>
      </c>
      <c r="U145" s="1">
        <v>6170112</v>
      </c>
      <c r="V145" s="1">
        <v>6270240</v>
      </c>
      <c r="W145" s="1">
        <v>6400561</v>
      </c>
      <c r="X145" s="1">
        <v>6497487</v>
      </c>
      <c r="Y145" s="1">
        <v>6623951</v>
      </c>
      <c r="Z145" s="1">
        <v>6757708</v>
      </c>
      <c r="AA145" s="1">
        <v>6890226</v>
      </c>
      <c r="AB145" s="1">
        <v>6971999</v>
      </c>
      <c r="AC145" s="1">
        <v>7077711</v>
      </c>
      <c r="AD145" s="1">
        <v>7170778</v>
      </c>
      <c r="AE145" s="1">
        <v>7239912</v>
      </c>
      <c r="AF145" s="1">
        <v>7314055</v>
      </c>
      <c r="AG145" s="1">
        <v>7383226</v>
      </c>
      <c r="AH145" s="1">
        <v>7441693</v>
      </c>
      <c r="AI145" s="1">
        <v>7517681</v>
      </c>
      <c r="AJ145" s="1">
        <v>7584015</v>
      </c>
      <c r="AK145" s="1">
        <v>7579895</v>
      </c>
      <c r="AL145" s="1">
        <v>7584995</v>
      </c>
      <c r="AM145" s="1">
        <v>7636758</v>
      </c>
      <c r="AN145" s="1">
        <v>7706153</v>
      </c>
      <c r="AO145" s="1">
        <v>7744871</v>
      </c>
      <c r="AP145" s="1">
        <v>7746917</v>
      </c>
      <c r="AQ145" s="1">
        <v>7724235</v>
      </c>
      <c r="AR145" s="1">
        <v>7805272</v>
      </c>
      <c r="AS145" s="1">
        <v>7818087</v>
      </c>
      <c r="AT145" s="1">
        <v>7860232</v>
      </c>
      <c r="AU145" s="1">
        <v>7903076</v>
      </c>
      <c r="AV145" s="1">
        <v>7934616</v>
      </c>
      <c r="AW145" s="1">
        <v>7948633</v>
      </c>
      <c r="AX145" s="1">
        <v>7917793</v>
      </c>
      <c r="AY145" s="1">
        <v>7907468</v>
      </c>
      <c r="AZ145" s="1">
        <v>7938431</v>
      </c>
      <c r="BA145" s="1">
        <v>7911020</v>
      </c>
      <c r="BB145" s="1">
        <v>7908412</v>
      </c>
      <c r="BC145" s="1">
        <v>7876297</v>
      </c>
      <c r="BD145" s="1">
        <v>7907024</v>
      </c>
      <c r="BE145" s="1">
        <v>7885144</v>
      </c>
      <c r="BF145" s="1">
        <v>7899053</v>
      </c>
      <c r="BG145" s="1">
        <v>7940346</v>
      </c>
      <c r="BH145" s="1">
        <v>7949092</v>
      </c>
      <c r="BI145" s="1">
        <v>7950591</v>
      </c>
      <c r="BJ145" s="1">
        <v>7984388</v>
      </c>
      <c r="BK145" s="1">
        <v>7966471</v>
      </c>
      <c r="BL145" s="1">
        <v>7971169</v>
      </c>
      <c r="BM145" s="1">
        <v>7911746</v>
      </c>
      <c r="BN145" s="1">
        <v>7925483</v>
      </c>
      <c r="BO145" s="1">
        <v>7940764</v>
      </c>
      <c r="BP145" s="1">
        <v>7933613</v>
      </c>
      <c r="BQ145" s="1">
        <v>7944070</v>
      </c>
      <c r="BR145" s="1">
        <v>7957622</v>
      </c>
      <c r="BS145" s="1">
        <v>7953733</v>
      </c>
      <c r="BT145" s="1">
        <v>7999159</v>
      </c>
      <c r="BU145" s="1">
        <v>7993221</v>
      </c>
      <c r="BV145" s="1">
        <v>7966106</v>
      </c>
      <c r="BW145" s="1">
        <v>7956865</v>
      </c>
      <c r="BX145" s="1">
        <v>7911087</v>
      </c>
      <c r="BY145" s="1">
        <v>7867682</v>
      </c>
      <c r="BZ145" s="1">
        <v>7801319</v>
      </c>
      <c r="CA145" s="1">
        <v>7770036</v>
      </c>
      <c r="CB145" s="1">
        <v>7668689</v>
      </c>
      <c r="CC145" s="1">
        <v>7617592</v>
      </c>
      <c r="CD145" s="1">
        <v>7527949</v>
      </c>
      <c r="CE145" s="1">
        <v>7457189</v>
      </c>
      <c r="CF145" s="1">
        <v>7384182</v>
      </c>
      <c r="CG145" s="1">
        <v>7250298</v>
      </c>
      <c r="CH145" s="1">
        <v>7121476</v>
      </c>
      <c r="CI145" s="1">
        <v>6986907</v>
      </c>
      <c r="CJ145" s="1">
        <v>6830463</v>
      </c>
      <c r="CK145" s="1">
        <v>6672472</v>
      </c>
      <c r="CL145" s="1">
        <v>6451978</v>
      </c>
      <c r="CM145" s="1">
        <v>6224970</v>
      </c>
      <c r="CN145" s="1">
        <v>5995484</v>
      </c>
      <c r="CO145" s="1">
        <v>5686403</v>
      </c>
      <c r="CP145" s="1">
        <v>5325543</v>
      </c>
      <c r="CQ145" s="1">
        <v>4968858</v>
      </c>
      <c r="CR145" s="1">
        <v>4536852</v>
      </c>
      <c r="CS145" s="1">
        <v>3981234</v>
      </c>
      <c r="CT145" s="1">
        <v>3301959</v>
      </c>
      <c r="CU145" s="1">
        <v>2443948</v>
      </c>
      <c r="CV145" s="1">
        <v>1493717</v>
      </c>
      <c r="CW145" s="1">
        <v>713868</v>
      </c>
      <c r="CX145" s="1">
        <f t="shared" si="6"/>
        <v>5926908.4800000004</v>
      </c>
      <c r="CY145" s="1">
        <f t="shared" si="7"/>
        <v>6911239.5</v>
      </c>
      <c r="CZ145" s="1">
        <f t="shared" si="8"/>
        <v>0.85757532784097568</v>
      </c>
    </row>
    <row r="146" spans="1:104" x14ac:dyDescent="0.4">
      <c r="A146" s="1" t="s">
        <v>239</v>
      </c>
      <c r="B146" s="1">
        <v>282188</v>
      </c>
      <c r="C146" s="1">
        <v>405694</v>
      </c>
      <c r="D146" s="1">
        <v>700082</v>
      </c>
      <c r="E146" s="1">
        <v>1042001</v>
      </c>
      <c r="F146" s="1">
        <v>1448741</v>
      </c>
      <c r="G146" s="1">
        <v>1869501</v>
      </c>
      <c r="H146" s="1">
        <v>2273238</v>
      </c>
      <c r="I146" s="1">
        <v>2608783</v>
      </c>
      <c r="J146" s="1">
        <v>2928900</v>
      </c>
      <c r="K146" s="1">
        <v>3226023</v>
      </c>
      <c r="L146" s="1">
        <v>3501172</v>
      </c>
      <c r="M146" s="1">
        <v>3735338</v>
      </c>
      <c r="N146" s="1">
        <v>3984088</v>
      </c>
      <c r="O146" s="1">
        <v>4244850</v>
      </c>
      <c r="P146" s="1">
        <v>4461851</v>
      </c>
      <c r="Q146" s="1">
        <v>4644662</v>
      </c>
      <c r="R146" s="1">
        <v>4841407</v>
      </c>
      <c r="S146" s="1">
        <v>5019615</v>
      </c>
      <c r="T146" s="1">
        <v>5138650</v>
      </c>
      <c r="U146" s="1">
        <v>5294676</v>
      </c>
      <c r="V146" s="1">
        <v>5393423</v>
      </c>
      <c r="W146" s="1">
        <v>5521524</v>
      </c>
      <c r="X146" s="1">
        <v>5646299</v>
      </c>
      <c r="Y146" s="1">
        <v>5760753</v>
      </c>
      <c r="Z146" s="1">
        <v>5887170</v>
      </c>
      <c r="AA146" s="1">
        <v>6007443</v>
      </c>
      <c r="AB146" s="1">
        <v>6112393</v>
      </c>
      <c r="AC146" s="1">
        <v>6237300</v>
      </c>
      <c r="AD146" s="1">
        <v>6320072</v>
      </c>
      <c r="AE146" s="1">
        <v>6402946</v>
      </c>
      <c r="AF146" s="1">
        <v>6487994</v>
      </c>
      <c r="AG146" s="1">
        <v>6585230</v>
      </c>
      <c r="AH146" s="1">
        <v>6671941</v>
      </c>
      <c r="AI146" s="1">
        <v>6791015</v>
      </c>
      <c r="AJ146" s="1">
        <v>6891796</v>
      </c>
      <c r="AK146" s="1">
        <v>6915935</v>
      </c>
      <c r="AL146" s="1">
        <v>6954395</v>
      </c>
      <c r="AM146" s="1">
        <v>6997780</v>
      </c>
      <c r="AN146" s="1">
        <v>7083662</v>
      </c>
      <c r="AO146" s="1">
        <v>7140696</v>
      </c>
      <c r="AP146" s="1">
        <v>7162381</v>
      </c>
      <c r="AQ146" s="1">
        <v>7189130</v>
      </c>
      <c r="AR146" s="1">
        <v>7289730</v>
      </c>
      <c r="AS146" s="1">
        <v>7325246</v>
      </c>
      <c r="AT146" s="1">
        <v>7398823</v>
      </c>
      <c r="AU146" s="1">
        <v>7448497</v>
      </c>
      <c r="AV146" s="1">
        <v>7496491</v>
      </c>
      <c r="AW146" s="1">
        <v>7536780</v>
      </c>
      <c r="AX146" s="1">
        <v>7539149</v>
      </c>
      <c r="AY146" s="1">
        <v>7587581</v>
      </c>
      <c r="AZ146" s="1">
        <v>7643121</v>
      </c>
      <c r="BA146" s="1">
        <v>7660351</v>
      </c>
      <c r="BB146" s="1">
        <v>7686442</v>
      </c>
      <c r="BC146" s="1">
        <v>7696646</v>
      </c>
      <c r="BD146" s="1">
        <v>7759114</v>
      </c>
      <c r="BE146" s="1">
        <v>7768034</v>
      </c>
      <c r="BF146" s="1">
        <v>7825796</v>
      </c>
      <c r="BG146" s="1">
        <v>7867774</v>
      </c>
      <c r="BH146" s="1">
        <v>7885197</v>
      </c>
      <c r="BI146" s="1">
        <v>7915219</v>
      </c>
      <c r="BJ146" s="1">
        <v>7985460</v>
      </c>
      <c r="BK146" s="1">
        <v>8014584</v>
      </c>
      <c r="BL146" s="1">
        <v>8055805</v>
      </c>
      <c r="BM146" s="1">
        <v>8036778</v>
      </c>
      <c r="BN146" s="1">
        <v>8075829</v>
      </c>
      <c r="BO146" s="1">
        <v>8135692</v>
      </c>
      <c r="BP146" s="1">
        <v>8179713</v>
      </c>
      <c r="BQ146" s="1">
        <v>8246156</v>
      </c>
      <c r="BR146" s="1">
        <v>8288684</v>
      </c>
      <c r="BS146" s="1">
        <v>8324055</v>
      </c>
      <c r="BT146" s="1">
        <v>8401840</v>
      </c>
      <c r="BU146" s="1">
        <v>8445494</v>
      </c>
      <c r="BV146" s="1">
        <v>8445246</v>
      </c>
      <c r="BW146" s="1">
        <v>8492657</v>
      </c>
      <c r="BX146" s="1">
        <v>8487939</v>
      </c>
      <c r="BY146" s="1">
        <v>8496014</v>
      </c>
      <c r="BZ146" s="1">
        <v>8483584</v>
      </c>
      <c r="CA146" s="1">
        <v>8485720</v>
      </c>
      <c r="CB146" s="1">
        <v>8447759</v>
      </c>
      <c r="CC146" s="1">
        <v>8472916</v>
      </c>
      <c r="CD146" s="1">
        <v>8477951</v>
      </c>
      <c r="CE146" s="1">
        <v>8463580</v>
      </c>
      <c r="CF146" s="1">
        <v>8440220</v>
      </c>
      <c r="CG146" s="1">
        <v>8341042</v>
      </c>
      <c r="CH146" s="1">
        <v>8269083</v>
      </c>
      <c r="CI146" s="1">
        <v>8182083</v>
      </c>
      <c r="CJ146" s="1">
        <v>8084092</v>
      </c>
      <c r="CK146" s="1">
        <v>7982191</v>
      </c>
      <c r="CL146" s="1">
        <v>7780431</v>
      </c>
      <c r="CM146" s="1">
        <v>7536712</v>
      </c>
      <c r="CN146" s="1">
        <v>7318600</v>
      </c>
      <c r="CO146" s="1">
        <v>7020098</v>
      </c>
      <c r="CP146" s="1">
        <v>6690177</v>
      </c>
      <c r="CQ146" s="1">
        <v>6287031</v>
      </c>
      <c r="CR146" s="1">
        <v>5795955</v>
      </c>
      <c r="CS146" s="1">
        <v>5128042</v>
      </c>
      <c r="CT146" s="1">
        <v>4258197</v>
      </c>
      <c r="CU146" s="1">
        <v>3155619</v>
      </c>
      <c r="CV146" s="1">
        <v>1902847</v>
      </c>
      <c r="CW146" s="1">
        <v>845750</v>
      </c>
      <c r="CX146" s="1">
        <f t="shared" si="6"/>
        <v>5268700.7</v>
      </c>
      <c r="CY146" s="1">
        <f t="shared" si="7"/>
        <v>7473386.4000000004</v>
      </c>
      <c r="CZ146" s="1">
        <f t="shared" si="8"/>
        <v>0.70499508763523855</v>
      </c>
    </row>
    <row r="147" spans="1:104" x14ac:dyDescent="0.4">
      <c r="A147" s="1" t="s">
        <v>240</v>
      </c>
      <c r="B147" s="1">
        <v>269714</v>
      </c>
      <c r="C147" s="1">
        <v>475455</v>
      </c>
      <c r="D147" s="1">
        <v>816296</v>
      </c>
      <c r="E147" s="1">
        <v>1206917</v>
      </c>
      <c r="F147" s="1">
        <v>1646081</v>
      </c>
      <c r="G147" s="1">
        <v>2113691</v>
      </c>
      <c r="H147" s="1">
        <v>2526159</v>
      </c>
      <c r="I147" s="1">
        <v>2878474</v>
      </c>
      <c r="J147" s="1">
        <v>3215121</v>
      </c>
      <c r="K147" s="1">
        <v>3495362</v>
      </c>
      <c r="L147" s="1">
        <v>3773571</v>
      </c>
      <c r="M147" s="1">
        <v>4013092</v>
      </c>
      <c r="N147" s="1">
        <v>4234354</v>
      </c>
      <c r="O147" s="1">
        <v>4452349</v>
      </c>
      <c r="P147" s="1">
        <v>4626033</v>
      </c>
      <c r="Q147" s="1">
        <v>4785688</v>
      </c>
      <c r="R147" s="1">
        <v>4957708</v>
      </c>
      <c r="S147" s="1">
        <v>5098349</v>
      </c>
      <c r="T147" s="1">
        <v>5204739</v>
      </c>
      <c r="U147" s="1">
        <v>5336002</v>
      </c>
      <c r="V147" s="1">
        <v>5419289</v>
      </c>
      <c r="W147" s="1">
        <v>5519272</v>
      </c>
      <c r="X147" s="1">
        <v>5621778</v>
      </c>
      <c r="Y147" s="1">
        <v>5729569</v>
      </c>
      <c r="Z147" s="1">
        <v>5829111</v>
      </c>
      <c r="AA147" s="1">
        <v>5917597</v>
      </c>
      <c r="AB147" s="1">
        <v>5972072</v>
      </c>
      <c r="AC147" s="1">
        <v>6048229</v>
      </c>
      <c r="AD147" s="1">
        <v>6109423</v>
      </c>
      <c r="AE147" s="1">
        <v>6160121</v>
      </c>
      <c r="AF147" s="1">
        <v>6217069</v>
      </c>
      <c r="AG147" s="1">
        <v>6278532</v>
      </c>
      <c r="AH147" s="1">
        <v>6320233</v>
      </c>
      <c r="AI147" s="1">
        <v>6390485</v>
      </c>
      <c r="AJ147" s="1">
        <v>6449376</v>
      </c>
      <c r="AK147" s="1">
        <v>6436370</v>
      </c>
      <c r="AL147" s="1">
        <v>6437852</v>
      </c>
      <c r="AM147" s="1">
        <v>6466515</v>
      </c>
      <c r="AN147" s="1">
        <v>6521008</v>
      </c>
      <c r="AO147" s="1">
        <v>6558488</v>
      </c>
      <c r="AP147" s="1">
        <v>6574941</v>
      </c>
      <c r="AQ147" s="1">
        <v>6564935</v>
      </c>
      <c r="AR147" s="1">
        <v>6623852</v>
      </c>
      <c r="AS147" s="1">
        <v>6619713</v>
      </c>
      <c r="AT147" s="1">
        <v>6649600</v>
      </c>
      <c r="AU147" s="1">
        <v>6667379</v>
      </c>
      <c r="AV147" s="1">
        <v>6690169</v>
      </c>
      <c r="AW147" s="1">
        <v>6698352</v>
      </c>
      <c r="AX147" s="1">
        <v>6679231</v>
      </c>
      <c r="AY147" s="1">
        <v>6683265</v>
      </c>
      <c r="AZ147" s="1">
        <v>6710824</v>
      </c>
      <c r="BA147" s="1">
        <v>6692944</v>
      </c>
      <c r="BB147" s="1">
        <v>6684659</v>
      </c>
      <c r="BC147" s="1">
        <v>6653981</v>
      </c>
      <c r="BD147" s="1">
        <v>6681714</v>
      </c>
      <c r="BE147" s="1">
        <v>6646283</v>
      </c>
      <c r="BF147" s="1">
        <v>6654952</v>
      </c>
      <c r="BG147" s="1">
        <v>6660915</v>
      </c>
      <c r="BH147" s="1">
        <v>6634477</v>
      </c>
      <c r="BI147" s="1">
        <v>6637406</v>
      </c>
      <c r="BJ147" s="1">
        <v>6660116</v>
      </c>
      <c r="BK147" s="1">
        <v>6637709</v>
      </c>
      <c r="BL147" s="1">
        <v>6631081</v>
      </c>
      <c r="BM147" s="1">
        <v>6585641</v>
      </c>
      <c r="BN147" s="1">
        <v>6592094</v>
      </c>
      <c r="BO147" s="1">
        <v>6610910</v>
      </c>
      <c r="BP147" s="1">
        <v>6615377</v>
      </c>
      <c r="BQ147" s="1">
        <v>6625694</v>
      </c>
      <c r="BR147" s="1">
        <v>6626094</v>
      </c>
      <c r="BS147" s="1">
        <v>6623089</v>
      </c>
      <c r="BT147" s="1">
        <v>6652191</v>
      </c>
      <c r="BU147" s="1">
        <v>6641576</v>
      </c>
      <c r="BV147" s="1">
        <v>6608656</v>
      </c>
      <c r="BW147" s="1">
        <v>6592317</v>
      </c>
      <c r="BX147" s="1">
        <v>6539814</v>
      </c>
      <c r="BY147" s="1">
        <v>6499781</v>
      </c>
      <c r="BZ147" s="1">
        <v>6452216</v>
      </c>
      <c r="CA147" s="1">
        <v>6421874</v>
      </c>
      <c r="CB147" s="1">
        <v>6345829</v>
      </c>
      <c r="CC147" s="1">
        <v>6311666</v>
      </c>
      <c r="CD147" s="1">
        <v>6251483</v>
      </c>
      <c r="CE147" s="1">
        <v>6194108</v>
      </c>
      <c r="CF147" s="1">
        <v>6150267</v>
      </c>
      <c r="CG147" s="1">
        <v>6043001</v>
      </c>
      <c r="CH147" s="1">
        <v>5948663</v>
      </c>
      <c r="CI147" s="1">
        <v>5850688</v>
      </c>
      <c r="CJ147" s="1">
        <v>5737354</v>
      </c>
      <c r="CK147" s="1">
        <v>5613858</v>
      </c>
      <c r="CL147" s="1">
        <v>5428617</v>
      </c>
      <c r="CM147" s="1">
        <v>5222938</v>
      </c>
      <c r="CN147" s="1">
        <v>4991893</v>
      </c>
      <c r="CO147" s="1">
        <v>4728186</v>
      </c>
      <c r="CP147" s="1">
        <v>4443400</v>
      </c>
      <c r="CQ147" s="1">
        <v>4123157</v>
      </c>
      <c r="CR147" s="1">
        <v>3765797</v>
      </c>
      <c r="CS147" s="1">
        <v>3289480</v>
      </c>
      <c r="CT147" s="1">
        <v>2701989</v>
      </c>
      <c r="CU147" s="1">
        <v>1972052</v>
      </c>
      <c r="CV147" s="1">
        <v>1200033</v>
      </c>
      <c r="CW147" s="1">
        <v>572337</v>
      </c>
      <c r="CX147" s="1">
        <f t="shared" si="6"/>
        <v>5079579.62</v>
      </c>
      <c r="CY147" s="1">
        <f t="shared" si="7"/>
        <v>5763223.6200000001</v>
      </c>
      <c r="CZ147" s="1">
        <f t="shared" si="8"/>
        <v>0.88137819299123432</v>
      </c>
    </row>
    <row r="148" spans="1:104" x14ac:dyDescent="0.4">
      <c r="A148" s="1" t="s">
        <v>241</v>
      </c>
      <c r="B148" s="1">
        <v>234023</v>
      </c>
      <c r="C148" s="1">
        <v>396857</v>
      </c>
      <c r="D148" s="1">
        <v>671544</v>
      </c>
      <c r="E148" s="1">
        <v>989211</v>
      </c>
      <c r="F148" s="1">
        <v>1334279</v>
      </c>
      <c r="G148" s="1">
        <v>1697163</v>
      </c>
      <c r="H148" s="1">
        <v>2020287</v>
      </c>
      <c r="I148" s="1">
        <v>2279118</v>
      </c>
      <c r="J148" s="1">
        <v>2531322</v>
      </c>
      <c r="K148" s="1">
        <v>2732273</v>
      </c>
      <c r="L148" s="1">
        <v>2946557</v>
      </c>
      <c r="M148" s="1">
        <v>3127443</v>
      </c>
      <c r="N148" s="1">
        <v>3301457</v>
      </c>
      <c r="O148" s="1">
        <v>3470920</v>
      </c>
      <c r="P148" s="1">
        <v>3601048</v>
      </c>
      <c r="Q148" s="1">
        <v>3718803</v>
      </c>
      <c r="R148" s="1">
        <v>3852260</v>
      </c>
      <c r="S148" s="1">
        <v>3978391</v>
      </c>
      <c r="T148" s="1">
        <v>4050587</v>
      </c>
      <c r="U148" s="1">
        <v>4159159</v>
      </c>
      <c r="V148" s="1">
        <v>4228662</v>
      </c>
      <c r="W148" s="1">
        <v>4310896</v>
      </c>
      <c r="X148" s="1">
        <v>4386807</v>
      </c>
      <c r="Y148" s="1">
        <v>4470758</v>
      </c>
      <c r="Z148" s="1">
        <v>4548954</v>
      </c>
      <c r="AA148" s="1">
        <v>4631484</v>
      </c>
      <c r="AB148" s="1">
        <v>4672915</v>
      </c>
      <c r="AC148" s="1">
        <v>4727568</v>
      </c>
      <c r="AD148" s="1">
        <v>4782332</v>
      </c>
      <c r="AE148" s="1">
        <v>4822789</v>
      </c>
      <c r="AF148" s="1">
        <v>4876799</v>
      </c>
      <c r="AG148" s="1">
        <v>4916938</v>
      </c>
      <c r="AH148" s="1">
        <v>4951848</v>
      </c>
      <c r="AI148" s="1">
        <v>5020360</v>
      </c>
      <c r="AJ148" s="1">
        <v>5077196</v>
      </c>
      <c r="AK148" s="1">
        <v>5075569</v>
      </c>
      <c r="AL148" s="1">
        <v>5090480</v>
      </c>
      <c r="AM148" s="1">
        <v>5107736</v>
      </c>
      <c r="AN148" s="1">
        <v>5153406</v>
      </c>
      <c r="AO148" s="1">
        <v>5191172</v>
      </c>
      <c r="AP148" s="1">
        <v>5203996</v>
      </c>
      <c r="AQ148" s="1">
        <v>5214222</v>
      </c>
      <c r="AR148" s="1">
        <v>5261623</v>
      </c>
      <c r="AS148" s="1">
        <v>5253568</v>
      </c>
      <c r="AT148" s="1">
        <v>5289955</v>
      </c>
      <c r="AU148" s="1">
        <v>5311219</v>
      </c>
      <c r="AV148" s="1">
        <v>5329922</v>
      </c>
      <c r="AW148" s="1">
        <v>5343991</v>
      </c>
      <c r="AX148" s="1">
        <v>5324254</v>
      </c>
      <c r="AY148" s="1">
        <v>5337369</v>
      </c>
      <c r="AZ148" s="1">
        <v>5369714</v>
      </c>
      <c r="BA148" s="1">
        <v>5365251</v>
      </c>
      <c r="BB148" s="1">
        <v>5374542</v>
      </c>
      <c r="BC148" s="1">
        <v>5351607</v>
      </c>
      <c r="BD148" s="1">
        <v>5385010</v>
      </c>
      <c r="BE148" s="1">
        <v>5373024</v>
      </c>
      <c r="BF148" s="1">
        <v>5381927</v>
      </c>
      <c r="BG148" s="1">
        <v>5401892</v>
      </c>
      <c r="BH148" s="1">
        <v>5398817</v>
      </c>
      <c r="BI148" s="1">
        <v>5410215</v>
      </c>
      <c r="BJ148" s="1">
        <v>5439458</v>
      </c>
      <c r="BK148" s="1">
        <v>5424293</v>
      </c>
      <c r="BL148" s="1">
        <v>5408467</v>
      </c>
      <c r="BM148" s="1">
        <v>5379522</v>
      </c>
      <c r="BN148" s="1">
        <v>5378907</v>
      </c>
      <c r="BO148" s="1">
        <v>5399463</v>
      </c>
      <c r="BP148" s="1">
        <v>5400294</v>
      </c>
      <c r="BQ148" s="1">
        <v>5414642</v>
      </c>
      <c r="BR148" s="1">
        <v>5421035</v>
      </c>
      <c r="BS148" s="1">
        <v>5438227</v>
      </c>
      <c r="BT148" s="1">
        <v>5458712</v>
      </c>
      <c r="BU148" s="1">
        <v>5455855</v>
      </c>
      <c r="BV148" s="1">
        <v>5433801</v>
      </c>
      <c r="BW148" s="1">
        <v>5421077</v>
      </c>
      <c r="BX148" s="1">
        <v>5388190</v>
      </c>
      <c r="BY148" s="1">
        <v>5374782</v>
      </c>
      <c r="BZ148" s="1">
        <v>5358128</v>
      </c>
      <c r="CA148" s="1">
        <v>5331981</v>
      </c>
      <c r="CB148" s="1">
        <v>5286848</v>
      </c>
      <c r="CC148" s="1">
        <v>5271626</v>
      </c>
      <c r="CD148" s="1">
        <v>5244306</v>
      </c>
      <c r="CE148" s="1">
        <v>5203780</v>
      </c>
      <c r="CF148" s="1">
        <v>5173595</v>
      </c>
      <c r="CG148" s="1">
        <v>5101151</v>
      </c>
      <c r="CH148" s="1">
        <v>5023463</v>
      </c>
      <c r="CI148" s="1">
        <v>4935394</v>
      </c>
      <c r="CJ148" s="1">
        <v>4843103</v>
      </c>
      <c r="CK148" s="1">
        <v>4747647</v>
      </c>
      <c r="CL148" s="1">
        <v>4585907</v>
      </c>
      <c r="CM148" s="1">
        <v>4420121</v>
      </c>
      <c r="CN148" s="1">
        <v>4264824</v>
      </c>
      <c r="CO148" s="1">
        <v>4066116</v>
      </c>
      <c r="CP148" s="1">
        <v>3853149</v>
      </c>
      <c r="CQ148" s="1">
        <v>3593267</v>
      </c>
      <c r="CR148" s="1">
        <v>3282326</v>
      </c>
      <c r="CS148" s="1">
        <v>2868458</v>
      </c>
      <c r="CT148" s="1">
        <v>2361465</v>
      </c>
      <c r="CU148" s="1">
        <v>1749547</v>
      </c>
      <c r="CV148" s="1">
        <v>1076935</v>
      </c>
      <c r="CW148" s="1">
        <v>517738</v>
      </c>
      <c r="CX148" s="1">
        <f t="shared" si="6"/>
        <v>4000149.8</v>
      </c>
      <c r="CY148" s="1">
        <f t="shared" si="7"/>
        <v>4772191.9800000004</v>
      </c>
      <c r="CZ148" s="1">
        <f t="shared" si="8"/>
        <v>0.83822063671461922</v>
      </c>
    </row>
    <row r="149" spans="1:104" x14ac:dyDescent="0.4">
      <c r="A149" s="1" t="s">
        <v>242</v>
      </c>
      <c r="B149" s="1">
        <v>343815</v>
      </c>
      <c r="C149" s="1">
        <v>597109</v>
      </c>
      <c r="D149" s="1">
        <v>1063570</v>
      </c>
      <c r="E149" s="1">
        <v>1580290</v>
      </c>
      <c r="F149" s="1">
        <v>2086384</v>
      </c>
      <c r="G149" s="1">
        <v>2583810</v>
      </c>
      <c r="H149" s="1">
        <v>3056839</v>
      </c>
      <c r="I149" s="1">
        <v>3451774</v>
      </c>
      <c r="J149" s="1">
        <v>3802916</v>
      </c>
      <c r="K149" s="1">
        <v>4113911</v>
      </c>
      <c r="L149" s="1">
        <v>4391855</v>
      </c>
      <c r="M149" s="1">
        <v>4617291</v>
      </c>
      <c r="N149" s="1">
        <v>4844329</v>
      </c>
      <c r="O149" s="1">
        <v>5076429</v>
      </c>
      <c r="P149" s="1">
        <v>5247067</v>
      </c>
      <c r="Q149" s="1">
        <v>5389742</v>
      </c>
      <c r="R149" s="1">
        <v>5552182</v>
      </c>
      <c r="S149" s="1">
        <v>5680838</v>
      </c>
      <c r="T149" s="1">
        <v>5780122</v>
      </c>
      <c r="U149" s="1">
        <v>5889446</v>
      </c>
      <c r="V149" s="1">
        <v>5956646</v>
      </c>
      <c r="W149" s="1">
        <v>6064092</v>
      </c>
      <c r="X149" s="1">
        <v>6144444</v>
      </c>
      <c r="Y149" s="1">
        <v>6253888</v>
      </c>
      <c r="Z149" s="1">
        <v>6372706</v>
      </c>
      <c r="AA149" s="1">
        <v>6481496</v>
      </c>
      <c r="AB149" s="1">
        <v>6554536</v>
      </c>
      <c r="AC149" s="1">
        <v>6640417</v>
      </c>
      <c r="AD149" s="1">
        <v>6710965</v>
      </c>
      <c r="AE149" s="1">
        <v>6762300</v>
      </c>
      <c r="AF149" s="1">
        <v>6803739</v>
      </c>
      <c r="AG149" s="1">
        <v>6850056</v>
      </c>
      <c r="AH149" s="1">
        <v>6877892</v>
      </c>
      <c r="AI149" s="1">
        <v>6957251</v>
      </c>
      <c r="AJ149" s="1">
        <v>7005264</v>
      </c>
      <c r="AK149" s="1">
        <v>6998860</v>
      </c>
      <c r="AL149" s="1">
        <v>6982901</v>
      </c>
      <c r="AM149" s="1">
        <v>7027626</v>
      </c>
      <c r="AN149" s="1">
        <v>7082210</v>
      </c>
      <c r="AO149" s="1">
        <v>7116429</v>
      </c>
      <c r="AP149" s="1">
        <v>7130286</v>
      </c>
      <c r="AQ149" s="1">
        <v>7102230</v>
      </c>
      <c r="AR149" s="1">
        <v>7165077</v>
      </c>
      <c r="AS149" s="1">
        <v>7161114</v>
      </c>
      <c r="AT149" s="1">
        <v>7193514</v>
      </c>
      <c r="AU149" s="1">
        <v>7224313</v>
      </c>
      <c r="AV149" s="1">
        <v>7244318</v>
      </c>
      <c r="AW149" s="1">
        <v>7260143</v>
      </c>
      <c r="AX149" s="1">
        <v>7230723</v>
      </c>
      <c r="AY149" s="1">
        <v>7231514</v>
      </c>
      <c r="AZ149" s="1">
        <v>7255511</v>
      </c>
      <c r="BA149" s="1">
        <v>7221027</v>
      </c>
      <c r="BB149" s="1">
        <v>7228349</v>
      </c>
      <c r="BC149" s="1">
        <v>7206096</v>
      </c>
      <c r="BD149" s="1">
        <v>7252082</v>
      </c>
      <c r="BE149" s="1">
        <v>7212443</v>
      </c>
      <c r="BF149" s="1">
        <v>7218885</v>
      </c>
      <c r="BG149" s="1">
        <v>7232638</v>
      </c>
      <c r="BH149" s="1">
        <v>7228083</v>
      </c>
      <c r="BI149" s="1">
        <v>7220651</v>
      </c>
      <c r="BJ149" s="1">
        <v>7220914</v>
      </c>
      <c r="BK149" s="1">
        <v>7202561</v>
      </c>
      <c r="BL149" s="1">
        <v>7200327</v>
      </c>
      <c r="BM149" s="1">
        <v>7128444</v>
      </c>
      <c r="BN149" s="1">
        <v>7136834</v>
      </c>
      <c r="BO149" s="1">
        <v>7148595</v>
      </c>
      <c r="BP149" s="1">
        <v>7151643</v>
      </c>
      <c r="BQ149" s="1">
        <v>7140608</v>
      </c>
      <c r="BR149" s="1">
        <v>7139996</v>
      </c>
      <c r="BS149" s="1">
        <v>7125272</v>
      </c>
      <c r="BT149" s="1">
        <v>7145643</v>
      </c>
      <c r="BU149" s="1">
        <v>7123683</v>
      </c>
      <c r="BV149" s="1">
        <v>7077329</v>
      </c>
      <c r="BW149" s="1">
        <v>7077710</v>
      </c>
      <c r="BX149" s="1">
        <v>7026028</v>
      </c>
      <c r="BY149" s="1">
        <v>6977458</v>
      </c>
      <c r="BZ149" s="1">
        <v>6918015</v>
      </c>
      <c r="CA149" s="1">
        <v>6882086</v>
      </c>
      <c r="CB149" s="1">
        <v>6806005</v>
      </c>
      <c r="CC149" s="1">
        <v>6775309</v>
      </c>
      <c r="CD149" s="1">
        <v>6726242</v>
      </c>
      <c r="CE149" s="1">
        <v>6677900</v>
      </c>
      <c r="CF149" s="1">
        <v>6619176</v>
      </c>
      <c r="CG149" s="1">
        <v>6489141</v>
      </c>
      <c r="CH149" s="1">
        <v>6367169</v>
      </c>
      <c r="CI149" s="1">
        <v>6235067</v>
      </c>
      <c r="CJ149" s="1">
        <v>6085804</v>
      </c>
      <c r="CK149" s="1">
        <v>5948991</v>
      </c>
      <c r="CL149" s="1">
        <v>5745276</v>
      </c>
      <c r="CM149" s="1">
        <v>5517593</v>
      </c>
      <c r="CN149" s="1">
        <v>5310801</v>
      </c>
      <c r="CO149" s="1">
        <v>5013567</v>
      </c>
      <c r="CP149" s="1">
        <v>4714181</v>
      </c>
      <c r="CQ149" s="1">
        <v>4385323</v>
      </c>
      <c r="CR149" s="1">
        <v>4006383</v>
      </c>
      <c r="CS149" s="1">
        <v>3511841</v>
      </c>
      <c r="CT149" s="1">
        <v>2897772</v>
      </c>
      <c r="CU149" s="1">
        <v>2154558</v>
      </c>
      <c r="CV149" s="1">
        <v>1347272</v>
      </c>
      <c r="CW149" s="1">
        <v>657748</v>
      </c>
      <c r="CX149" s="1">
        <f t="shared" si="6"/>
        <v>5614733.3799999999</v>
      </c>
      <c r="CY149" s="1">
        <f t="shared" si="7"/>
        <v>6201840.5999999996</v>
      </c>
      <c r="CZ149" s="1">
        <f t="shared" si="8"/>
        <v>0.90533339086464104</v>
      </c>
    </row>
    <row r="150" spans="1:104" x14ac:dyDescent="0.4">
      <c r="A150" s="1" t="s">
        <v>243</v>
      </c>
      <c r="B150" s="1">
        <v>379316</v>
      </c>
      <c r="C150" s="1">
        <v>632425</v>
      </c>
      <c r="D150" s="1">
        <v>1091360</v>
      </c>
      <c r="E150" s="1">
        <v>1608245</v>
      </c>
      <c r="F150" s="1">
        <v>2188728</v>
      </c>
      <c r="G150" s="1">
        <v>2786671</v>
      </c>
      <c r="H150" s="1">
        <v>3377584</v>
      </c>
      <c r="I150" s="1">
        <v>3882913</v>
      </c>
      <c r="J150" s="1">
        <v>4348909</v>
      </c>
      <c r="K150" s="1">
        <v>4761500</v>
      </c>
      <c r="L150" s="1">
        <v>5152305</v>
      </c>
      <c r="M150" s="1">
        <v>5506718</v>
      </c>
      <c r="N150" s="1">
        <v>5865313</v>
      </c>
      <c r="O150" s="1">
        <v>6204980</v>
      </c>
      <c r="P150" s="1">
        <v>6488295</v>
      </c>
      <c r="Q150" s="1">
        <v>6716440</v>
      </c>
      <c r="R150" s="1">
        <v>6969946</v>
      </c>
      <c r="S150" s="1">
        <v>7212104</v>
      </c>
      <c r="T150" s="1">
        <v>7384035</v>
      </c>
      <c r="U150" s="1">
        <v>7615515</v>
      </c>
      <c r="V150" s="1">
        <v>7754539</v>
      </c>
      <c r="W150" s="1">
        <v>7916507</v>
      </c>
      <c r="X150" s="1">
        <v>8064051</v>
      </c>
      <c r="Y150" s="1">
        <v>8215846</v>
      </c>
      <c r="Z150" s="1">
        <v>8380545</v>
      </c>
      <c r="AA150" s="1">
        <v>8547483</v>
      </c>
      <c r="AB150" s="1">
        <v>8653463</v>
      </c>
      <c r="AC150" s="1">
        <v>8784025</v>
      </c>
      <c r="AD150" s="1">
        <v>8902650</v>
      </c>
      <c r="AE150" s="1">
        <v>8981927</v>
      </c>
      <c r="AF150" s="1">
        <v>9075947</v>
      </c>
      <c r="AG150" s="1">
        <v>9171506</v>
      </c>
      <c r="AH150" s="1">
        <v>9244554</v>
      </c>
      <c r="AI150" s="1">
        <v>9362032</v>
      </c>
      <c r="AJ150" s="1">
        <v>9453911</v>
      </c>
      <c r="AK150" s="1">
        <v>9439662</v>
      </c>
      <c r="AL150" s="1">
        <v>9463611</v>
      </c>
      <c r="AM150" s="1">
        <v>9490390</v>
      </c>
      <c r="AN150" s="1">
        <v>9565136</v>
      </c>
      <c r="AO150" s="1">
        <v>9624353</v>
      </c>
      <c r="AP150" s="1">
        <v>9657168</v>
      </c>
      <c r="AQ150" s="1">
        <v>9652093</v>
      </c>
      <c r="AR150" s="1">
        <v>9756094</v>
      </c>
      <c r="AS150" s="1">
        <v>9781960</v>
      </c>
      <c r="AT150" s="1">
        <v>9823839</v>
      </c>
      <c r="AU150" s="1">
        <v>9885176</v>
      </c>
      <c r="AV150" s="1">
        <v>9926108</v>
      </c>
      <c r="AW150" s="1">
        <v>9950131</v>
      </c>
      <c r="AX150" s="1">
        <v>9925652</v>
      </c>
      <c r="AY150" s="1">
        <v>9955745</v>
      </c>
      <c r="AZ150" s="1">
        <v>10014268</v>
      </c>
      <c r="BA150" s="1">
        <v>9991356</v>
      </c>
      <c r="BB150" s="1">
        <v>10004245</v>
      </c>
      <c r="BC150" s="1">
        <v>9972398</v>
      </c>
      <c r="BD150" s="1">
        <v>10018880</v>
      </c>
      <c r="BE150" s="1">
        <v>9995207</v>
      </c>
      <c r="BF150" s="1">
        <v>10001771</v>
      </c>
      <c r="BG150" s="1">
        <v>10037114</v>
      </c>
      <c r="BH150" s="1">
        <v>10028268</v>
      </c>
      <c r="BI150" s="1">
        <v>10076592</v>
      </c>
      <c r="BJ150" s="1">
        <v>10141520</v>
      </c>
      <c r="BK150" s="1">
        <v>10135474</v>
      </c>
      <c r="BL150" s="1">
        <v>10150765</v>
      </c>
      <c r="BM150" s="1">
        <v>10087025</v>
      </c>
      <c r="BN150" s="1">
        <v>10099037</v>
      </c>
      <c r="BO150" s="1">
        <v>10131716</v>
      </c>
      <c r="BP150" s="1">
        <v>10155847</v>
      </c>
      <c r="BQ150" s="1">
        <v>10182135</v>
      </c>
      <c r="BR150" s="1">
        <v>10192014</v>
      </c>
      <c r="BS150" s="1">
        <v>10187366</v>
      </c>
      <c r="BT150" s="1">
        <v>10249761</v>
      </c>
      <c r="BU150" s="1">
        <v>10260612</v>
      </c>
      <c r="BV150" s="1">
        <v>10218991</v>
      </c>
      <c r="BW150" s="1">
        <v>10248872</v>
      </c>
      <c r="BX150" s="1">
        <v>10195092</v>
      </c>
      <c r="BY150" s="1">
        <v>10153964</v>
      </c>
      <c r="BZ150" s="1">
        <v>10120757</v>
      </c>
      <c r="CA150" s="1">
        <v>10085981</v>
      </c>
      <c r="CB150" s="1">
        <v>9986125</v>
      </c>
      <c r="CC150" s="1">
        <v>9940443</v>
      </c>
      <c r="CD150" s="1">
        <v>9896218</v>
      </c>
      <c r="CE150" s="1">
        <v>9864995</v>
      </c>
      <c r="CF150" s="1">
        <v>9838347</v>
      </c>
      <c r="CG150" s="1">
        <v>9711451</v>
      </c>
      <c r="CH150" s="1">
        <v>9594953</v>
      </c>
      <c r="CI150" s="1">
        <v>9425773</v>
      </c>
      <c r="CJ150" s="1">
        <v>9227825</v>
      </c>
      <c r="CK150" s="1">
        <v>9049419</v>
      </c>
      <c r="CL150" s="1">
        <v>8773009</v>
      </c>
      <c r="CM150" s="1">
        <v>8437943</v>
      </c>
      <c r="CN150" s="1">
        <v>8122103</v>
      </c>
      <c r="CO150" s="1">
        <v>7721954</v>
      </c>
      <c r="CP150" s="1">
        <v>7269533</v>
      </c>
      <c r="CQ150" s="1">
        <v>6757143</v>
      </c>
      <c r="CR150" s="1">
        <v>6188448</v>
      </c>
      <c r="CS150" s="1">
        <v>5444899</v>
      </c>
      <c r="CT150" s="1">
        <v>4475892</v>
      </c>
      <c r="CU150" s="1">
        <v>3287692</v>
      </c>
      <c r="CV150" s="1">
        <v>1987397</v>
      </c>
      <c r="CW150" s="1">
        <v>915917</v>
      </c>
      <c r="CX150" s="1">
        <f t="shared" si="6"/>
        <v>7331588.1200000001</v>
      </c>
      <c r="CY150" s="1">
        <f t="shared" si="7"/>
        <v>8981090.1400000006</v>
      </c>
      <c r="CZ150" s="1">
        <f t="shared" si="8"/>
        <v>0.81633610237876975</v>
      </c>
    </row>
    <row r="151" spans="1:104" x14ac:dyDescent="0.4">
      <c r="A151" s="1" t="s">
        <v>244</v>
      </c>
      <c r="B151" s="1">
        <v>283639</v>
      </c>
      <c r="C151" s="1">
        <v>470335</v>
      </c>
      <c r="D151" s="1">
        <v>820586</v>
      </c>
      <c r="E151" s="1">
        <v>1234519</v>
      </c>
      <c r="F151" s="1">
        <v>1711005</v>
      </c>
      <c r="G151" s="1">
        <v>2216490</v>
      </c>
      <c r="H151" s="1">
        <v>2723713</v>
      </c>
      <c r="I151" s="1">
        <v>3156911</v>
      </c>
      <c r="J151" s="1">
        <v>3565531</v>
      </c>
      <c r="K151" s="1">
        <v>3934043</v>
      </c>
      <c r="L151" s="1">
        <v>4320640</v>
      </c>
      <c r="M151" s="1">
        <v>4658785</v>
      </c>
      <c r="N151" s="1">
        <v>4973206</v>
      </c>
      <c r="O151" s="1">
        <v>5300901</v>
      </c>
      <c r="P151" s="1">
        <v>5574858</v>
      </c>
      <c r="Q151" s="1">
        <v>5818152</v>
      </c>
      <c r="R151" s="1">
        <v>6049926</v>
      </c>
      <c r="S151" s="1">
        <v>6287591</v>
      </c>
      <c r="T151" s="1">
        <v>6459568</v>
      </c>
      <c r="U151" s="1">
        <v>6673856</v>
      </c>
      <c r="V151" s="1">
        <v>6851056</v>
      </c>
      <c r="W151" s="1">
        <v>6991797</v>
      </c>
      <c r="X151" s="1">
        <v>7164354</v>
      </c>
      <c r="Y151" s="1">
        <v>7330045</v>
      </c>
      <c r="Z151" s="1">
        <v>7469133</v>
      </c>
      <c r="AA151" s="1">
        <v>7613264</v>
      </c>
      <c r="AB151" s="1">
        <v>7718329</v>
      </c>
      <c r="AC151" s="1">
        <v>7840934</v>
      </c>
      <c r="AD151" s="1">
        <v>7946713</v>
      </c>
      <c r="AE151" s="1">
        <v>8030693</v>
      </c>
      <c r="AF151" s="1">
        <v>8129332</v>
      </c>
      <c r="AG151" s="1">
        <v>8230022</v>
      </c>
      <c r="AH151" s="1">
        <v>8299296</v>
      </c>
      <c r="AI151" s="1">
        <v>8417042</v>
      </c>
      <c r="AJ151" s="1">
        <v>8514633</v>
      </c>
      <c r="AK151" s="1">
        <v>8538343</v>
      </c>
      <c r="AL151" s="1">
        <v>8562533</v>
      </c>
      <c r="AM151" s="1">
        <v>8589484</v>
      </c>
      <c r="AN151" s="1">
        <v>8679906</v>
      </c>
      <c r="AO151" s="1">
        <v>8745576</v>
      </c>
      <c r="AP151" s="1">
        <v>8767836</v>
      </c>
      <c r="AQ151" s="1">
        <v>8818175</v>
      </c>
      <c r="AR151" s="1">
        <v>8912738</v>
      </c>
      <c r="AS151" s="1">
        <v>8944395</v>
      </c>
      <c r="AT151" s="1">
        <v>8994416</v>
      </c>
      <c r="AU151" s="1">
        <v>9050407</v>
      </c>
      <c r="AV151" s="1">
        <v>9098385</v>
      </c>
      <c r="AW151" s="1">
        <v>9134631</v>
      </c>
      <c r="AX151" s="1">
        <v>9137611</v>
      </c>
      <c r="AY151" s="1">
        <v>9167891</v>
      </c>
      <c r="AZ151" s="1">
        <v>9222482</v>
      </c>
      <c r="BA151" s="1">
        <v>9228819</v>
      </c>
      <c r="BB151" s="1">
        <v>9246583</v>
      </c>
      <c r="BC151" s="1">
        <v>9244140</v>
      </c>
      <c r="BD151" s="1">
        <v>9299401</v>
      </c>
      <c r="BE151" s="1">
        <v>9288706</v>
      </c>
      <c r="BF151" s="1">
        <v>9309436</v>
      </c>
      <c r="BG151" s="1">
        <v>9349859</v>
      </c>
      <c r="BH151" s="1">
        <v>9365233</v>
      </c>
      <c r="BI151" s="1">
        <v>9395877</v>
      </c>
      <c r="BJ151" s="1">
        <v>9461452</v>
      </c>
      <c r="BK151" s="1">
        <v>9482273</v>
      </c>
      <c r="BL151" s="1">
        <v>9503613</v>
      </c>
      <c r="BM151" s="1">
        <v>9480496</v>
      </c>
      <c r="BN151" s="1">
        <v>9520061</v>
      </c>
      <c r="BO151" s="1">
        <v>9575049</v>
      </c>
      <c r="BP151" s="1">
        <v>9630750</v>
      </c>
      <c r="BQ151" s="1">
        <v>9704244</v>
      </c>
      <c r="BR151" s="1">
        <v>9746422</v>
      </c>
      <c r="BS151" s="1">
        <v>9772334</v>
      </c>
      <c r="BT151" s="1">
        <v>9828307</v>
      </c>
      <c r="BU151" s="1">
        <v>9852207</v>
      </c>
      <c r="BV151" s="1">
        <v>9836710</v>
      </c>
      <c r="BW151" s="1">
        <v>9859676</v>
      </c>
      <c r="BX151" s="1">
        <v>9824072</v>
      </c>
      <c r="BY151" s="1">
        <v>9812344</v>
      </c>
      <c r="BZ151" s="1">
        <v>9791064</v>
      </c>
      <c r="CA151" s="1">
        <v>9785133</v>
      </c>
      <c r="CB151" s="1">
        <v>9734339</v>
      </c>
      <c r="CC151" s="1">
        <v>9742599</v>
      </c>
      <c r="CD151" s="1">
        <v>9754072</v>
      </c>
      <c r="CE151" s="1">
        <v>9717218</v>
      </c>
      <c r="CF151" s="1">
        <v>9672308</v>
      </c>
      <c r="CG151" s="1">
        <v>9539024</v>
      </c>
      <c r="CH151" s="1">
        <v>9425866</v>
      </c>
      <c r="CI151" s="1">
        <v>9299105</v>
      </c>
      <c r="CJ151" s="1">
        <v>9130936</v>
      </c>
      <c r="CK151" s="1">
        <v>8998331</v>
      </c>
      <c r="CL151" s="1">
        <v>8771609</v>
      </c>
      <c r="CM151" s="1">
        <v>8498254</v>
      </c>
      <c r="CN151" s="1">
        <v>8216434</v>
      </c>
      <c r="CO151" s="1">
        <v>7855489</v>
      </c>
      <c r="CP151" s="1">
        <v>7470896</v>
      </c>
      <c r="CQ151" s="1">
        <v>7003901</v>
      </c>
      <c r="CR151" s="1">
        <v>6462277</v>
      </c>
      <c r="CS151" s="1">
        <v>5730613</v>
      </c>
      <c r="CT151" s="1">
        <v>4789085</v>
      </c>
      <c r="CU151" s="1">
        <v>3616102</v>
      </c>
      <c r="CV151" s="1">
        <v>2265659</v>
      </c>
      <c r="CW151" s="1">
        <v>1086382</v>
      </c>
      <c r="CX151" s="1">
        <f t="shared" si="6"/>
        <v>6518464.5</v>
      </c>
      <c r="CY151" s="1">
        <f t="shared" si="7"/>
        <v>8683944.8399999999</v>
      </c>
      <c r="CZ151" s="1">
        <f t="shared" si="8"/>
        <v>0.7506340286703157</v>
      </c>
    </row>
    <row r="152" spans="1:104" x14ac:dyDescent="0.4">
      <c r="A152" s="1" t="s">
        <v>245</v>
      </c>
      <c r="B152" s="1">
        <v>193158</v>
      </c>
      <c r="C152" s="1">
        <v>331255</v>
      </c>
      <c r="D152" s="1">
        <v>581714</v>
      </c>
      <c r="E152" s="1">
        <v>880608</v>
      </c>
      <c r="F152" s="1">
        <v>1218507</v>
      </c>
      <c r="G152" s="1">
        <v>1573244</v>
      </c>
      <c r="H152" s="1">
        <v>1911831</v>
      </c>
      <c r="I152" s="1">
        <v>2187348</v>
      </c>
      <c r="J152" s="1">
        <v>2453544</v>
      </c>
      <c r="K152" s="1">
        <v>2683664</v>
      </c>
      <c r="L152" s="1">
        <v>2916639</v>
      </c>
      <c r="M152" s="1">
        <v>3122848</v>
      </c>
      <c r="N152" s="1">
        <v>3323590</v>
      </c>
      <c r="O152" s="1">
        <v>3519845</v>
      </c>
      <c r="P152" s="1">
        <v>3679916</v>
      </c>
      <c r="Q152" s="1">
        <v>3825081</v>
      </c>
      <c r="R152" s="1">
        <v>3985766</v>
      </c>
      <c r="S152" s="1">
        <v>4123237</v>
      </c>
      <c r="T152" s="1">
        <v>4218534</v>
      </c>
      <c r="U152" s="1">
        <v>4336126</v>
      </c>
      <c r="V152" s="1">
        <v>4421958</v>
      </c>
      <c r="W152" s="1">
        <v>4525550</v>
      </c>
      <c r="X152" s="1">
        <v>4612372</v>
      </c>
      <c r="Y152" s="1">
        <v>4698501</v>
      </c>
      <c r="Z152" s="1">
        <v>4790197</v>
      </c>
      <c r="AA152" s="1">
        <v>4890227</v>
      </c>
      <c r="AB152" s="1">
        <v>4952936</v>
      </c>
      <c r="AC152" s="1">
        <v>5024000</v>
      </c>
      <c r="AD152" s="1">
        <v>5095332</v>
      </c>
      <c r="AE152" s="1">
        <v>5141518</v>
      </c>
      <c r="AF152" s="1">
        <v>5194651</v>
      </c>
      <c r="AG152" s="1">
        <v>5250064</v>
      </c>
      <c r="AH152" s="1">
        <v>5299801</v>
      </c>
      <c r="AI152" s="1">
        <v>5355365</v>
      </c>
      <c r="AJ152" s="1">
        <v>5412651</v>
      </c>
      <c r="AK152" s="1">
        <v>5413744</v>
      </c>
      <c r="AL152" s="1">
        <v>5417773</v>
      </c>
      <c r="AM152" s="1">
        <v>5440250</v>
      </c>
      <c r="AN152" s="1">
        <v>5481323</v>
      </c>
      <c r="AO152" s="1">
        <v>5518389</v>
      </c>
      <c r="AP152" s="1">
        <v>5538792</v>
      </c>
      <c r="AQ152" s="1">
        <v>5552207</v>
      </c>
      <c r="AR152" s="1">
        <v>5613073</v>
      </c>
      <c r="AS152" s="1">
        <v>5619796</v>
      </c>
      <c r="AT152" s="1">
        <v>5657277</v>
      </c>
      <c r="AU152" s="1">
        <v>5675386</v>
      </c>
      <c r="AV152" s="1">
        <v>5708991</v>
      </c>
      <c r="AW152" s="1">
        <v>5733304</v>
      </c>
      <c r="AX152" s="1">
        <v>5719002</v>
      </c>
      <c r="AY152" s="1">
        <v>5735102</v>
      </c>
      <c r="AZ152" s="1">
        <v>5776953</v>
      </c>
      <c r="BA152" s="1">
        <v>5774844</v>
      </c>
      <c r="BB152" s="1">
        <v>5782603</v>
      </c>
      <c r="BC152" s="1">
        <v>5769388</v>
      </c>
      <c r="BD152" s="1">
        <v>5799808</v>
      </c>
      <c r="BE152" s="1">
        <v>5788902</v>
      </c>
      <c r="BF152" s="1">
        <v>5795561</v>
      </c>
      <c r="BG152" s="1">
        <v>5822232</v>
      </c>
      <c r="BH152" s="1">
        <v>5812185</v>
      </c>
      <c r="BI152" s="1">
        <v>5834828</v>
      </c>
      <c r="BJ152" s="1">
        <v>5866461</v>
      </c>
      <c r="BK152" s="1">
        <v>5852736</v>
      </c>
      <c r="BL152" s="1">
        <v>5849230</v>
      </c>
      <c r="BM152" s="1">
        <v>5805817</v>
      </c>
      <c r="BN152" s="1">
        <v>5817905</v>
      </c>
      <c r="BO152" s="1">
        <v>5841849</v>
      </c>
      <c r="BP152" s="1">
        <v>5862365</v>
      </c>
      <c r="BQ152" s="1">
        <v>5881490</v>
      </c>
      <c r="BR152" s="1">
        <v>5900802</v>
      </c>
      <c r="BS152" s="1">
        <v>5916552</v>
      </c>
      <c r="BT152" s="1">
        <v>5959545</v>
      </c>
      <c r="BU152" s="1">
        <v>5971390</v>
      </c>
      <c r="BV152" s="1">
        <v>5962412</v>
      </c>
      <c r="BW152" s="1">
        <v>5980724</v>
      </c>
      <c r="BX152" s="1">
        <v>5955159</v>
      </c>
      <c r="BY152" s="1">
        <v>5950094</v>
      </c>
      <c r="BZ152" s="1">
        <v>5930274</v>
      </c>
      <c r="CA152" s="1">
        <v>5914896</v>
      </c>
      <c r="CB152" s="1">
        <v>5874903</v>
      </c>
      <c r="CC152" s="1">
        <v>5865160</v>
      </c>
      <c r="CD152" s="1">
        <v>5842939</v>
      </c>
      <c r="CE152" s="1">
        <v>5814972</v>
      </c>
      <c r="CF152" s="1">
        <v>5792414</v>
      </c>
      <c r="CG152" s="1">
        <v>5697801</v>
      </c>
      <c r="CH152" s="1">
        <v>5605120</v>
      </c>
      <c r="CI152" s="1">
        <v>5514940</v>
      </c>
      <c r="CJ152" s="1">
        <v>5411475</v>
      </c>
      <c r="CK152" s="1">
        <v>5330631</v>
      </c>
      <c r="CL152" s="1">
        <v>5179030</v>
      </c>
      <c r="CM152" s="1">
        <v>4999818</v>
      </c>
      <c r="CN152" s="1">
        <v>4831608</v>
      </c>
      <c r="CO152" s="1">
        <v>4591447</v>
      </c>
      <c r="CP152" s="1">
        <v>4332037</v>
      </c>
      <c r="CQ152" s="1">
        <v>4049173</v>
      </c>
      <c r="CR152" s="1">
        <v>3715934</v>
      </c>
      <c r="CS152" s="1">
        <v>3275712</v>
      </c>
      <c r="CT152" s="1">
        <v>2705294</v>
      </c>
      <c r="CU152" s="1">
        <v>1985429</v>
      </c>
      <c r="CV152" s="1">
        <v>1189501</v>
      </c>
      <c r="CW152" s="1">
        <v>549123</v>
      </c>
      <c r="CX152" s="1">
        <f t="shared" si="6"/>
        <v>4191119.74</v>
      </c>
      <c r="CY152" s="1">
        <f t="shared" si="7"/>
        <v>5246629.32</v>
      </c>
      <c r="CZ152" s="1">
        <f t="shared" si="8"/>
        <v>0.79882139262699048</v>
      </c>
    </row>
    <row r="153" spans="1:104" x14ac:dyDescent="0.4">
      <c r="A153" s="1" t="s">
        <v>246</v>
      </c>
      <c r="B153" s="1">
        <v>370222</v>
      </c>
      <c r="C153" s="1">
        <v>603757</v>
      </c>
      <c r="D153" s="1">
        <v>1087359</v>
      </c>
      <c r="E153" s="1">
        <v>1635908</v>
      </c>
      <c r="F153" s="1">
        <v>2244239</v>
      </c>
      <c r="G153" s="1">
        <v>2871682</v>
      </c>
      <c r="H153" s="1">
        <v>3447320</v>
      </c>
      <c r="I153" s="1">
        <v>3977147</v>
      </c>
      <c r="J153" s="1">
        <v>4449356</v>
      </c>
      <c r="K153" s="1">
        <v>4879246</v>
      </c>
      <c r="L153" s="1">
        <v>5265162</v>
      </c>
      <c r="M153" s="1">
        <v>5615944</v>
      </c>
      <c r="N153" s="1">
        <v>5946578</v>
      </c>
      <c r="O153" s="1">
        <v>6302307</v>
      </c>
      <c r="P153" s="1">
        <v>6629660</v>
      </c>
      <c r="Q153" s="1">
        <v>6886591</v>
      </c>
      <c r="R153" s="1">
        <v>7156989</v>
      </c>
      <c r="S153" s="1">
        <v>7382201</v>
      </c>
      <c r="T153" s="1">
        <v>7567190</v>
      </c>
      <c r="U153" s="1">
        <v>7775598</v>
      </c>
      <c r="V153" s="1">
        <v>7911634</v>
      </c>
      <c r="W153" s="1">
        <v>8091467</v>
      </c>
      <c r="X153" s="1">
        <v>8265805</v>
      </c>
      <c r="Y153" s="1">
        <v>8429266</v>
      </c>
      <c r="Z153" s="1">
        <v>8599219</v>
      </c>
      <c r="AA153" s="1">
        <v>8764423</v>
      </c>
      <c r="AB153" s="1">
        <v>8867589</v>
      </c>
      <c r="AC153" s="1">
        <v>8999560</v>
      </c>
      <c r="AD153" s="1">
        <v>9118503</v>
      </c>
      <c r="AE153" s="1">
        <v>9220267</v>
      </c>
      <c r="AF153" s="1">
        <v>9315788</v>
      </c>
      <c r="AG153" s="1">
        <v>9413060</v>
      </c>
      <c r="AH153" s="1">
        <v>9495644</v>
      </c>
      <c r="AI153" s="1">
        <v>9642730</v>
      </c>
      <c r="AJ153" s="1">
        <v>9756944</v>
      </c>
      <c r="AK153" s="1">
        <v>9753665</v>
      </c>
      <c r="AL153" s="1">
        <v>9805313</v>
      </c>
      <c r="AM153" s="1">
        <v>9849701</v>
      </c>
      <c r="AN153" s="1">
        <v>9909497</v>
      </c>
      <c r="AO153" s="1">
        <v>9977349</v>
      </c>
      <c r="AP153" s="1">
        <v>10017467</v>
      </c>
      <c r="AQ153" s="1">
        <v>10020100</v>
      </c>
      <c r="AR153" s="1">
        <v>10113999</v>
      </c>
      <c r="AS153" s="1">
        <v>10127978</v>
      </c>
      <c r="AT153" s="1">
        <v>10190135</v>
      </c>
      <c r="AU153" s="1">
        <v>10232374</v>
      </c>
      <c r="AV153" s="1">
        <v>10261928</v>
      </c>
      <c r="AW153" s="1">
        <v>10306091</v>
      </c>
      <c r="AX153" s="1">
        <v>10294289</v>
      </c>
      <c r="AY153" s="1">
        <v>10325869</v>
      </c>
      <c r="AZ153" s="1">
        <v>10360089</v>
      </c>
      <c r="BA153" s="1">
        <v>10353634</v>
      </c>
      <c r="BB153" s="1">
        <v>10371978</v>
      </c>
      <c r="BC153" s="1">
        <v>10353082</v>
      </c>
      <c r="BD153" s="1">
        <v>10408424</v>
      </c>
      <c r="BE153" s="1">
        <v>10386613</v>
      </c>
      <c r="BF153" s="1">
        <v>10417168</v>
      </c>
      <c r="BG153" s="1">
        <v>10459811</v>
      </c>
      <c r="BH153" s="1">
        <v>10464055</v>
      </c>
      <c r="BI153" s="1">
        <v>10487248</v>
      </c>
      <c r="BJ153" s="1">
        <v>10548668</v>
      </c>
      <c r="BK153" s="1">
        <v>10532674</v>
      </c>
      <c r="BL153" s="1">
        <v>10566955</v>
      </c>
      <c r="BM153" s="1">
        <v>10520855</v>
      </c>
      <c r="BN153" s="1">
        <v>10562151</v>
      </c>
      <c r="BO153" s="1">
        <v>10624326</v>
      </c>
      <c r="BP153" s="1">
        <v>10637602</v>
      </c>
      <c r="BQ153" s="1">
        <v>10677334</v>
      </c>
      <c r="BR153" s="1">
        <v>10702562</v>
      </c>
      <c r="BS153" s="1">
        <v>10717595</v>
      </c>
      <c r="BT153" s="1">
        <v>10786186</v>
      </c>
      <c r="BU153" s="1">
        <v>10818614</v>
      </c>
      <c r="BV153" s="1">
        <v>10805034</v>
      </c>
      <c r="BW153" s="1">
        <v>10843433</v>
      </c>
      <c r="BX153" s="1">
        <v>10806458</v>
      </c>
      <c r="BY153" s="1">
        <v>10782995</v>
      </c>
      <c r="BZ153" s="1">
        <v>10756441</v>
      </c>
      <c r="CA153" s="1">
        <v>10721563</v>
      </c>
      <c r="CB153" s="1">
        <v>10642675</v>
      </c>
      <c r="CC153" s="1">
        <v>10652479</v>
      </c>
      <c r="CD153" s="1">
        <v>10628262</v>
      </c>
      <c r="CE153" s="1">
        <v>10579072</v>
      </c>
      <c r="CF153" s="1">
        <v>10545647</v>
      </c>
      <c r="CG153" s="1">
        <v>10379344</v>
      </c>
      <c r="CH153" s="1">
        <v>10230614</v>
      </c>
      <c r="CI153" s="1">
        <v>10088059</v>
      </c>
      <c r="CJ153" s="1">
        <v>9923696</v>
      </c>
      <c r="CK153" s="1">
        <v>9786379</v>
      </c>
      <c r="CL153" s="1">
        <v>9481720</v>
      </c>
      <c r="CM153" s="1">
        <v>9145598</v>
      </c>
      <c r="CN153" s="1">
        <v>8849957</v>
      </c>
      <c r="CO153" s="1">
        <v>8453411</v>
      </c>
      <c r="CP153" s="1">
        <v>7975556</v>
      </c>
      <c r="CQ153" s="1">
        <v>7449329</v>
      </c>
      <c r="CR153" s="1">
        <v>6841218</v>
      </c>
      <c r="CS153" s="1">
        <v>6034075</v>
      </c>
      <c r="CT153" s="1">
        <v>5025602</v>
      </c>
      <c r="CU153" s="1">
        <v>3763033</v>
      </c>
      <c r="CV153" s="1">
        <v>2347098</v>
      </c>
      <c r="CW153" s="1">
        <v>1101330</v>
      </c>
      <c r="CX153" s="1">
        <f t="shared" si="6"/>
        <v>7543442.2000000002</v>
      </c>
      <c r="CY153" s="1">
        <f t="shared" si="7"/>
        <v>9527954.0399999991</v>
      </c>
      <c r="CZ153" s="1">
        <f t="shared" si="8"/>
        <v>0.79171689623305541</v>
      </c>
    </row>
    <row r="154" spans="1:104" x14ac:dyDescent="0.4">
      <c r="A154" s="1" t="s">
        <v>247</v>
      </c>
      <c r="B154" s="1">
        <v>298957</v>
      </c>
      <c r="C154" s="1">
        <v>519856</v>
      </c>
      <c r="D154" s="1">
        <v>889263</v>
      </c>
      <c r="E154" s="1">
        <v>1301626</v>
      </c>
      <c r="F154" s="1">
        <v>1768180</v>
      </c>
      <c r="G154" s="1">
        <v>2258199</v>
      </c>
      <c r="H154" s="1">
        <v>2727860</v>
      </c>
      <c r="I154" s="1">
        <v>3100588</v>
      </c>
      <c r="J154" s="1">
        <v>3461496</v>
      </c>
      <c r="K154" s="1">
        <v>3772382</v>
      </c>
      <c r="L154" s="1">
        <v>4066215</v>
      </c>
      <c r="M154" s="1">
        <v>4338191</v>
      </c>
      <c r="N154" s="1">
        <v>4590188</v>
      </c>
      <c r="O154" s="1">
        <v>4843409</v>
      </c>
      <c r="P154" s="1">
        <v>5049764</v>
      </c>
      <c r="Q154" s="1">
        <v>5233498</v>
      </c>
      <c r="R154" s="1">
        <v>5427629</v>
      </c>
      <c r="S154" s="1">
        <v>5599606</v>
      </c>
      <c r="T154" s="1">
        <v>5712003</v>
      </c>
      <c r="U154" s="1">
        <v>5882878</v>
      </c>
      <c r="V154" s="1">
        <v>6000475</v>
      </c>
      <c r="W154" s="1">
        <v>6128967</v>
      </c>
      <c r="X154" s="1">
        <v>6246147</v>
      </c>
      <c r="Y154" s="1">
        <v>6369716</v>
      </c>
      <c r="Z154" s="1">
        <v>6468728</v>
      </c>
      <c r="AA154" s="1">
        <v>6578595</v>
      </c>
      <c r="AB154" s="1">
        <v>6647974</v>
      </c>
      <c r="AC154" s="1">
        <v>6744024</v>
      </c>
      <c r="AD154" s="1">
        <v>6811424</v>
      </c>
      <c r="AE154" s="1">
        <v>6860001</v>
      </c>
      <c r="AF154" s="1">
        <v>6922850</v>
      </c>
      <c r="AG154" s="1">
        <v>6985944</v>
      </c>
      <c r="AH154" s="1">
        <v>7024666</v>
      </c>
      <c r="AI154" s="1">
        <v>7099067</v>
      </c>
      <c r="AJ154" s="1">
        <v>7162116</v>
      </c>
      <c r="AK154" s="1">
        <v>7163641</v>
      </c>
      <c r="AL154" s="1">
        <v>7184065</v>
      </c>
      <c r="AM154" s="1">
        <v>7197939</v>
      </c>
      <c r="AN154" s="1">
        <v>7259891</v>
      </c>
      <c r="AO154" s="1">
        <v>7302332</v>
      </c>
      <c r="AP154" s="1">
        <v>7308331</v>
      </c>
      <c r="AQ154" s="1">
        <v>7316858</v>
      </c>
      <c r="AR154" s="1">
        <v>7373657</v>
      </c>
      <c r="AS154" s="1">
        <v>7378478</v>
      </c>
      <c r="AT154" s="1">
        <v>7416944</v>
      </c>
      <c r="AU154" s="1">
        <v>7445911</v>
      </c>
      <c r="AV154" s="1">
        <v>7464436</v>
      </c>
      <c r="AW154" s="1">
        <v>7481693</v>
      </c>
      <c r="AX154" s="1">
        <v>7460728</v>
      </c>
      <c r="AY154" s="1">
        <v>7468376</v>
      </c>
      <c r="AZ154" s="1">
        <v>7502150</v>
      </c>
      <c r="BA154" s="1">
        <v>7499093</v>
      </c>
      <c r="BB154" s="1">
        <v>7515979</v>
      </c>
      <c r="BC154" s="1">
        <v>7496129</v>
      </c>
      <c r="BD154" s="1">
        <v>7532621</v>
      </c>
      <c r="BE154" s="1">
        <v>7507980</v>
      </c>
      <c r="BF154" s="1">
        <v>7527934</v>
      </c>
      <c r="BG154" s="1">
        <v>7536617</v>
      </c>
      <c r="BH154" s="1">
        <v>7524303</v>
      </c>
      <c r="BI154" s="1">
        <v>7534524</v>
      </c>
      <c r="BJ154" s="1">
        <v>7552618</v>
      </c>
      <c r="BK154" s="1">
        <v>7540744</v>
      </c>
      <c r="BL154" s="1">
        <v>7542880</v>
      </c>
      <c r="BM154" s="1">
        <v>7496391</v>
      </c>
      <c r="BN154" s="1">
        <v>7508702</v>
      </c>
      <c r="BO154" s="1">
        <v>7527956</v>
      </c>
      <c r="BP154" s="1">
        <v>7545306</v>
      </c>
      <c r="BQ154" s="1">
        <v>7565915</v>
      </c>
      <c r="BR154" s="1">
        <v>7584307</v>
      </c>
      <c r="BS154" s="1">
        <v>7601455</v>
      </c>
      <c r="BT154" s="1">
        <v>7635625</v>
      </c>
      <c r="BU154" s="1">
        <v>7628697</v>
      </c>
      <c r="BV154" s="1">
        <v>7587063</v>
      </c>
      <c r="BW154" s="1">
        <v>7580835</v>
      </c>
      <c r="BX154" s="1">
        <v>7540623</v>
      </c>
      <c r="BY154" s="1">
        <v>7515485</v>
      </c>
      <c r="BZ154" s="1">
        <v>7471865</v>
      </c>
      <c r="CA154" s="1">
        <v>7434027</v>
      </c>
      <c r="CB154" s="1">
        <v>7378845</v>
      </c>
      <c r="CC154" s="1">
        <v>7354937</v>
      </c>
      <c r="CD154" s="1">
        <v>7318757</v>
      </c>
      <c r="CE154" s="1">
        <v>7277181</v>
      </c>
      <c r="CF154" s="1">
        <v>7228096</v>
      </c>
      <c r="CG154" s="1">
        <v>7118901</v>
      </c>
      <c r="CH154" s="1">
        <v>7031451</v>
      </c>
      <c r="CI154" s="1">
        <v>6918057</v>
      </c>
      <c r="CJ154" s="1">
        <v>6769614</v>
      </c>
      <c r="CK154" s="1">
        <v>6643119</v>
      </c>
      <c r="CL154" s="1">
        <v>6443537</v>
      </c>
      <c r="CM154" s="1">
        <v>6219532</v>
      </c>
      <c r="CN154" s="1">
        <v>6000936</v>
      </c>
      <c r="CO154" s="1">
        <v>5711594</v>
      </c>
      <c r="CP154" s="1">
        <v>5388383</v>
      </c>
      <c r="CQ154" s="1">
        <v>5022231</v>
      </c>
      <c r="CR154" s="1">
        <v>4578669</v>
      </c>
      <c r="CS154" s="1">
        <v>4012468</v>
      </c>
      <c r="CT154" s="1">
        <v>3324137</v>
      </c>
      <c r="CU154" s="1">
        <v>2463858</v>
      </c>
      <c r="CV154" s="1">
        <v>1518032</v>
      </c>
      <c r="CW154" s="1">
        <v>726869</v>
      </c>
      <c r="CX154" s="1">
        <f t="shared" si="6"/>
        <v>5622315.2400000002</v>
      </c>
      <c r="CY154" s="1">
        <f t="shared" si="7"/>
        <v>6669740.5599999996</v>
      </c>
      <c r="CZ154" s="1">
        <f t="shared" si="8"/>
        <v>0.84295861127168048</v>
      </c>
    </row>
    <row r="155" spans="1:104" x14ac:dyDescent="0.4">
      <c r="A155" s="1" t="s">
        <v>248</v>
      </c>
      <c r="B155" s="1">
        <v>368151</v>
      </c>
      <c r="C155" s="1">
        <v>611222</v>
      </c>
      <c r="D155" s="1">
        <v>1050647</v>
      </c>
      <c r="E155" s="1">
        <v>1541226</v>
      </c>
      <c r="F155" s="1">
        <v>2094738</v>
      </c>
      <c r="G155" s="1">
        <v>2667933</v>
      </c>
      <c r="H155" s="1">
        <v>3208845</v>
      </c>
      <c r="I155" s="1">
        <v>3657248</v>
      </c>
      <c r="J155" s="1">
        <v>4066928</v>
      </c>
      <c r="K155" s="1">
        <v>4429935</v>
      </c>
      <c r="L155" s="1">
        <v>4782017</v>
      </c>
      <c r="M155" s="1">
        <v>5080252</v>
      </c>
      <c r="N155" s="1">
        <v>5376397</v>
      </c>
      <c r="O155" s="1">
        <v>5670108</v>
      </c>
      <c r="P155" s="1">
        <v>5928512</v>
      </c>
      <c r="Q155" s="1">
        <v>6147450</v>
      </c>
      <c r="R155" s="1">
        <v>6365391</v>
      </c>
      <c r="S155" s="1">
        <v>6569732</v>
      </c>
      <c r="T155" s="1">
        <v>6707753</v>
      </c>
      <c r="U155" s="1">
        <v>6887457</v>
      </c>
      <c r="V155" s="1">
        <v>7005444</v>
      </c>
      <c r="W155" s="1">
        <v>7137723</v>
      </c>
      <c r="X155" s="1">
        <v>7258481</v>
      </c>
      <c r="Y155" s="1">
        <v>7389307</v>
      </c>
      <c r="Z155" s="1">
        <v>7507531</v>
      </c>
      <c r="AA155" s="1">
        <v>7645129</v>
      </c>
      <c r="AB155" s="1">
        <v>7737690</v>
      </c>
      <c r="AC155" s="1">
        <v>7854415</v>
      </c>
      <c r="AD155" s="1">
        <v>7939504</v>
      </c>
      <c r="AE155" s="1">
        <v>8001887</v>
      </c>
      <c r="AF155" s="1">
        <v>8075684</v>
      </c>
      <c r="AG155" s="1">
        <v>8156135</v>
      </c>
      <c r="AH155" s="1">
        <v>8224684</v>
      </c>
      <c r="AI155" s="1">
        <v>8333771</v>
      </c>
      <c r="AJ155" s="1">
        <v>8421542</v>
      </c>
      <c r="AK155" s="1">
        <v>8408141</v>
      </c>
      <c r="AL155" s="1">
        <v>8433277</v>
      </c>
      <c r="AM155" s="1">
        <v>8463701</v>
      </c>
      <c r="AN155" s="1">
        <v>8522990</v>
      </c>
      <c r="AO155" s="1">
        <v>8567408</v>
      </c>
      <c r="AP155" s="1">
        <v>8579664</v>
      </c>
      <c r="AQ155" s="1">
        <v>8576173</v>
      </c>
      <c r="AR155" s="1">
        <v>8660627</v>
      </c>
      <c r="AS155" s="1">
        <v>8666787</v>
      </c>
      <c r="AT155" s="1">
        <v>8714294</v>
      </c>
      <c r="AU155" s="1">
        <v>8745752</v>
      </c>
      <c r="AV155" s="1">
        <v>8762514</v>
      </c>
      <c r="AW155" s="1">
        <v>8781139</v>
      </c>
      <c r="AX155" s="1">
        <v>8746857</v>
      </c>
      <c r="AY155" s="1">
        <v>8765266</v>
      </c>
      <c r="AZ155" s="1">
        <v>8800105</v>
      </c>
      <c r="BA155" s="1">
        <v>8777508</v>
      </c>
      <c r="BB155" s="1">
        <v>8802454</v>
      </c>
      <c r="BC155" s="1">
        <v>8779641</v>
      </c>
      <c r="BD155" s="1">
        <v>8825682</v>
      </c>
      <c r="BE155" s="1">
        <v>8789220</v>
      </c>
      <c r="BF155" s="1">
        <v>8794651</v>
      </c>
      <c r="BG155" s="1">
        <v>8812022</v>
      </c>
      <c r="BH155" s="1">
        <v>8788081</v>
      </c>
      <c r="BI155" s="1">
        <v>8796956</v>
      </c>
      <c r="BJ155" s="1">
        <v>8830146</v>
      </c>
      <c r="BK155" s="1">
        <v>8800987</v>
      </c>
      <c r="BL155" s="1">
        <v>8783145</v>
      </c>
      <c r="BM155" s="1">
        <v>8727008</v>
      </c>
      <c r="BN155" s="1">
        <v>8728929</v>
      </c>
      <c r="BO155" s="1">
        <v>8743247</v>
      </c>
      <c r="BP155" s="1">
        <v>8767191</v>
      </c>
      <c r="BQ155" s="1">
        <v>8786999</v>
      </c>
      <c r="BR155" s="1">
        <v>8799620</v>
      </c>
      <c r="BS155" s="1">
        <v>8798574</v>
      </c>
      <c r="BT155" s="1">
        <v>8848555</v>
      </c>
      <c r="BU155" s="1">
        <v>8844306</v>
      </c>
      <c r="BV155" s="1">
        <v>8791128</v>
      </c>
      <c r="BW155" s="1">
        <v>8793472</v>
      </c>
      <c r="BX155" s="1">
        <v>8733608</v>
      </c>
      <c r="BY155" s="1">
        <v>8678358</v>
      </c>
      <c r="BZ155" s="1">
        <v>8607079</v>
      </c>
      <c r="CA155" s="1">
        <v>8569367</v>
      </c>
      <c r="CB155" s="1">
        <v>8488218</v>
      </c>
      <c r="CC155" s="1">
        <v>8450805</v>
      </c>
      <c r="CD155" s="1">
        <v>8406080</v>
      </c>
      <c r="CE155" s="1">
        <v>8368979</v>
      </c>
      <c r="CF155" s="1">
        <v>8303745</v>
      </c>
      <c r="CG155" s="1">
        <v>8151082</v>
      </c>
      <c r="CH155" s="1">
        <v>8035601</v>
      </c>
      <c r="CI155" s="1">
        <v>7879185</v>
      </c>
      <c r="CJ155" s="1">
        <v>7728935</v>
      </c>
      <c r="CK155" s="1">
        <v>7581906</v>
      </c>
      <c r="CL155" s="1">
        <v>7347495</v>
      </c>
      <c r="CM155" s="1">
        <v>7068855</v>
      </c>
      <c r="CN155" s="1">
        <v>6821278</v>
      </c>
      <c r="CO155" s="1">
        <v>6478959</v>
      </c>
      <c r="CP155" s="1">
        <v>6085915</v>
      </c>
      <c r="CQ155" s="1">
        <v>5668112</v>
      </c>
      <c r="CR155" s="1">
        <v>5191271</v>
      </c>
      <c r="CS155" s="1">
        <v>4589040</v>
      </c>
      <c r="CT155" s="1">
        <v>3801547</v>
      </c>
      <c r="CU155" s="1">
        <v>2817069</v>
      </c>
      <c r="CV155" s="1">
        <v>1718142</v>
      </c>
      <c r="CW155" s="1">
        <v>808680</v>
      </c>
      <c r="CX155" s="1">
        <f t="shared" si="6"/>
        <v>6585909.1799999997</v>
      </c>
      <c r="CY155" s="1">
        <f t="shared" si="7"/>
        <v>7707778.7599999998</v>
      </c>
      <c r="CZ155" s="1">
        <f t="shared" si="8"/>
        <v>0.8544496910287549</v>
      </c>
    </row>
    <row r="156" spans="1:104" x14ac:dyDescent="0.4">
      <c r="A156" s="1" t="s">
        <v>249</v>
      </c>
      <c r="B156" s="1">
        <v>322985</v>
      </c>
      <c r="C156" s="1">
        <v>519251</v>
      </c>
      <c r="D156" s="1">
        <v>894589</v>
      </c>
      <c r="E156" s="1">
        <v>1327681</v>
      </c>
      <c r="F156" s="1">
        <v>1825711</v>
      </c>
      <c r="G156" s="1">
        <v>2349325</v>
      </c>
      <c r="H156" s="1">
        <v>2857408</v>
      </c>
      <c r="I156" s="1">
        <v>3281622</v>
      </c>
      <c r="J156" s="1">
        <v>3683721</v>
      </c>
      <c r="K156" s="1">
        <v>4040825</v>
      </c>
      <c r="L156" s="1">
        <v>4396062</v>
      </c>
      <c r="M156" s="1">
        <v>4703125</v>
      </c>
      <c r="N156" s="1">
        <v>5011263</v>
      </c>
      <c r="O156" s="1">
        <v>5316589</v>
      </c>
      <c r="P156" s="1">
        <v>5603526</v>
      </c>
      <c r="Q156" s="1">
        <v>5844013</v>
      </c>
      <c r="R156" s="1">
        <v>6083778</v>
      </c>
      <c r="S156" s="1">
        <v>6297896</v>
      </c>
      <c r="T156" s="1">
        <v>6446966</v>
      </c>
      <c r="U156" s="1">
        <v>6645270</v>
      </c>
      <c r="V156" s="1">
        <v>6787924</v>
      </c>
      <c r="W156" s="1">
        <v>6930307</v>
      </c>
      <c r="X156" s="1">
        <v>7076689</v>
      </c>
      <c r="Y156" s="1">
        <v>7234462</v>
      </c>
      <c r="Z156" s="1">
        <v>7368779</v>
      </c>
      <c r="AA156" s="1">
        <v>7517682</v>
      </c>
      <c r="AB156" s="1">
        <v>7622291</v>
      </c>
      <c r="AC156" s="1">
        <v>7756890</v>
      </c>
      <c r="AD156" s="1">
        <v>7873499</v>
      </c>
      <c r="AE156" s="1">
        <v>7976764</v>
      </c>
      <c r="AF156" s="1">
        <v>8078514</v>
      </c>
      <c r="AG156" s="1">
        <v>8177631</v>
      </c>
      <c r="AH156" s="1">
        <v>8266083</v>
      </c>
      <c r="AI156" s="1">
        <v>8396271</v>
      </c>
      <c r="AJ156" s="1">
        <v>8511623</v>
      </c>
      <c r="AK156" s="1">
        <v>8531710</v>
      </c>
      <c r="AL156" s="1">
        <v>8574978</v>
      </c>
      <c r="AM156" s="1">
        <v>8612154</v>
      </c>
      <c r="AN156" s="1">
        <v>8710948</v>
      </c>
      <c r="AO156" s="1">
        <v>8787143</v>
      </c>
      <c r="AP156" s="1">
        <v>8802147</v>
      </c>
      <c r="AQ156" s="1">
        <v>8818445</v>
      </c>
      <c r="AR156" s="1">
        <v>8926534</v>
      </c>
      <c r="AS156" s="1">
        <v>8962538</v>
      </c>
      <c r="AT156" s="1">
        <v>9016334</v>
      </c>
      <c r="AU156" s="1">
        <v>9069782</v>
      </c>
      <c r="AV156" s="1">
        <v>9106373</v>
      </c>
      <c r="AW156" s="1">
        <v>9141869</v>
      </c>
      <c r="AX156" s="1">
        <v>9136832</v>
      </c>
      <c r="AY156" s="1">
        <v>9172350</v>
      </c>
      <c r="AZ156" s="1">
        <v>9224730</v>
      </c>
      <c r="BA156" s="1">
        <v>9214415</v>
      </c>
      <c r="BB156" s="1">
        <v>9270160</v>
      </c>
      <c r="BC156" s="1">
        <v>9251117</v>
      </c>
      <c r="BD156" s="1">
        <v>9324347</v>
      </c>
      <c r="BE156" s="1">
        <v>9314186</v>
      </c>
      <c r="BF156" s="1">
        <v>9332717</v>
      </c>
      <c r="BG156" s="1">
        <v>9375238</v>
      </c>
      <c r="BH156" s="1">
        <v>9375419</v>
      </c>
      <c r="BI156" s="1">
        <v>9425515</v>
      </c>
      <c r="BJ156" s="1">
        <v>9497082</v>
      </c>
      <c r="BK156" s="1">
        <v>9492786</v>
      </c>
      <c r="BL156" s="1">
        <v>9505802</v>
      </c>
      <c r="BM156" s="1">
        <v>9479011</v>
      </c>
      <c r="BN156" s="1">
        <v>9507848</v>
      </c>
      <c r="BO156" s="1">
        <v>9571839</v>
      </c>
      <c r="BP156" s="1">
        <v>9628218</v>
      </c>
      <c r="BQ156" s="1">
        <v>9674145</v>
      </c>
      <c r="BR156" s="1">
        <v>9705886</v>
      </c>
      <c r="BS156" s="1">
        <v>9731787</v>
      </c>
      <c r="BT156" s="1">
        <v>9793844</v>
      </c>
      <c r="BU156" s="1">
        <v>9819374</v>
      </c>
      <c r="BV156" s="1">
        <v>9786662</v>
      </c>
      <c r="BW156" s="1">
        <v>9810176</v>
      </c>
      <c r="BX156" s="1">
        <v>9767721</v>
      </c>
      <c r="BY156" s="1">
        <v>9723851</v>
      </c>
      <c r="BZ156" s="1">
        <v>9686199</v>
      </c>
      <c r="CA156" s="1">
        <v>9657835</v>
      </c>
      <c r="CB156" s="1">
        <v>9593823</v>
      </c>
      <c r="CC156" s="1">
        <v>9570470</v>
      </c>
      <c r="CD156" s="1">
        <v>9540906</v>
      </c>
      <c r="CE156" s="1">
        <v>9496434</v>
      </c>
      <c r="CF156" s="1">
        <v>9441768</v>
      </c>
      <c r="CG156" s="1">
        <v>9311696</v>
      </c>
      <c r="CH156" s="1">
        <v>9207080</v>
      </c>
      <c r="CI156" s="1">
        <v>9070746</v>
      </c>
      <c r="CJ156" s="1">
        <v>8923237</v>
      </c>
      <c r="CK156" s="1">
        <v>8750648</v>
      </c>
      <c r="CL156" s="1">
        <v>8509741</v>
      </c>
      <c r="CM156" s="1">
        <v>8220823</v>
      </c>
      <c r="CN156" s="1">
        <v>7951946</v>
      </c>
      <c r="CO156" s="1">
        <v>7565140</v>
      </c>
      <c r="CP156" s="1">
        <v>7149235</v>
      </c>
      <c r="CQ156" s="1">
        <v>6705424</v>
      </c>
      <c r="CR156" s="1">
        <v>6148435</v>
      </c>
      <c r="CS156" s="1">
        <v>5436221</v>
      </c>
      <c r="CT156" s="1">
        <v>4533319</v>
      </c>
      <c r="CU156" s="1">
        <v>3368603</v>
      </c>
      <c r="CV156" s="1">
        <v>2031588</v>
      </c>
      <c r="CW156" s="1">
        <v>909442</v>
      </c>
      <c r="CX156" s="1">
        <f t="shared" si="6"/>
        <v>6527943.04</v>
      </c>
      <c r="CY156" s="1">
        <f t="shared" si="7"/>
        <v>8567692.6999999993</v>
      </c>
      <c r="CZ156" s="1">
        <f t="shared" si="8"/>
        <v>0.7619254411400633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Normal brain</vt:lpstr>
      <vt:lpstr>GB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u seong</dc:creator>
  <cp:lastModifiedBy>minu seong</cp:lastModifiedBy>
  <dcterms:created xsi:type="dcterms:W3CDTF">2024-01-02T01:05:27Z</dcterms:created>
  <dcterms:modified xsi:type="dcterms:W3CDTF">2024-01-02T01:13:10Z</dcterms:modified>
</cp:coreProperties>
</file>